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SU\NOAA\manuscript\Supplement\"/>
    </mc:Choice>
  </mc:AlternateContent>
  <bookViews>
    <workbookView xWindow="0" yWindow="0" windowWidth="17988" windowHeight="9192"/>
  </bookViews>
  <sheets>
    <sheet name="Table_S1" sheetId="1" r:id="rId1"/>
  </sheets>
  <definedNames>
    <definedName name="_xlnm._FilterDatabase" localSheetId="0" hidden="1">Table_S1!$A$2:$AN$524</definedName>
  </definedNames>
  <calcPr calcId="162913"/>
</workbook>
</file>

<file path=xl/sharedStrings.xml><?xml version="1.0" encoding="utf-8"?>
<sst xmlns="http://schemas.openxmlformats.org/spreadsheetml/2006/main" count="13280" uniqueCount="1674">
  <si>
    <t>user_specimen_id</t>
  </si>
  <si>
    <t>field_call</t>
  </si>
  <si>
    <t>reef</t>
  </si>
  <si>
    <t>region</t>
  </si>
  <si>
    <t>latitude</t>
  </si>
  <si>
    <t>longitude</t>
  </si>
  <si>
    <t>geographic_origin</t>
  </si>
  <si>
    <t>colony_location</t>
  </si>
  <si>
    <t>depth</t>
  </si>
  <si>
    <t>spawning</t>
  </si>
  <si>
    <t>collector_last_name</t>
  </si>
  <si>
    <t>collector_first_name</t>
  </si>
  <si>
    <t>organization</t>
  </si>
  <si>
    <t>collection_date</t>
  </si>
  <si>
    <t>email</t>
  </si>
  <si>
    <t>seq_facility</t>
  </si>
  <si>
    <t>array_version</t>
  </si>
  <si>
    <t>public</t>
  </si>
  <si>
    <t>coral_mlg_clonal_id</t>
  </si>
  <si>
    <t>symbio_mlg_clonal_id</t>
  </si>
  <si>
    <t>genetic_coral_species_call</t>
  </si>
  <si>
    <t>percent_missing_data_coral</t>
  </si>
  <si>
    <t>percent_heterozygous_coral</t>
  </si>
  <si>
    <t>affy_id</t>
  </si>
  <si>
    <t>coral_mlg_rep_sample_id</t>
  </si>
  <si>
    <t>dna_extraction_method</t>
  </si>
  <si>
    <t>dna_concentration</t>
  </si>
  <si>
    <t>SIBM13_5</t>
  </si>
  <si>
    <t>prolifera</t>
  </si>
  <si>
    <t>Sandisland Blue x M13</t>
  </si>
  <si>
    <t>Florida</t>
  </si>
  <si>
    <t>Reef</t>
  </si>
  <si>
    <t>larva</t>
  </si>
  <si>
    <t>no</t>
  </si>
  <si>
    <t>Kitchen</t>
  </si>
  <si>
    <t>Sheila</t>
  </si>
  <si>
    <t>Penn State</t>
  </si>
  <si>
    <t>baums@psu.edu</t>
  </si>
  <si>
    <t>Affymetrix</t>
  </si>
  <si>
    <t>Yes</t>
  </si>
  <si>
    <t>No</t>
  </si>
  <si>
    <t>HG0133</t>
  </si>
  <si>
    <t>A.cervicornis</t>
  </si>
  <si>
    <t>a550962-4368120-060520-256_I23.CEL</t>
  </si>
  <si>
    <t>Omega Biotek lysis</t>
  </si>
  <si>
    <t>cervicornis</t>
  </si>
  <si>
    <t>C1475</t>
  </si>
  <si>
    <t>Grassy Key</t>
  </si>
  <si>
    <t>Colony</t>
  </si>
  <si>
    <t>unknown</t>
  </si>
  <si>
    <t>Nedimyer</t>
  </si>
  <si>
    <t>Ken</t>
  </si>
  <si>
    <t>CRF</t>
  </si>
  <si>
    <t>info@coralrestoration.org</t>
  </si>
  <si>
    <t>HG0043</t>
  </si>
  <si>
    <t>a550962-4368120-060520-256_E11.CEL</t>
  </si>
  <si>
    <t>Qiagen DNeasy</t>
  </si>
  <si>
    <t>SIBM13_4</t>
  </si>
  <si>
    <t>HG0051</t>
  </si>
  <si>
    <t>a550962-4368120-060520-256_G23.CEL</t>
  </si>
  <si>
    <t>C1498</t>
  </si>
  <si>
    <t>Patch Reef</t>
  </si>
  <si>
    <t>HG0038</t>
  </si>
  <si>
    <t>a550962-4368120-060520-256_M07.CEL</t>
  </si>
  <si>
    <t>C1645</t>
  </si>
  <si>
    <t>GloversAtoll</t>
  </si>
  <si>
    <t>Belize</t>
  </si>
  <si>
    <t>Baums</t>
  </si>
  <si>
    <t>Iliana</t>
  </si>
  <si>
    <t>HG0059</t>
  </si>
  <si>
    <t>a550962-4368120-060520-256_K19.CEL</t>
  </si>
  <si>
    <t>C1500</t>
  </si>
  <si>
    <t>Lower Matecumbe</t>
  </si>
  <si>
    <t>yes</t>
  </si>
  <si>
    <t>HG0058</t>
  </si>
  <si>
    <t>a550962-4368120-060520-256_M09.CEL</t>
  </si>
  <si>
    <t>C1219</t>
  </si>
  <si>
    <t>Biscayne National Park</t>
  </si>
  <si>
    <t>Johnson</t>
  </si>
  <si>
    <t>Meaghan</t>
  </si>
  <si>
    <t>NPS</t>
  </si>
  <si>
    <t>meaghan_johnson@nps.gov</t>
  </si>
  <si>
    <t>HG0013</t>
  </si>
  <si>
    <t>a550962-4368120-060520-256_O13.CEL</t>
  </si>
  <si>
    <t>C1015</t>
  </si>
  <si>
    <t>Key Largo</t>
  </si>
  <si>
    <t>HG0002</t>
  </si>
  <si>
    <t>a550962-4368120-060520-256_O03.CEL</t>
  </si>
  <si>
    <t>C1495</t>
  </si>
  <si>
    <t>HG0060</t>
  </si>
  <si>
    <t>a550962-4368120-060520-256_K07.CEL</t>
  </si>
  <si>
    <t>C1480</t>
  </si>
  <si>
    <t>HG0050</t>
  </si>
  <si>
    <t>a550962-4368120-060520-256_E07.CEL</t>
  </si>
  <si>
    <t>a550962-4368120-060520-256_M03.CEL</t>
  </si>
  <si>
    <t>C1217</t>
  </si>
  <si>
    <t>HG0045</t>
  </si>
  <si>
    <t>a550962-4368120-060520-256_M13.CEL</t>
  </si>
  <si>
    <t>C1472</t>
  </si>
  <si>
    <t>HG0017</t>
  </si>
  <si>
    <t>a550962-4368120-060520-256_O07.CEL</t>
  </si>
  <si>
    <t>a550962-4368120-060520-256_E13.CEL</t>
  </si>
  <si>
    <t>1372_Mixed</t>
  </si>
  <si>
    <t>C1001</t>
  </si>
  <si>
    <t>Marker 3</t>
  </si>
  <si>
    <t>HG0024</t>
  </si>
  <si>
    <t>a550962-4368120-060520-256_K03.CEL</t>
  </si>
  <si>
    <t>C1487</t>
  </si>
  <si>
    <t>Conch Reef</t>
  </si>
  <si>
    <t>HG0057</t>
  </si>
  <si>
    <t>a550962-4368120-060520-256_A23.CEL</t>
  </si>
  <si>
    <t>14120_Mixed</t>
  </si>
  <si>
    <t>C1297</t>
  </si>
  <si>
    <t>HG0005</t>
  </si>
  <si>
    <t>a550962-4368120-060520-256_O19.CEL</t>
  </si>
  <si>
    <t>C1486</t>
  </si>
  <si>
    <t>HG0053</t>
  </si>
  <si>
    <t>a550962-4368120-060520-256_O09.CEL</t>
  </si>
  <si>
    <t>C1496</t>
  </si>
  <si>
    <t>HG0019</t>
  </si>
  <si>
    <t>a550962-4368120-060520-256_I09.CEL</t>
  </si>
  <si>
    <t>C1478</t>
  </si>
  <si>
    <t>HG0016</t>
  </si>
  <si>
    <t>a550962-4368120-060520-256_I11.CEL</t>
  </si>
  <si>
    <t>C1502</t>
  </si>
  <si>
    <t>HG0041</t>
  </si>
  <si>
    <t>a550962-4368120-060520-256_E09.CEL</t>
  </si>
  <si>
    <t>SIBM13_8</t>
  </si>
  <si>
    <t>HG0031</t>
  </si>
  <si>
    <t>a550962-4368120-060520-256_M23.CEL</t>
  </si>
  <si>
    <t>1372_Symbiont</t>
  </si>
  <si>
    <t>a550962-4368120-060520-256_I03.CEL</t>
  </si>
  <si>
    <t>Waynes Method</t>
  </si>
  <si>
    <t>a550962-4368120-060520-256_A13.CEL</t>
  </si>
  <si>
    <t>C1548</t>
  </si>
  <si>
    <t>Flat Cay</t>
  </si>
  <si>
    <t>USVI</t>
  </si>
  <si>
    <t>TNC_ARRA</t>
  </si>
  <si>
    <t>HG0003</t>
  </si>
  <si>
    <t>a550962-4368120-060520-256_I05.CEL</t>
  </si>
  <si>
    <t>SIBM13_7</t>
  </si>
  <si>
    <t>HG0056</t>
  </si>
  <si>
    <t>a550962-4368120-060520-256_K23.CEL</t>
  </si>
  <si>
    <t>C1212</t>
  </si>
  <si>
    <t>HG0015</t>
  </si>
  <si>
    <t>a550962-4368120-060520-256_K13.CEL</t>
  </si>
  <si>
    <t>a550962-4368120-060520-256_G05.CEL</t>
  </si>
  <si>
    <t>C1503</t>
  </si>
  <si>
    <t>HG0054</t>
  </si>
  <si>
    <t>a550962-4368120-060520-256_C11.CEL</t>
  </si>
  <si>
    <t>C1222</t>
  </si>
  <si>
    <t>Margara</t>
  </si>
  <si>
    <t>Puerto Rico</t>
  </si>
  <si>
    <t>HG0030</t>
  </si>
  <si>
    <t>a550962-4368120-060520-256_A15.CEL</t>
  </si>
  <si>
    <t>a550962-4368120-060520-256_K05.CEL</t>
  </si>
  <si>
    <t>C1473</t>
  </si>
  <si>
    <t>HG0026</t>
  </si>
  <si>
    <t>a550962-4368120-060520-256_A09.CEL</t>
  </si>
  <si>
    <t>C1017</t>
  </si>
  <si>
    <t>HG0028</t>
  </si>
  <si>
    <t>a550962-4368120-060520-256_C13.CEL</t>
  </si>
  <si>
    <t>C1501</t>
  </si>
  <si>
    <t>Pickles Reef</t>
  </si>
  <si>
    <t>HG0040</t>
  </si>
  <si>
    <t>a550962-4368120-060520-256_I07.CEL</t>
  </si>
  <si>
    <t>C1491</t>
  </si>
  <si>
    <t>HG0037</t>
  </si>
  <si>
    <t>a550962-4368120-060520-256_C07.CEL</t>
  </si>
  <si>
    <t>C1483</t>
  </si>
  <si>
    <t>HG0044</t>
  </si>
  <si>
    <t>a550962-4368120-060520-256_G07.CEL</t>
  </si>
  <si>
    <t>C1569</t>
  </si>
  <si>
    <t>SouthCarrieBow</t>
  </si>
  <si>
    <t>Fogarty</t>
  </si>
  <si>
    <t>NOVA Southeastern</t>
  </si>
  <si>
    <t>fogartyn@uncw.edu</t>
  </si>
  <si>
    <t>HG0001</t>
  </si>
  <si>
    <t>a550962-4368120-060520-256_G13.CEL</t>
  </si>
  <si>
    <t>C1488</t>
  </si>
  <si>
    <t>HG0047</t>
  </si>
  <si>
    <t>a550962-4368120-060520-256_C09.CEL</t>
  </si>
  <si>
    <t>C1479</t>
  </si>
  <si>
    <t>HG0007</t>
  </si>
  <si>
    <t>a550962-4368120-060520-256_M05.CEL</t>
  </si>
  <si>
    <t>a550962-4368120-060520-256_E19.CEL</t>
  </si>
  <si>
    <t>C1643</t>
  </si>
  <si>
    <t>HG0029</t>
  </si>
  <si>
    <t>a550962-4368120-060520-256_I19.CEL</t>
  </si>
  <si>
    <t>a550962-4368120-060520-256_I13.CEL</t>
  </si>
  <si>
    <t>a550962-4368120-060520-256_C19.CEL</t>
  </si>
  <si>
    <t>H83</t>
  </si>
  <si>
    <t>Coral Gardens</t>
  </si>
  <si>
    <t>Greer</t>
  </si>
  <si>
    <t>Lisa</t>
  </si>
  <si>
    <t>Washington and Lee U</t>
  </si>
  <si>
    <t>GreerL@wlu.edu</t>
  </si>
  <si>
    <t>HG0039</t>
  </si>
  <si>
    <t>a550962-4368120-060520-256_I15.CEL</t>
  </si>
  <si>
    <t>C1489</t>
  </si>
  <si>
    <t>HG0042</t>
  </si>
  <si>
    <t>a550962-4368120-060520-256_A11.CEL</t>
  </si>
  <si>
    <t>C1493</t>
  </si>
  <si>
    <t>HG0014</t>
  </si>
  <si>
    <t>a550962-4368120-060520-256_G09.CEL</t>
  </si>
  <si>
    <t>SIBM13_3</t>
  </si>
  <si>
    <t>HG0027</t>
  </si>
  <si>
    <t>a550962-4368120-060520-256_E23.CEL</t>
  </si>
  <si>
    <t>C1499</t>
  </si>
  <si>
    <t>Molasses Reef</t>
  </si>
  <si>
    <t>HG0018</t>
  </si>
  <si>
    <t>a550962-4368120-060520-256_O05.CEL</t>
  </si>
  <si>
    <t>C1482</t>
  </si>
  <si>
    <t>HG0052</t>
  </si>
  <si>
    <t>a550962-4368120-060520-256_K09.CEL</t>
  </si>
  <si>
    <t>C1477</t>
  </si>
  <si>
    <t>HG0023</t>
  </si>
  <si>
    <t>a550962-4368120-060520-256_G11.CEL</t>
  </si>
  <si>
    <t>C1639</t>
  </si>
  <si>
    <t>HansLollik</t>
  </si>
  <si>
    <t>HG0006</t>
  </si>
  <si>
    <t>a550962-4368120-060520-256_A19.CEL</t>
  </si>
  <si>
    <t>A3_109</t>
  </si>
  <si>
    <t>PSU_genomics_core</t>
  </si>
  <si>
    <t>NA</t>
  </si>
  <si>
    <t>a100000-4368120-060520-256_A19.CEL</t>
  </si>
  <si>
    <t>C1456</t>
  </si>
  <si>
    <t>A3_114</t>
  </si>
  <si>
    <t>FlatKey2</t>
  </si>
  <si>
    <t>HG0033</t>
  </si>
  <si>
    <t>a100000-4368120-060520-256_A11.CEL</t>
  </si>
  <si>
    <t>Botany2</t>
  </si>
  <si>
    <t>C1632</t>
  </si>
  <si>
    <t>A3_117</t>
  </si>
  <si>
    <t>Sandbores2</t>
  </si>
  <si>
    <t>HG0055</t>
  </si>
  <si>
    <t>a100000-4368120-060520-256_O11.CEL</t>
  </si>
  <si>
    <t>C1646</t>
  </si>
  <si>
    <t>a100000-4368120-060520-256_A13.CEL</t>
  </si>
  <si>
    <t>a100000-4368120-060520-256_E05.CEL</t>
  </si>
  <si>
    <t>C1471</t>
  </si>
  <si>
    <t>A3_153</t>
  </si>
  <si>
    <t>HG0025</t>
  </si>
  <si>
    <t>a100000-4368120-060520-256_O03.CEL</t>
  </si>
  <si>
    <t>C1644</t>
  </si>
  <si>
    <t>A3_160</t>
  </si>
  <si>
    <t>HansLollik2</t>
  </si>
  <si>
    <t>HG0010</t>
  </si>
  <si>
    <t>a100000-4368120-060520-256_A09.CEL</t>
  </si>
  <si>
    <t>C1631</t>
  </si>
  <si>
    <t>A3_161</t>
  </si>
  <si>
    <t>HG0011</t>
  </si>
  <si>
    <t>a100000-4368120-060520-256_G15.CEL</t>
  </si>
  <si>
    <t>C1484</t>
  </si>
  <si>
    <t>HG0036</t>
  </si>
  <si>
    <t>a100000-4368120-060520-256_M03.CEL</t>
  </si>
  <si>
    <t>C1649</t>
  </si>
  <si>
    <t>A3_163</t>
  </si>
  <si>
    <t>EastPoint2</t>
  </si>
  <si>
    <t>Curacao</t>
  </si>
  <si>
    <t>HG0035</t>
  </si>
  <si>
    <t>a100000-4368120-060520-256_K17.CEL</t>
  </si>
  <si>
    <t>C1633</t>
  </si>
  <si>
    <t>A3_112</t>
  </si>
  <si>
    <t>HG0034</t>
  </si>
  <si>
    <t>a100000-4368120-060520-256_O07.CEL</t>
  </si>
  <si>
    <t>C1638</t>
  </si>
  <si>
    <t>A3_110</t>
  </si>
  <si>
    <t>HG0009</t>
  </si>
  <si>
    <t>a100000-4368120-060520-256_E07.CEL</t>
  </si>
  <si>
    <t>C1648</t>
  </si>
  <si>
    <t>MA120</t>
  </si>
  <si>
    <t>DirectorsBay</t>
  </si>
  <si>
    <t> -68.859977</t>
  </si>
  <si>
    <t>HG0061</t>
  </si>
  <si>
    <t>a100000-4368120-060520-256_G17.CEL</t>
  </si>
  <si>
    <t>C1630</t>
  </si>
  <si>
    <t>A3_120</t>
  </si>
  <si>
    <t>HG0046</t>
  </si>
  <si>
    <t>a100000-4368120-060520-256_C15.CEL</t>
  </si>
  <si>
    <t>C1650</t>
  </si>
  <si>
    <t>A3_164</t>
  </si>
  <si>
    <t>SeaAquarium2</t>
  </si>
  <si>
    <t>HG0049</t>
  </si>
  <si>
    <t>a100000-4368120-060520-256_M15.CEL</t>
  </si>
  <si>
    <t>C1485</t>
  </si>
  <si>
    <t>MA122</t>
  </si>
  <si>
    <t>HG0021</t>
  </si>
  <si>
    <t>a100000-4368120-060520-256_A05.CEL</t>
  </si>
  <si>
    <t>C1628</t>
  </si>
  <si>
    <t>Sapphire</t>
  </si>
  <si>
    <t>HG0008</t>
  </si>
  <si>
    <t>a100000-4368120-060520-256_E09.CEL</t>
  </si>
  <si>
    <t>C1651</t>
  </si>
  <si>
    <t>A3_122</t>
  </si>
  <si>
    <t>HG0048</t>
  </si>
  <si>
    <t>a100000-4368120-060520-256_O15.CEL</t>
  </si>
  <si>
    <t>C1647</t>
  </si>
  <si>
    <t>HG0032</t>
  </si>
  <si>
    <t>a100000-4368120-060520-256_K15.CEL</t>
  </si>
  <si>
    <t>C1476</t>
  </si>
  <si>
    <t>HG0012</t>
  </si>
  <si>
    <t>a100000-4368120-060520-256_C05.CEL</t>
  </si>
  <si>
    <t>MA116</t>
  </si>
  <si>
    <t>SouthCarrieBowCay</t>
  </si>
  <si>
    <t>a100000-4368120-060520-256_M11.CEL</t>
  </si>
  <si>
    <t>Curlew</t>
  </si>
  <si>
    <t>palmata</t>
  </si>
  <si>
    <t>P2151</t>
  </si>
  <si>
    <t>ML3</t>
  </si>
  <si>
    <t>Williams</t>
  </si>
  <si>
    <t>Dana</t>
  </si>
  <si>
    <t>NOAA</t>
  </si>
  <si>
    <t>dana.williams@noaa.gov</t>
  </si>
  <si>
    <t>HG0080</t>
  </si>
  <si>
    <t>A.palmata</t>
  </si>
  <si>
    <t>a550962-4368120-060520-256_K11.CEL</t>
  </si>
  <si>
    <t>P2659</t>
  </si>
  <si>
    <t>HG0109</t>
  </si>
  <si>
    <t>a550962-4368120-060520-256_C15.CEL</t>
  </si>
  <si>
    <t>HG0123</t>
  </si>
  <si>
    <t>a550962-4368120-060520-256_O11.CEL</t>
  </si>
  <si>
    <t>P2582</t>
  </si>
  <si>
    <t>GR1</t>
  </si>
  <si>
    <t>Miller</t>
  </si>
  <si>
    <t>Margaret</t>
  </si>
  <si>
    <t>m.miller@secore.org</t>
  </si>
  <si>
    <t>HG0130</t>
  </si>
  <si>
    <t>a550962-4368120-060520-256_K17.CEL</t>
  </si>
  <si>
    <t>a550962-4368120-060520-256_M11.CEL</t>
  </si>
  <si>
    <t>a550962-4368120-060520-256_E05.CEL</t>
  </si>
  <si>
    <t>a550962-4368120-060520-256_M17.CEL</t>
  </si>
  <si>
    <t>a550962-4368120-060520-256_A05.CEL</t>
  </si>
  <si>
    <t>Western Sambo</t>
  </si>
  <si>
    <t>HG0120</t>
  </si>
  <si>
    <t>a550962-4368120-060520-256_I01.CEL</t>
  </si>
  <si>
    <t>a550962-4368120-060520-256_C05.CEL</t>
  </si>
  <si>
    <t>14743_Mixed</t>
  </si>
  <si>
    <t>P1000</t>
  </si>
  <si>
    <t>Horseshoe</t>
  </si>
  <si>
    <t>HG0004</t>
  </si>
  <si>
    <t>a550962-4368120-060520-256_M21.CEL</t>
  </si>
  <si>
    <t>P3024</t>
  </si>
  <si>
    <t>Carne Nursery</t>
  </si>
  <si>
    <t>Carne</t>
  </si>
  <si>
    <t>Fragments of Hope</t>
  </si>
  <si>
    <t>info@fragmentsofhope.org</t>
  </si>
  <si>
    <t>HG0127</t>
  </si>
  <si>
    <t>a550962-4368120-060520-256_E21.CEL</t>
  </si>
  <si>
    <t>a550962-4368120-060520-256_I21.CEL</t>
  </si>
  <si>
    <t>HG0124</t>
  </si>
  <si>
    <t>a550962-4368120-060520-256_K01.CEL</t>
  </si>
  <si>
    <t>a550962-4368120-060520-256_G21.CEL</t>
  </si>
  <si>
    <t>1132_Mixed</t>
  </si>
  <si>
    <t>P1018</t>
  </si>
  <si>
    <t>RockKey</t>
  </si>
  <si>
    <t>HG0129</t>
  </si>
  <si>
    <t>a550962-4368120-060520-256_E03.CEL</t>
  </si>
  <si>
    <t>KL246_Sperm</t>
  </si>
  <si>
    <t>sperm</t>
  </si>
  <si>
    <t>a550962-4368120-060520-256_C23.CEL</t>
  </si>
  <si>
    <t>Nucleon Phytopure</t>
  </si>
  <si>
    <t>1132_Symbiont</t>
  </si>
  <si>
    <t>a550962-4368120-060520-256_C03.CEL</t>
  </si>
  <si>
    <t>a550962-4368120-060520-256_C21.CEL</t>
  </si>
  <si>
    <t>a550962-4368120-060520-256_A21.CEL</t>
  </si>
  <si>
    <t>1127_Mixed</t>
  </si>
  <si>
    <t>P1017</t>
  </si>
  <si>
    <t>HG0079</t>
  </si>
  <si>
    <t>a550962-4368120-060520-256_A03.CEL</t>
  </si>
  <si>
    <t>1127_Symbiont</t>
  </si>
  <si>
    <t>a550962-4368120-060520-256_O01.CEL</t>
  </si>
  <si>
    <t>HG0108</t>
  </si>
  <si>
    <t>a550962-4368120-060520-256_E01.CEL</t>
  </si>
  <si>
    <t>P1008</t>
  </si>
  <si>
    <t>a550962-4368120-060520-256_M01.CEL</t>
  </si>
  <si>
    <t>P1010</t>
  </si>
  <si>
    <t>a550962-4368120-060520-256_C01.CEL</t>
  </si>
  <si>
    <t>a550962-4368120-060520-256_G01.CEL</t>
  </si>
  <si>
    <t>a550962-4368120-060520-256_O17.CEL</t>
  </si>
  <si>
    <t>P1232</t>
  </si>
  <si>
    <t>MA119</t>
  </si>
  <si>
    <t>HG0105</t>
  </si>
  <si>
    <t>a100000-4368120-060520-256_C17.CEL</t>
  </si>
  <si>
    <t>P1038</t>
  </si>
  <si>
    <t>DryTortugas2</t>
  </si>
  <si>
    <t>HG0107</t>
  </si>
  <si>
    <t>a550962-4368120-060520-256_G03.CEL</t>
  </si>
  <si>
    <t>P2954</t>
  </si>
  <si>
    <t>HG0088</t>
  </si>
  <si>
    <t>a100000-4368120-060520-256_M09.CEL</t>
  </si>
  <si>
    <t>P2947</t>
  </si>
  <si>
    <t>MA117</t>
  </si>
  <si>
    <t>HG0117</t>
  </si>
  <si>
    <t>a100000-4368120-060520-256_I13.CEL</t>
  </si>
  <si>
    <t>P2964</t>
  </si>
  <si>
    <t xml:space="preserve">Sandbores2 </t>
  </si>
  <si>
    <t>HG0085</t>
  </si>
  <si>
    <t>a100000-4368120-060520-256_E13.CEL</t>
  </si>
  <si>
    <t>P2953</t>
  </si>
  <si>
    <t>HG0134</t>
  </si>
  <si>
    <t>a100000-4368120-060520-256_I09.CEL</t>
  </si>
  <si>
    <t>WaterFactory</t>
  </si>
  <si>
    <t>P2945</t>
  </si>
  <si>
    <t>HG0132</t>
  </si>
  <si>
    <t>a100000-4368120-060520-256_K11.CEL</t>
  </si>
  <si>
    <t>P2959</t>
  </si>
  <si>
    <t>A3_119</t>
  </si>
  <si>
    <t>HG0113</t>
  </si>
  <si>
    <t>a100000-4368120-060520-256_M13.CEL</t>
  </si>
  <si>
    <t>P2952</t>
  </si>
  <si>
    <t>MA113</t>
  </si>
  <si>
    <t>HG0110</t>
  </si>
  <si>
    <t>a100000-4368120-060520-256_G09.CEL</t>
  </si>
  <si>
    <t>P2951</t>
  </si>
  <si>
    <t>HG0115</t>
  </si>
  <si>
    <t>a100000-4368120-060520-256_K13.CEL</t>
  </si>
  <si>
    <t>F100</t>
  </si>
  <si>
    <t>a100000-4368120-060520-256_A01.CEL</t>
  </si>
  <si>
    <t>P2212</t>
  </si>
  <si>
    <t>MA118</t>
  </si>
  <si>
    <t>HG0128</t>
  </si>
  <si>
    <t>a100000-4368120-060520-256_A17.CEL</t>
  </si>
  <si>
    <t>P2946</t>
  </si>
  <si>
    <t>MA115</t>
  </si>
  <si>
    <t>HG0125</t>
  </si>
  <si>
    <t>a100000-4368120-060520-256_O09.CEL</t>
  </si>
  <si>
    <t>P2970</t>
  </si>
  <si>
    <t>A3_162</t>
  </si>
  <si>
    <t> -68.859978</t>
  </si>
  <si>
    <t>HG0087</t>
  </si>
  <si>
    <t>a100000-4368120-060520-256_I17.CEL</t>
  </si>
  <si>
    <t>P2957</t>
  </si>
  <si>
    <t>MA111</t>
  </si>
  <si>
    <t>HG0103</t>
  </si>
  <si>
    <t>a100000-4368120-060520-256_G07.CEL</t>
  </si>
  <si>
    <t>P1003</t>
  </si>
  <si>
    <t>A3_157</t>
  </si>
  <si>
    <t>SI3</t>
  </si>
  <si>
    <t>HG0106</t>
  </si>
  <si>
    <t>a100000-4368120-060520-256_O05.CEL</t>
  </si>
  <si>
    <t>P2976</t>
  </si>
  <si>
    <t>MA121</t>
  </si>
  <si>
    <t>WaterFactory2</t>
  </si>
  <si>
    <t>HG0082</t>
  </si>
  <si>
    <t>a100000-4368120-060520-256_O17.CEL</t>
  </si>
  <si>
    <t>P2977</t>
  </si>
  <si>
    <t>A3_123</t>
  </si>
  <si>
    <t>HG0081</t>
  </si>
  <si>
    <t>a100000-4368120-060520-256_M17.CEL</t>
  </si>
  <si>
    <t>P1001</t>
  </si>
  <si>
    <t>A3_100</t>
  </si>
  <si>
    <t>LittleGrecian</t>
  </si>
  <si>
    <t>HG0104</t>
  </si>
  <si>
    <t>a100000-4368120-060520-256_C01.CEL</t>
  </si>
  <si>
    <t>P2118</t>
  </si>
  <si>
    <t>A3_154</t>
  </si>
  <si>
    <t>CF2</t>
  </si>
  <si>
    <t>HG0116</t>
  </si>
  <si>
    <t>a100000-4368120-060520-256_G05.CEL</t>
  </si>
  <si>
    <t>P2564</t>
  </si>
  <si>
    <t>A3_151</t>
  </si>
  <si>
    <t>FR2</t>
  </si>
  <si>
    <t>HG0112</t>
  </si>
  <si>
    <t>a100000-4368120-060520-256_E03.CEL</t>
  </si>
  <si>
    <t>P1032</t>
  </si>
  <si>
    <t>A3_150</t>
  </si>
  <si>
    <t>EL2</t>
  </si>
  <si>
    <t>HG0083</t>
  </si>
  <si>
    <t>a100000-4368120-060520-256_C03.CEL</t>
  </si>
  <si>
    <t>HG0119</t>
  </si>
  <si>
    <t>Bahamas</t>
  </si>
  <si>
    <t>A.prolifera</t>
  </si>
  <si>
    <t>H94</t>
  </si>
  <si>
    <t>HG0066</t>
  </si>
  <si>
    <t>a550962-4368120-060520-256_G17.CEL</t>
  </si>
  <si>
    <t>H81</t>
  </si>
  <si>
    <t>HG0069</t>
  </si>
  <si>
    <t>a550962-4368120-060520-256_G15.CEL</t>
  </si>
  <si>
    <t>H79</t>
  </si>
  <si>
    <t>HG0067</t>
  </si>
  <si>
    <t>a550962-4368120-060520-256_K15.CEL</t>
  </si>
  <si>
    <t>H77</t>
  </si>
  <si>
    <t>HG0090</t>
  </si>
  <si>
    <t>a550962-4368120-060520-256_E17.CEL</t>
  </si>
  <si>
    <t>H87</t>
  </si>
  <si>
    <t>HG0089</t>
  </si>
  <si>
    <t>a550962-4368120-060520-256_O15.CEL</t>
  </si>
  <si>
    <t>H82</t>
  </si>
  <si>
    <t>HG0062</t>
  </si>
  <si>
    <t>a550962-4368120-060520-256_I17.CEL</t>
  </si>
  <si>
    <t>H90</t>
  </si>
  <si>
    <t>Manatee Channel</t>
  </si>
  <si>
    <t>HG0063</t>
  </si>
  <si>
    <t>a550962-4368120-060520-256_M15.CEL</t>
  </si>
  <si>
    <t>H102</t>
  </si>
  <si>
    <t>HG0065</t>
  </si>
  <si>
    <t>a550962-4368120-060520-256_G19.CEL</t>
  </si>
  <si>
    <t>H80</t>
  </si>
  <si>
    <t>HG0068</t>
  </si>
  <si>
    <t>a550962-4368120-060520-256_E15.CEL</t>
  </si>
  <si>
    <t>H88</t>
  </si>
  <si>
    <t>Rocky Point</t>
  </si>
  <si>
    <t>HG0064</t>
  </si>
  <si>
    <t>a550962-4368120-060520-256_C17.CEL</t>
  </si>
  <si>
    <t>Black Buoy</t>
  </si>
  <si>
    <t>HG0091</t>
  </si>
  <si>
    <t>a550962-4368120-060520-256_O21.CEL</t>
  </si>
  <si>
    <t>HG0099</t>
  </si>
  <si>
    <t>C1490</t>
  </si>
  <si>
    <t>failed</t>
  </si>
  <si>
    <t>a550962-4368120-060520-256_A07.CEL</t>
  </si>
  <si>
    <t>14120_Symbiont</t>
  </si>
  <si>
    <t>a550962-4368120-060520-256_M19.CEL</t>
  </si>
  <si>
    <t>Amur_Strench</t>
  </si>
  <si>
    <t>muricata</t>
  </si>
  <si>
    <t>Palau</t>
  </si>
  <si>
    <t>Indo-Pacific</t>
  </si>
  <si>
    <t>LaJeunesse</t>
  </si>
  <si>
    <t>Todd</t>
  </si>
  <si>
    <t>tcl3@psu.edu</t>
  </si>
  <si>
    <t>a550962-4368120-060520-256_O23.CEL</t>
  </si>
  <si>
    <t>Wizard Genomic Kit</t>
  </si>
  <si>
    <t>14743_Symbiont</t>
  </si>
  <si>
    <t>a550962-4368120-060520-256_K21.CEL</t>
  </si>
  <si>
    <t>H84</t>
  </si>
  <si>
    <t>a550962-4368120-060520-256_A17.CEL</t>
  </si>
  <si>
    <t>292_Stridac</t>
  </si>
  <si>
    <t>symbiont</t>
  </si>
  <si>
    <t>a550962-4368120-060520-256_A01.CEL</t>
  </si>
  <si>
    <t>percent_missing_data_fixed</t>
  </si>
  <si>
    <t>percent_acerv_coral</t>
  </si>
  <si>
    <t>percent_apalm_coral</t>
  </si>
  <si>
    <t>baums_coral_genet_id</t>
  </si>
  <si>
    <t>baums_sym_genet_id</t>
  </si>
  <si>
    <t>P199xC182_1</t>
  </si>
  <si>
    <t>P1017xC43_3</t>
  </si>
  <si>
    <t>P199xC182_2</t>
  </si>
  <si>
    <t>P1017xC43_4</t>
  </si>
  <si>
    <t>P199xC182_3</t>
  </si>
  <si>
    <t>P1017xC43_5</t>
  </si>
  <si>
    <t>P199xC182_4</t>
  </si>
  <si>
    <t>P1017xC43_6</t>
  </si>
  <si>
    <t>P199xC182_5</t>
  </si>
  <si>
    <t>P199xC182_6</t>
  </si>
  <si>
    <t>Cuba</t>
  </si>
  <si>
    <t>Antigua</t>
  </si>
  <si>
    <t>a550962-4368120-060520-253_A01.CEL</t>
  </si>
  <si>
    <t>a550962-4368120-060520-253_A03.CEL</t>
  </si>
  <si>
    <t>a550962-4368120-060520-253_A05.CEL</t>
  </si>
  <si>
    <t>a550962-4368120-060520-253_A07.CEL</t>
  </si>
  <si>
    <t>a550962-4368120-060520-253_A09.CEL</t>
  </si>
  <si>
    <t>a550962-4368120-060520-253_A11.CEL</t>
  </si>
  <si>
    <t>a550962-4368120-060520-253_A13.CEL</t>
  </si>
  <si>
    <t>a550962-4368120-060520-253_A15.CEL</t>
  </si>
  <si>
    <t>a550962-4368120-060520-253_A17.CEL</t>
  </si>
  <si>
    <t>a550962-4368120-060520-253_A19.CEL</t>
  </si>
  <si>
    <t>a550962-4368120-060520-253_A21.CEL</t>
  </si>
  <si>
    <t>a550962-4368120-060520-253_A23.CEL</t>
  </si>
  <si>
    <t>a550962-4368120-060520-253_C01.CEL</t>
  </si>
  <si>
    <t>a550962-4368120-060520-253_C03.CEL</t>
  </si>
  <si>
    <t>a550962-4368120-060520-253_C05.CEL</t>
  </si>
  <si>
    <t>a550962-4368120-060520-253_C07.CEL</t>
  </si>
  <si>
    <t>a550962-4368120-060520-253_C09.CEL</t>
  </si>
  <si>
    <t>a550962-4368120-060520-253_C11.CEL</t>
  </si>
  <si>
    <t>a550962-4368120-060520-253_C13.CEL</t>
  </si>
  <si>
    <t>a550962-4368120-060520-253_C15.CEL</t>
  </si>
  <si>
    <t>a550962-4368120-060520-253_C17.CEL</t>
  </si>
  <si>
    <t>a550962-4368120-060520-253_C19.CEL</t>
  </si>
  <si>
    <t>a550962-4368120-060520-253_C21.CEL</t>
  </si>
  <si>
    <t>a550962-4368120-060520-253_C23.CEL</t>
  </si>
  <si>
    <t>a550962-4368120-060520-253_E01.CEL</t>
  </si>
  <si>
    <t>a550962-4368120-060520-253_E03.CEL</t>
  </si>
  <si>
    <t>a550962-4368120-060520-253_E05.CEL</t>
  </si>
  <si>
    <t>a550962-4368120-060520-253_E07.CEL</t>
  </si>
  <si>
    <t>a550962-4368120-060520-253_E09.CEL</t>
  </si>
  <si>
    <t>a550962-4368120-060520-253_E11.CEL</t>
  </si>
  <si>
    <t>a550962-4368120-060520-253_E13.CEL</t>
  </si>
  <si>
    <t>a550962-4368120-060520-253_E15.CEL</t>
  </si>
  <si>
    <t>a550962-4368120-060520-253_E17.CEL</t>
  </si>
  <si>
    <t>a550962-4368120-060520-253_E19.CEL</t>
  </si>
  <si>
    <t>a550962-4368120-060520-253_E21.CEL</t>
  </si>
  <si>
    <t>a550962-4368120-060520-253_E23.CEL</t>
  </si>
  <si>
    <t>a550962-4368120-060520-253_G01.CEL</t>
  </si>
  <si>
    <t>a550962-4368120-060520-253_G03.CEL</t>
  </si>
  <si>
    <t>a550962-4368120-060520-253_G05.CEL</t>
  </si>
  <si>
    <t>a550962-4368120-060520-253_G07.CEL</t>
  </si>
  <si>
    <t>a550962-4368120-060520-253_G09.CEL</t>
  </si>
  <si>
    <t>a550962-4368120-060520-253_G11.CEL</t>
  </si>
  <si>
    <t>a550962-4368120-060520-253_G13.CEL</t>
  </si>
  <si>
    <t>a550962-4368120-060520-253_G15.CEL</t>
  </si>
  <si>
    <t>a550962-4368120-060520-253_G17.CEL</t>
  </si>
  <si>
    <t>a550962-4368120-060520-253_G19.CEL</t>
  </si>
  <si>
    <t>a550962-4368120-060520-253_G21.CEL</t>
  </si>
  <si>
    <t>a550962-4368120-060520-253_G23.CEL</t>
  </si>
  <si>
    <t>a550962-4368120-060520-253_I01.CEL</t>
  </si>
  <si>
    <t>a550962-4368120-060520-253_I03.CEL</t>
  </si>
  <si>
    <t>a550962-4368120-060520-253_I05.CEL</t>
  </si>
  <si>
    <t>a550962-4368120-060520-253_I07.CEL</t>
  </si>
  <si>
    <t>a550962-4368120-060520-253_I09.CEL</t>
  </si>
  <si>
    <t>a550962-4368120-060520-253_I11.CEL</t>
  </si>
  <si>
    <t>a550962-4368120-060520-253_I13.CEL</t>
  </si>
  <si>
    <t>a550962-4368120-060520-253_I15.CEL</t>
  </si>
  <si>
    <t>a550962-4368120-060520-253_I17.CEL</t>
  </si>
  <si>
    <t>a550962-4368120-060520-253_I19.CEL</t>
  </si>
  <si>
    <t>a550962-4368120-060520-253_I21.CEL</t>
  </si>
  <si>
    <t>a550962-4368120-060520-253_I23.CEL</t>
  </si>
  <si>
    <t>a550962-4368120-060520-253_K01.CEL</t>
  </si>
  <si>
    <t>a550962-4368120-060520-253_K03.CEL</t>
  </si>
  <si>
    <t>a550962-4368120-060520-253_K05.CEL</t>
  </si>
  <si>
    <t>a550962-4368120-060520-253_K07.CEL</t>
  </si>
  <si>
    <t>a550962-4368120-060520-253_K09.CEL</t>
  </si>
  <si>
    <t>a550962-4368120-060520-253_K11.CEL</t>
  </si>
  <si>
    <t>a550962-4368120-060520-253_K13.CEL</t>
  </si>
  <si>
    <t>a550962-4368120-060520-253_K15.CEL</t>
  </si>
  <si>
    <t>a550962-4368120-060520-253_K17.CEL</t>
  </si>
  <si>
    <t>a550962-4368120-060520-253_K19.CEL</t>
  </si>
  <si>
    <t>a550962-4368120-060520-253_K21.CEL</t>
  </si>
  <si>
    <t>a550962-4368120-060520-253_K23.CEL</t>
  </si>
  <si>
    <t>a550962-4368120-060520-253_M01.CEL</t>
  </si>
  <si>
    <t>a550962-4368120-060520-253_M03.CEL</t>
  </si>
  <si>
    <t>a550962-4368120-060520-253_M05.CEL</t>
  </si>
  <si>
    <t>a550962-4368120-060520-253_M07.CEL</t>
  </si>
  <si>
    <t>a550962-4368120-060520-253_M09.CEL</t>
  </si>
  <si>
    <t>a550962-4368120-060520-253_M11.CEL</t>
  </si>
  <si>
    <t>a550962-4368120-060520-253_M13.CEL</t>
  </si>
  <si>
    <t>a550962-4368120-060520-253_M15.CEL</t>
  </si>
  <si>
    <t>a550962-4368120-060520-253_M17.CEL</t>
  </si>
  <si>
    <t>a550962-4368120-060520-253_M19.CEL</t>
  </si>
  <si>
    <t>a550962-4368120-060520-253_M23.CEL</t>
  </si>
  <si>
    <t>a550962-4368120-060520-253_O01.CEL</t>
  </si>
  <si>
    <t>a550962-4368120-060520-253_O03.CEL</t>
  </si>
  <si>
    <t>a550962-4368120-060520-253_O05.CEL</t>
  </si>
  <si>
    <t>a550962-4368120-060520-253_O07.CEL</t>
  </si>
  <si>
    <t>a550962-4368120-060520-253_O09.CEL</t>
  </si>
  <si>
    <t>a550962-4368120-060520-253_O11.CEL</t>
  </si>
  <si>
    <t>a550962-4368120-060520-253_O13.CEL</t>
  </si>
  <si>
    <t>a550962-4368120-060520-253_O15.CEL</t>
  </si>
  <si>
    <t>a550962-4368120-060520-253_O17.CEL</t>
  </si>
  <si>
    <t>a550962-4368120-060520-253_O23.CEL</t>
  </si>
  <si>
    <t>a550962-4368120-060520-252_A01.CEL</t>
  </si>
  <si>
    <t>a550962-4368120-060520-252_A03.CEL</t>
  </si>
  <si>
    <t>a550962-4368120-060520-252_A05.CEL</t>
  </si>
  <si>
    <t>a550962-4368120-060520-252_A07.CEL</t>
  </si>
  <si>
    <t>a550962-4368120-060520-252_A09.CEL</t>
  </si>
  <si>
    <t>a550962-4368120-060520-252_A11.CEL</t>
  </si>
  <si>
    <t>a550962-4368120-060520-252_A13.CEL</t>
  </si>
  <si>
    <t>a550962-4368120-060520-252_A15.CEL</t>
  </si>
  <si>
    <t>a550962-4368120-060520-252_A17.CEL</t>
  </si>
  <si>
    <t>a550962-4368120-060520-252_A19.CEL</t>
  </si>
  <si>
    <t>a550962-4368120-060520-252_A21.CEL</t>
  </si>
  <si>
    <t>a550962-4368120-060520-252_A23.CEL</t>
  </si>
  <si>
    <t>a550962-4368120-060520-252_C03.CEL</t>
  </si>
  <si>
    <t>a550962-4368120-060520-252_C05.CEL</t>
  </si>
  <si>
    <t>a550962-4368120-060520-252_C07.CEL</t>
  </si>
  <si>
    <t>a550962-4368120-060520-252_C09.CEL</t>
  </si>
  <si>
    <t>a550962-4368120-060520-252_C11.CEL</t>
  </si>
  <si>
    <t>a550962-4368120-060520-252_C13.CEL</t>
  </si>
  <si>
    <t>a550962-4368120-060520-252_C15.CEL</t>
  </si>
  <si>
    <t>a550962-4368120-060520-252_C17.CEL</t>
  </si>
  <si>
    <t>a550962-4368120-060520-252_C19.CEL</t>
  </si>
  <si>
    <t>a550962-4368120-060520-252_C21.CEL</t>
  </si>
  <si>
    <t>a550962-4368120-060520-252_C23.CEL</t>
  </si>
  <si>
    <t>a550962-4368120-060520-252_E01.CEL</t>
  </si>
  <si>
    <t>a550962-4368120-060520-252_E05.CEL</t>
  </si>
  <si>
    <t>a550962-4368120-060520-252_E07.CEL</t>
  </si>
  <si>
    <t>a550962-4368120-060520-252_E09.CEL</t>
  </si>
  <si>
    <t>a550962-4368120-060520-252_E11.CEL</t>
  </si>
  <si>
    <t>a550962-4368120-060520-252_E13.CEL</t>
  </si>
  <si>
    <t>a550962-4368120-060520-252_E15.CEL</t>
  </si>
  <si>
    <t>a550962-4368120-060520-252_E17.CEL</t>
  </si>
  <si>
    <t>a550962-4368120-060520-252_E19.CEL</t>
  </si>
  <si>
    <t>a550962-4368120-060520-252_E21.CEL</t>
  </si>
  <si>
    <t>a550962-4368120-060520-252_E23.CEL</t>
  </si>
  <si>
    <t>a550962-4368120-060520-252_G01.CEL</t>
  </si>
  <si>
    <t>a550962-4368120-060520-252_G03.CEL</t>
  </si>
  <si>
    <t>a550962-4368120-060520-252_G05.CEL</t>
  </si>
  <si>
    <t>a550962-4368120-060520-252_G07.CEL</t>
  </si>
  <si>
    <t>a550962-4368120-060520-252_G09.CEL</t>
  </si>
  <si>
    <t>a550962-4368120-060520-252_G11.CEL</t>
  </si>
  <si>
    <t>a550962-4368120-060520-252_G13.CEL</t>
  </si>
  <si>
    <t>a550962-4368120-060520-252_G15.CEL</t>
  </si>
  <si>
    <t>a550962-4368120-060520-252_G17.CEL</t>
  </si>
  <si>
    <t>a550962-4368120-060520-252_G19.CEL</t>
  </si>
  <si>
    <t>a550962-4368120-060520-252_G21.CEL</t>
  </si>
  <si>
    <t>a550962-4368120-060520-252_G23.CEL</t>
  </si>
  <si>
    <t>a550962-4368120-060520-252_I01.CEL</t>
  </si>
  <si>
    <t>a550962-4368120-060520-252_I03.CEL</t>
  </si>
  <si>
    <t>a550962-4368120-060520-252_I05.CEL</t>
  </si>
  <si>
    <t>a550962-4368120-060520-252_I07.CEL</t>
  </si>
  <si>
    <t>a550962-4368120-060520-252_I09.CEL</t>
  </si>
  <si>
    <t>a550962-4368120-060520-252_I11.CEL</t>
  </si>
  <si>
    <t>a550962-4368120-060520-252_I13.CEL</t>
  </si>
  <si>
    <t>a550962-4368120-060520-252_I15.CEL</t>
  </si>
  <si>
    <t>a550962-4368120-060520-252_I17.CEL</t>
  </si>
  <si>
    <t>a550962-4368120-060520-252_I19.CEL</t>
  </si>
  <si>
    <t>a550962-4368120-060520-252_I21.CEL</t>
  </si>
  <si>
    <t>a550962-4368120-060520-252_I23.CEL</t>
  </si>
  <si>
    <t>a550962-4368120-060520-252_K03.CEL</t>
  </si>
  <si>
    <t>a550962-4368120-060520-252_K05.CEL</t>
  </si>
  <si>
    <t>a550962-4368120-060520-252_K07.CEL</t>
  </si>
  <si>
    <t>a550962-4368120-060520-252_K09.CEL</t>
  </si>
  <si>
    <t>a550962-4368120-060520-252_K11.CEL</t>
  </si>
  <si>
    <t>a550962-4368120-060520-252_K13.CEL</t>
  </si>
  <si>
    <t>a550962-4368120-060520-252_K15.CEL</t>
  </si>
  <si>
    <t>a550962-4368120-060520-252_K17.CEL</t>
  </si>
  <si>
    <t>a550962-4368120-060520-252_K19.CEL</t>
  </si>
  <si>
    <t>a550962-4368120-060520-252_K21.CEL</t>
  </si>
  <si>
    <t>a550962-4368120-060520-252_K23.CEL</t>
  </si>
  <si>
    <t>a550962-4368120-060520-252_M01.CEL</t>
  </si>
  <si>
    <t>a550962-4368120-060520-252_M03.CEL</t>
  </si>
  <si>
    <t>a550962-4368120-060520-252_M05.CEL</t>
  </si>
  <si>
    <t>a550962-4368120-060520-252_M09.CEL</t>
  </si>
  <si>
    <t>a550962-4368120-060520-252_M11.CEL</t>
  </si>
  <si>
    <t>a550962-4368120-060520-252_M13.CEL</t>
  </si>
  <si>
    <t>a550962-4368120-060520-252_M15.CEL</t>
  </si>
  <si>
    <t>a550962-4368120-060520-252_M17.CEL</t>
  </si>
  <si>
    <t>a550962-4368120-060520-252_M19.CEL</t>
  </si>
  <si>
    <t>a550962-4368120-060520-252_M21.CEL</t>
  </si>
  <si>
    <t>a550962-4368120-060520-252_M23.CEL</t>
  </si>
  <si>
    <t>a550962-4368120-060520-252_O01.CEL</t>
  </si>
  <si>
    <t>a550962-4368120-060520-252_O03.CEL</t>
  </si>
  <si>
    <t>a550962-4368120-060520-252_O05.CEL</t>
  </si>
  <si>
    <t>a550962-4368120-060520-252_O07.CEL</t>
  </si>
  <si>
    <t>a550962-4368120-060520-252_O09.CEL</t>
  </si>
  <si>
    <t>a550962-4368120-060520-252_O11.CEL</t>
  </si>
  <si>
    <t>a550962-4368120-060520-252_O13.CEL</t>
  </si>
  <si>
    <t>a550962-4368120-060520-252_O15.CEL</t>
  </si>
  <si>
    <t>a550962-4368120-060520-252_O17.CEL</t>
  </si>
  <si>
    <t>a550962-4368120-060520-252_O19.CEL</t>
  </si>
  <si>
    <t>a550962-4368120-060520-252_O21.CEL</t>
  </si>
  <si>
    <t>a550962-4368120-060520-252_O23.CEL</t>
  </si>
  <si>
    <t>HG0191</t>
  </si>
  <si>
    <t>HG0196</t>
  </si>
  <si>
    <t>HG0203</t>
  </si>
  <si>
    <t>HG0190</t>
  </si>
  <si>
    <t>HG0193</t>
  </si>
  <si>
    <t>HG0202</t>
  </si>
  <si>
    <t>HG0205</t>
  </si>
  <si>
    <t>HG0189</t>
  </si>
  <si>
    <t>HG0183</t>
  </si>
  <si>
    <t>HG0195</t>
  </si>
  <si>
    <t>HG0197</t>
  </si>
  <si>
    <t>HG0230</t>
  </si>
  <si>
    <t>HG0211</t>
  </si>
  <si>
    <t>HG0188</t>
  </si>
  <si>
    <t>HG0186</t>
  </si>
  <si>
    <t>HG0207</t>
  </si>
  <si>
    <t>HG0192</t>
  </si>
  <si>
    <t>HG0198</t>
  </si>
  <si>
    <t>HG0222</t>
  </si>
  <si>
    <t>HG0187</t>
  </si>
  <si>
    <t>HG0185</t>
  </si>
  <si>
    <t>HG0180</t>
  </si>
  <si>
    <t>HG0216</t>
  </si>
  <si>
    <t>HG0209</t>
  </si>
  <si>
    <t>HG0228</t>
  </si>
  <si>
    <t>HG0177</t>
  </si>
  <si>
    <t>HG0184</t>
  </si>
  <si>
    <t>HG0225</t>
  </si>
  <si>
    <t>HG0182</t>
  </si>
  <si>
    <t>HG0178</t>
  </si>
  <si>
    <t>HG0169</t>
  </si>
  <si>
    <t>HG0200</t>
  </si>
  <si>
    <t>HG0208</t>
  </si>
  <si>
    <t>HG0204</t>
  </si>
  <si>
    <t>HG0210</t>
  </si>
  <si>
    <t>HG0181</t>
  </si>
  <si>
    <t>HG0176</t>
  </si>
  <si>
    <t>HG0215</t>
  </si>
  <si>
    <t>HG0218</t>
  </si>
  <si>
    <t>HG0221</t>
  </si>
  <si>
    <t>HG0194</t>
  </si>
  <si>
    <t>HG0136</t>
  </si>
  <si>
    <t>HG0227</t>
  </si>
  <si>
    <t>HG0201</t>
  </si>
  <si>
    <t>HG0199</t>
  </si>
  <si>
    <t>HG0179</t>
  </si>
  <si>
    <t>HG0168</t>
  </si>
  <si>
    <t>HG0165</t>
  </si>
  <si>
    <t>HG0150</t>
  </si>
  <si>
    <t>HG0146</t>
  </si>
  <si>
    <t>HG0173</t>
  </si>
  <si>
    <t>HG0162</t>
  </si>
  <si>
    <t>HG0161</t>
  </si>
  <si>
    <t>HG0138</t>
  </si>
  <si>
    <t>HG0144</t>
  </si>
  <si>
    <t>HG0145</t>
  </si>
  <si>
    <t>HG0135</t>
  </si>
  <si>
    <t>HG0175</t>
  </si>
  <si>
    <t>HG0174</t>
  </si>
  <si>
    <t>HG0147</t>
  </si>
  <si>
    <t>HG0153</t>
  </si>
  <si>
    <t>HG0172</t>
  </si>
  <si>
    <t>HG0152</t>
  </si>
  <si>
    <t>HG0170</t>
  </si>
  <si>
    <t>HG0171</t>
  </si>
  <si>
    <t>HG0139</t>
  </si>
  <si>
    <t>HG0142</t>
  </si>
  <si>
    <t>HG0141</t>
  </si>
  <si>
    <t>HG0151</t>
  </si>
  <si>
    <t>HG0148</t>
  </si>
  <si>
    <t>HG0143</t>
  </si>
  <si>
    <t>HG0167</t>
  </si>
  <si>
    <t>HG0149</t>
  </si>
  <si>
    <t>HG0157</t>
  </si>
  <si>
    <t>HG0137</t>
  </si>
  <si>
    <t>HG0164</t>
  </si>
  <si>
    <t>HG0140</t>
  </si>
  <si>
    <t>HG0156</t>
  </si>
  <si>
    <t>HG0155</t>
  </si>
  <si>
    <t>HG0158</t>
  </si>
  <si>
    <t>HG0159</t>
  </si>
  <si>
    <t>HG0163</t>
  </si>
  <si>
    <t>HG0160</t>
  </si>
  <si>
    <t>HG0166</t>
  </si>
  <si>
    <t>HG0154</t>
  </si>
  <si>
    <t>P9SR10076</t>
  </si>
  <si>
    <t>P1017xC43_1</t>
  </si>
  <si>
    <t>P1017xC43_2</t>
  </si>
  <si>
    <t>S.tridacnidorum</t>
  </si>
  <si>
    <t>San Cristobal</t>
  </si>
  <si>
    <t>a550962-4368120-060520-253_O19.CEL</t>
  </si>
  <si>
    <t>a550962-4368120-060520-253_O21.CEL</t>
  </si>
  <si>
    <t>a550962-4368120-060520-253_M21.CEL</t>
  </si>
  <si>
    <t>P9SR10073</t>
  </si>
  <si>
    <t>P9SR10074</t>
  </si>
  <si>
    <t>Vasquez</t>
  </si>
  <si>
    <t>Kate</t>
  </si>
  <si>
    <t>ibb3@psu.edu</t>
  </si>
  <si>
    <t>Griffin</t>
  </si>
  <si>
    <t>Sean</t>
  </si>
  <si>
    <t>sean.griffin@noaa.gov</t>
  </si>
  <si>
    <t>Nicole</t>
  </si>
  <si>
    <t>UNCW</t>
  </si>
  <si>
    <t>plate_barcode</t>
  </si>
  <si>
    <t>P1012</t>
  </si>
  <si>
    <t>P1013</t>
  </si>
  <si>
    <t>P1019</t>
  </si>
  <si>
    <t>P1020</t>
  </si>
  <si>
    <t>University of Miami</t>
  </si>
  <si>
    <t>d.williams5@miami.edu</t>
  </si>
  <si>
    <t>P2598</t>
  </si>
  <si>
    <t>KL4NOAA</t>
  </si>
  <si>
    <t>TNC</t>
  </si>
  <si>
    <t>The Nature Conservancy</t>
  </si>
  <si>
    <t>C1492</t>
  </si>
  <si>
    <t>Little Conch</t>
  </si>
  <si>
    <t>C1494</t>
  </si>
  <si>
    <t>Plantation Key</t>
  </si>
  <si>
    <t>P1872</t>
  </si>
  <si>
    <t>P2427</t>
  </si>
  <si>
    <t>Looe Key</t>
  </si>
  <si>
    <t>Sandbores</t>
  </si>
  <si>
    <t>nf121@nova.edu</t>
  </si>
  <si>
    <t>H59</t>
  </si>
  <si>
    <t>Glovers</t>
  </si>
  <si>
    <t>H8</t>
  </si>
  <si>
    <t>JudyLang</t>
  </si>
  <si>
    <t>H9</t>
  </si>
  <si>
    <t>H10</t>
  </si>
  <si>
    <t>Nain Cay</t>
  </si>
  <si>
    <t xml:space="preserve">Miller </t>
  </si>
  <si>
    <t>SECORE</t>
  </si>
  <si>
    <t>C1170</t>
  </si>
  <si>
    <t>LowerKeys</t>
  </si>
  <si>
    <t>Unknown</t>
  </si>
  <si>
    <t>C1215</t>
  </si>
  <si>
    <t>ACRRE</t>
  </si>
  <si>
    <t>C1218</t>
  </si>
  <si>
    <t>C1224</t>
  </si>
  <si>
    <t>C1142</t>
  </si>
  <si>
    <t>P1007</t>
  </si>
  <si>
    <t>P1002</t>
  </si>
  <si>
    <t>P2819</t>
  </si>
  <si>
    <t>P2817</t>
  </si>
  <si>
    <t>P2816</t>
  </si>
  <si>
    <t>P2818</t>
  </si>
  <si>
    <t>P2815</t>
  </si>
  <si>
    <t>H110</t>
  </si>
  <si>
    <t>P2963</t>
  </si>
  <si>
    <t>P2966</t>
  </si>
  <si>
    <t>H107</t>
  </si>
  <si>
    <t>C1343</t>
  </si>
  <si>
    <t>FlatKey</t>
  </si>
  <si>
    <t>P2956</t>
  </si>
  <si>
    <t>P2958</t>
  </si>
  <si>
    <t>P2948</t>
  </si>
  <si>
    <t>P2950</t>
  </si>
  <si>
    <t>P2965</t>
  </si>
  <si>
    <t>P2982</t>
  </si>
  <si>
    <t>P2973</t>
  </si>
  <si>
    <t>C1652</t>
  </si>
  <si>
    <t>East Point</t>
  </si>
  <si>
    <t>P2696</t>
  </si>
  <si>
    <t>P2971</t>
  </si>
  <si>
    <t>P2980</t>
  </si>
  <si>
    <t>C1522</t>
  </si>
  <si>
    <t>P2975</t>
  </si>
  <si>
    <t>P2985</t>
  </si>
  <si>
    <t>C1333</t>
  </si>
  <si>
    <t>site 12</t>
  </si>
  <si>
    <t>C1671</t>
  </si>
  <si>
    <t>C1674</t>
  </si>
  <si>
    <t>dory channel</t>
  </si>
  <si>
    <t>C1677</t>
  </si>
  <si>
    <t>False Caye</t>
  </si>
  <si>
    <t>C1679</t>
  </si>
  <si>
    <t>by_RHT1</t>
  </si>
  <si>
    <t>C1680</t>
  </si>
  <si>
    <t>BBC_patch</t>
  </si>
  <si>
    <t>P2267</t>
  </si>
  <si>
    <t>1D</t>
  </si>
  <si>
    <t>P3053</t>
  </si>
  <si>
    <t>CBC wypt 51</t>
  </si>
  <si>
    <t>P3055</t>
  </si>
  <si>
    <t>SWCB2</t>
  </si>
  <si>
    <t>P3056</t>
  </si>
  <si>
    <t>N of bath room</t>
  </si>
  <si>
    <t>H124</t>
  </si>
  <si>
    <t>south dory</t>
  </si>
  <si>
    <t>SouthCarrieBowCaye</t>
  </si>
  <si>
    <t>Glovers-118</t>
  </si>
  <si>
    <t>BigAcervPatch</t>
  </si>
  <si>
    <t>E rocks</t>
  </si>
  <si>
    <t>N rocks</t>
  </si>
  <si>
    <t>a550962-4368120-060520-252_C01.CEL</t>
  </si>
  <si>
    <t>a550962-4368120-060520-252_E03.CEL</t>
  </si>
  <si>
    <t>a550962-4368120-060520-252_K01.CEL</t>
  </si>
  <si>
    <t>C1213</t>
  </si>
  <si>
    <t>C1675</t>
  </si>
  <si>
    <t>wypt 112</t>
  </si>
  <si>
    <t>MA84</t>
  </si>
  <si>
    <t>MA85</t>
  </si>
  <si>
    <t>preservative</t>
  </si>
  <si>
    <t>Ethanol</t>
  </si>
  <si>
    <t>DMSO</t>
  </si>
  <si>
    <t xml:space="preserve">Flash Frozen </t>
  </si>
  <si>
    <t>Flash Frozen</t>
  </si>
  <si>
    <t>extraction_lab</t>
  </si>
  <si>
    <t>HG0234</t>
  </si>
  <si>
    <t>HG0235</t>
  </si>
  <si>
    <t>HG0236</t>
  </si>
  <si>
    <t>HG0237</t>
  </si>
  <si>
    <t>HG0240</t>
  </si>
  <si>
    <t>HG0241</t>
  </si>
  <si>
    <t>HG0247</t>
  </si>
  <si>
    <t>HG0248</t>
  </si>
  <si>
    <t>HG0250</t>
  </si>
  <si>
    <t>HG0251</t>
  </si>
  <si>
    <t>HG0256</t>
  </si>
  <si>
    <t>HG0257</t>
  </si>
  <si>
    <t>HG0258</t>
  </si>
  <si>
    <t>HG0260</t>
  </si>
  <si>
    <t>percent_agreement_multiple</t>
  </si>
  <si>
    <t>none</t>
  </si>
  <si>
    <t>LaughingBirdCaye</t>
  </si>
  <si>
    <t>Margarita West Nursery</t>
  </si>
  <si>
    <t>Sea Aquarium</t>
  </si>
  <si>
    <t>Cayo Coral East Nursery</t>
  </si>
  <si>
    <t>Cayo Coral West Nursery</t>
  </si>
  <si>
    <t>Palomino Nursery</t>
  </si>
  <si>
    <t>San Cristobal Nursery</t>
  </si>
  <si>
    <t>wypt 67</t>
  </si>
  <si>
    <t>Margarita East Nursery</t>
  </si>
  <si>
    <t>Gilligan's Reef</t>
  </si>
  <si>
    <t>a550962-4393310-052921-062_A01.CEL</t>
  </si>
  <si>
    <t>a550962-4393310-052921-062_C01.CEL</t>
  </si>
  <si>
    <t>a550962-4393310-052921-062_E01.CEL</t>
  </si>
  <si>
    <t>a550962-4393310-052921-062_G01.CEL</t>
  </si>
  <si>
    <t>a550962-4393310-052921-062_I01.CEL</t>
  </si>
  <si>
    <t>a550962-4393310-052921-062_K01.CEL</t>
  </si>
  <si>
    <t>a550962-4393310-052921-062_M01.CEL</t>
  </si>
  <si>
    <t>a550962-4393310-052921-062_O01.CEL</t>
  </si>
  <si>
    <t>a550962-4393310-052921-062_A03.CEL</t>
  </si>
  <si>
    <t>a550962-4393310-052921-062_C03.CEL</t>
  </si>
  <si>
    <t>a550962-4393310-052921-062_E03.CEL</t>
  </si>
  <si>
    <t>a550962-4393310-052921-062_G03.CEL</t>
  </si>
  <si>
    <t>a550962-4393310-052921-062_I03.CEL</t>
  </si>
  <si>
    <t>a550962-4393310-052921-062_K03.CEL</t>
  </si>
  <si>
    <t>a550962-4393310-052921-062_M03.CEL</t>
  </si>
  <si>
    <t>a550962-4393310-052921-062_O03.CEL</t>
  </si>
  <si>
    <t>a550962-4393310-052921-062_A05.CEL</t>
  </si>
  <si>
    <t>a550962-4393310-052921-062_C05.CEL</t>
  </si>
  <si>
    <t>a550962-4393310-052921-062_E05.CEL</t>
  </si>
  <si>
    <t>a550962-4393310-052921-062_G05.CEL</t>
  </si>
  <si>
    <t>a550962-4393310-052921-062_I05.CEL</t>
  </si>
  <si>
    <t>a550962-4393310-052921-062_K05.CEL</t>
  </si>
  <si>
    <t>a550962-4393310-052921-062_M05.CEL</t>
  </si>
  <si>
    <t>a550962-4393310-052921-062_O05.CEL</t>
  </si>
  <si>
    <t>a550962-4393310-052921-062_A07.CEL</t>
  </si>
  <si>
    <t>a550962-4393310-052921-062_C07.CEL</t>
  </si>
  <si>
    <t>a550962-4393310-052921-062_E07.CEL</t>
  </si>
  <si>
    <t>a550962-4393310-052921-062_G07.CEL</t>
  </si>
  <si>
    <t>a550962-4393310-052921-062_I07.CEL</t>
  </si>
  <si>
    <t>a550962-4393310-052921-062_K07.CEL</t>
  </si>
  <si>
    <t>a550962-4393310-052921-062_M07.CEL</t>
  </si>
  <si>
    <t>a550962-4393310-052921-062_O07.CEL</t>
  </si>
  <si>
    <t>a550962-4393310-052921-062_A09.CEL</t>
  </si>
  <si>
    <t>a550962-4393310-052921-062_C09.CEL</t>
  </si>
  <si>
    <t>a550962-4393310-052921-062_E09.CEL</t>
  </si>
  <si>
    <t>a550962-4393310-052921-062_G09.CEL</t>
  </si>
  <si>
    <t>a550962-4393310-052921-062_I09.CEL</t>
  </si>
  <si>
    <t>a550962-4393310-052921-062_K09.CEL</t>
  </si>
  <si>
    <t>a550962-4393310-052921-062_M09.CEL</t>
  </si>
  <si>
    <t>a550962-4393310-052921-062_O09.CEL</t>
  </si>
  <si>
    <t>a550962-4393310-052921-062_A11.CEL</t>
  </si>
  <si>
    <t>a550962-4393310-052921-062_C11.CEL</t>
  </si>
  <si>
    <t>a550962-4393310-052921-062_E11.CEL</t>
  </si>
  <si>
    <t>a550962-4393310-052921-062_G11.CEL</t>
  </si>
  <si>
    <t>a550962-4393310-052921-062_I11.CEL</t>
  </si>
  <si>
    <t>a550962-4393310-052921-062_K11.CEL</t>
  </si>
  <si>
    <t>a550962-4393310-052921-062_M11.CEL</t>
  </si>
  <si>
    <t>a550962-4393310-052921-062_O11.CEL</t>
  </si>
  <si>
    <t>a550962-4393310-052921-062_A13.CEL</t>
  </si>
  <si>
    <t>a550962-4393310-052921-062_C13.CEL</t>
  </si>
  <si>
    <t>a550962-4393310-052921-062_E13.CEL</t>
  </si>
  <si>
    <t>a550962-4393310-052921-062_G13.CEL</t>
  </si>
  <si>
    <t>a550962-4393310-052921-062_I13.CEL</t>
  </si>
  <si>
    <t>a550962-4393310-052921-062_K13.CEL</t>
  </si>
  <si>
    <t>a550962-4393310-052921-062_M13.CEL</t>
  </si>
  <si>
    <t>a550962-4393310-052921-062_O13.CEL</t>
  </si>
  <si>
    <t>a550962-4393310-052921-062_A15.CEL</t>
  </si>
  <si>
    <t>a550962-4393310-052921-062_C15.CEL</t>
  </si>
  <si>
    <t>a550962-4393310-052921-062_E15.CEL</t>
  </si>
  <si>
    <t>a550962-4393310-052921-062_G15.CEL</t>
  </si>
  <si>
    <t>a550962-4393310-052921-062_I15.CEL</t>
  </si>
  <si>
    <t>a550962-4393310-052921-062_K15.CEL</t>
  </si>
  <si>
    <t>a550962-4393310-052921-062_M15.CEL</t>
  </si>
  <si>
    <t>a550962-4393310-052921-062_O15.CEL</t>
  </si>
  <si>
    <t>a550962-4393310-052921-062_A17.CEL</t>
  </si>
  <si>
    <t>a550962-4393310-052921-062_C17.CEL</t>
  </si>
  <si>
    <t>a550962-4393310-052921-062_E17.CEL</t>
  </si>
  <si>
    <t>a550962-4393310-052921-062_G17.CEL</t>
  </si>
  <si>
    <t>a550962-4393310-052921-062_I17.CEL</t>
  </si>
  <si>
    <t>a550962-4393310-052921-062_K17.CEL</t>
  </si>
  <si>
    <t>a550962-4393310-052921-062_M17.CEL</t>
  </si>
  <si>
    <t>a550962-4393310-052921-062_O17.CEL</t>
  </si>
  <si>
    <t>a550962-4393310-052921-062_A19.CEL</t>
  </si>
  <si>
    <t>a550962-4393310-052921-062_C19.CEL</t>
  </si>
  <si>
    <t>a550962-4393310-052921-062_E19.CEL</t>
  </si>
  <si>
    <t>a550962-4393310-052921-062_G19.CEL</t>
  </si>
  <si>
    <t>a550962-4393310-052921-062_I19.CEL</t>
  </si>
  <si>
    <t>a550962-4393310-052921-062_K19.CEL</t>
  </si>
  <si>
    <t>a550962-4393310-052921-062_M19.CEL</t>
  </si>
  <si>
    <t>a550962-4393310-052921-062_O19.CEL</t>
  </si>
  <si>
    <t>a550962-4393310-052921-062_A21.CEL</t>
  </si>
  <si>
    <t>a550962-4393310-052921-062_C21.CEL</t>
  </si>
  <si>
    <t>a550962-4393310-052921-062_E21.CEL</t>
  </si>
  <si>
    <t>a550962-4393310-052921-062_G21.CEL</t>
  </si>
  <si>
    <t>a550962-4393310-052921-062_I21.CEL</t>
  </si>
  <si>
    <t>a550962-4393310-052921-062_K21.CEL</t>
  </si>
  <si>
    <t>a550962-4393310-052921-062_M21.CEL</t>
  </si>
  <si>
    <t>a550962-4393310-052921-062_O21.CEL</t>
  </si>
  <si>
    <t>a550962-4393310-052921-062_A23.CEL</t>
  </si>
  <si>
    <t>a550962-4393310-052921-062_C23.CEL</t>
  </si>
  <si>
    <t>a550962-4393310-052921-062_E23.CEL</t>
  </si>
  <si>
    <t>a550962-4393310-052921-062_G23.CEL</t>
  </si>
  <si>
    <t>a550962-4393310-052921-062_I23.CEL</t>
  </si>
  <si>
    <t>a550962-4393310-052921-062_K23.CEL</t>
  </si>
  <si>
    <t>a550962-4393310-052921-062_M23.CEL</t>
  </si>
  <si>
    <t>a550962-4393310-052921-062_O23.CEL</t>
  </si>
  <si>
    <t>a550962-4368120-060520-255_A01.CEL</t>
  </si>
  <si>
    <t>a550962-4368120-060520-255_C01.CEL</t>
  </si>
  <si>
    <t>a550962-4368120-060520-255_E01.CEL</t>
  </si>
  <si>
    <t>a550962-4368120-060520-255_G01.CEL</t>
  </si>
  <si>
    <t>a550962-4368120-060520-255_I01.CEL</t>
  </si>
  <si>
    <t>a550962-4368120-060520-255_K01.CEL</t>
  </si>
  <si>
    <t>a550962-4368120-060520-255_M01.CEL</t>
  </si>
  <si>
    <t>a550962-4368120-060520-255_O01.CEL</t>
  </si>
  <si>
    <t>a550962-4368120-060520-255_A03.CEL</t>
  </si>
  <si>
    <t>a550962-4368120-060520-255_C03.CEL</t>
  </si>
  <si>
    <t>a550962-4368120-060520-255_E03.CEL</t>
  </si>
  <si>
    <t>a550962-4368120-060520-255_G03.CEL</t>
  </si>
  <si>
    <t>a550962-4368120-060520-255_I03.CEL</t>
  </si>
  <si>
    <t>a550962-4368120-060520-255_K03.CEL</t>
  </si>
  <si>
    <t>a550962-4368120-060520-255_M03.CEL</t>
  </si>
  <si>
    <t>a550962-4368120-060520-255_O03.CEL</t>
  </si>
  <si>
    <t>a550962-4368120-060520-255_A05.CEL</t>
  </si>
  <si>
    <t>a550962-4368120-060520-255_C05.CEL</t>
  </si>
  <si>
    <t>a550962-4368120-060520-255_E05.CEL</t>
  </si>
  <si>
    <t>a550962-4368120-060520-255_G05.CEL</t>
  </si>
  <si>
    <t>a550962-4368120-060520-255_I05.CEL</t>
  </si>
  <si>
    <t>a550962-4368120-060520-255_K05.CEL</t>
  </si>
  <si>
    <t>a550962-4368120-060520-255_M05.CEL</t>
  </si>
  <si>
    <t>a550962-4368120-060520-255_O05.CEL</t>
  </si>
  <si>
    <t>a550962-4368120-060520-255_A07.CEL</t>
  </si>
  <si>
    <t>a550962-4368120-060520-255_C07.CEL</t>
  </si>
  <si>
    <t>a550962-4368120-060520-255_E07.CEL</t>
  </si>
  <si>
    <t>a550962-4368120-060520-255_G07.CEL</t>
  </si>
  <si>
    <t>a550962-4368120-060520-255_I07.CEL</t>
  </si>
  <si>
    <t>a550962-4368120-060520-255_K07.CEL</t>
  </si>
  <si>
    <t>a550962-4368120-060520-255_M07.CEL</t>
  </si>
  <si>
    <t>a550962-4368120-060520-255_O07.CEL</t>
  </si>
  <si>
    <t>a550962-4368120-060520-255_A09.CEL</t>
  </si>
  <si>
    <t>a550962-4368120-060520-255_C09.CEL</t>
  </si>
  <si>
    <t>a550962-4368120-060520-255_E09.CEL</t>
  </si>
  <si>
    <t>a550962-4368120-060520-255_G09.CEL</t>
  </si>
  <si>
    <t>a550962-4368120-060520-255_I09.CEL</t>
  </si>
  <si>
    <t>a550962-4368120-060520-255_K09.CEL</t>
  </si>
  <si>
    <t>a550962-4368120-060520-255_M09.CEL</t>
  </si>
  <si>
    <t>a550962-4368120-060520-255_O09.CEL</t>
  </si>
  <si>
    <t>a550962-4368120-060520-255_A11.CEL</t>
  </si>
  <si>
    <t>a550962-4368120-060520-255_C11.CEL</t>
  </si>
  <si>
    <t>a550962-4368120-060520-255_E11.CEL</t>
  </si>
  <si>
    <t>a550962-4368120-060520-255_G11.CEL</t>
  </si>
  <si>
    <t>a550962-4368120-060520-255_I11.CEL</t>
  </si>
  <si>
    <t>a550962-4368120-060520-255_K11.CEL</t>
  </si>
  <si>
    <t>a550962-4368120-060520-255_M11.CEL</t>
  </si>
  <si>
    <t>a550962-4368120-060520-255_O11.CEL</t>
  </si>
  <si>
    <t>a550962-4368120-060520-255_A13.CEL</t>
  </si>
  <si>
    <t>a550962-4368120-060520-255_C13.CEL</t>
  </si>
  <si>
    <t>a550962-4368120-060520-255_E13.CEL</t>
  </si>
  <si>
    <t>a550962-4368120-060520-255_G13.CEL</t>
  </si>
  <si>
    <t>a550962-4368120-060520-255_I13.CEL</t>
  </si>
  <si>
    <t>a550962-4368120-060520-255_K13.CEL</t>
  </si>
  <si>
    <t>a550962-4368120-060520-255_M13.CEL</t>
  </si>
  <si>
    <t>a550962-4368120-060520-255_O13.CEL</t>
  </si>
  <si>
    <t>a550962-4368120-060520-255_A15.CEL</t>
  </si>
  <si>
    <t>a550962-4368120-060520-255_C15.CEL</t>
  </si>
  <si>
    <t>a550962-4368120-060520-255_E15.CEL</t>
  </si>
  <si>
    <t>a550962-4368120-060520-255_G15.CEL</t>
  </si>
  <si>
    <t>a550962-4368120-060520-255_I15.CEL</t>
  </si>
  <si>
    <t>a550962-4368120-060520-255_K15.CEL</t>
  </si>
  <si>
    <t>a550962-4368120-060520-255_M15.CEL</t>
  </si>
  <si>
    <t>a550962-4368120-060520-255_O15.CEL</t>
  </si>
  <si>
    <t>a550962-4368120-060520-255_A17.CEL</t>
  </si>
  <si>
    <t>a550962-4368120-060520-255_C17.CEL</t>
  </si>
  <si>
    <t>a550962-4368120-060520-255_E17.CEL</t>
  </si>
  <si>
    <t>a550962-4368120-060520-255_G17.CEL</t>
  </si>
  <si>
    <t>a550962-4368120-060520-255_I17.CEL</t>
  </si>
  <si>
    <t>a550962-4368120-060520-255_K17.CEL</t>
  </si>
  <si>
    <t>a550962-4368120-060520-255_M17.CEL</t>
  </si>
  <si>
    <t>a550962-4368120-060520-255_O17.CEL</t>
  </si>
  <si>
    <t>a550962-4368120-060520-255_A19.CEL</t>
  </si>
  <si>
    <t>a550962-4368120-060520-255_C19.CEL</t>
  </si>
  <si>
    <t>a550962-4368120-060520-255_E19.CEL</t>
  </si>
  <si>
    <t>a550962-4368120-060520-255_G19.CEL</t>
  </si>
  <si>
    <t>a550962-4368120-060520-255_I19.CEL</t>
  </si>
  <si>
    <t>a550962-4368120-060520-255_K19.CEL</t>
  </si>
  <si>
    <t>a550962-4368120-060520-255_M19.CEL</t>
  </si>
  <si>
    <t>a550962-4368120-060520-255_O19.CEL</t>
  </si>
  <si>
    <t>a550962-4368120-060520-255_A21.CEL</t>
  </si>
  <si>
    <t>a550962-4368120-060520-255_C21.CEL</t>
  </si>
  <si>
    <t>a550962-4368120-060520-255_E21.CEL</t>
  </si>
  <si>
    <t>a550962-4368120-060520-255_G21.CEL</t>
  </si>
  <si>
    <t>a550962-4368120-060520-255_I21.CEL</t>
  </si>
  <si>
    <t>a550962-4368120-060520-255_K21.CEL</t>
  </si>
  <si>
    <t>a550962-4368120-060520-255_M21.CEL</t>
  </si>
  <si>
    <t>a550962-4368120-060520-255_O21.CEL</t>
  </si>
  <si>
    <t>a550962-4368120-060520-255_A23.CEL</t>
  </si>
  <si>
    <t>a550962-4368120-060520-255_C23.CEL</t>
  </si>
  <si>
    <t>a550962-4368120-060520-255_E23.CEL</t>
  </si>
  <si>
    <t>a550962-4368120-060520-255_G23.CEL</t>
  </si>
  <si>
    <t>a550962-4368120-060520-255_I23.CEL</t>
  </si>
  <si>
    <t>a550962-4368120-060520-255_K23.CEL</t>
  </si>
  <si>
    <t>a550962-4368120-060520-255_M23.CEL</t>
  </si>
  <si>
    <t>a550962-4368120-060520-255_O23.CEL</t>
  </si>
  <si>
    <t>Pacific</t>
  </si>
  <si>
    <t xml:space="preserve">Australia </t>
  </si>
  <si>
    <t>16065(441)</t>
  </si>
  <si>
    <t>16066(442)</t>
  </si>
  <si>
    <t>16067(443)</t>
  </si>
  <si>
    <t>16068(444)</t>
  </si>
  <si>
    <t>16069(445)</t>
  </si>
  <si>
    <t>16070(446)</t>
  </si>
  <si>
    <t>16071(447)</t>
  </si>
  <si>
    <t>16072(448)</t>
  </si>
  <si>
    <t>16073(449)</t>
  </si>
  <si>
    <t>16074(450)</t>
  </si>
  <si>
    <t>16075(451)</t>
  </si>
  <si>
    <t>16076(452)</t>
  </si>
  <si>
    <t>16077(453)</t>
  </si>
  <si>
    <t>16078(454)</t>
  </si>
  <si>
    <t>16079(455)</t>
  </si>
  <si>
    <t>SWSA-102</t>
  </si>
  <si>
    <t>SWSA-105</t>
  </si>
  <si>
    <t>SWSA-109</t>
  </si>
  <si>
    <t>SWSA-113</t>
  </si>
  <si>
    <t>SWSA-114</t>
  </si>
  <si>
    <t>SWSA-115</t>
  </si>
  <si>
    <t>SWSA-117</t>
  </si>
  <si>
    <t>SWSA-118</t>
  </si>
  <si>
    <t>SWSA-119</t>
  </si>
  <si>
    <t>SWSA-122</t>
  </si>
  <si>
    <t>SWSA-123</t>
  </si>
  <si>
    <t>SWSA-124</t>
  </si>
  <si>
    <t>SWSA-126</t>
  </si>
  <si>
    <t>SWSA-127</t>
  </si>
  <si>
    <t>SWSA-128</t>
  </si>
  <si>
    <t>SWSA-133</t>
  </si>
  <si>
    <t>SWSA-135</t>
  </si>
  <si>
    <t>SWSA-136</t>
  </si>
  <si>
    <t>SWSA-138</t>
  </si>
  <si>
    <t>SWSA-139</t>
  </si>
  <si>
    <t>SWSA-140</t>
  </si>
  <si>
    <t>SWSA-142</t>
  </si>
  <si>
    <t>SWSA-144</t>
  </si>
  <si>
    <t>SWSA-145</t>
  </si>
  <si>
    <t>SWSA-147</t>
  </si>
  <si>
    <t>SWSA-150</t>
  </si>
  <si>
    <t>SWSA-152</t>
  </si>
  <si>
    <t>SWSA-154</t>
  </si>
  <si>
    <t>SWSA-157</t>
  </si>
  <si>
    <t>SWSA-158</t>
  </si>
  <si>
    <t>SWSA-159</t>
  </si>
  <si>
    <t>SWSA-160</t>
  </si>
  <si>
    <t>SWSA-163</t>
  </si>
  <si>
    <t>SWSA-164</t>
  </si>
  <si>
    <t>SWSA-167</t>
  </si>
  <si>
    <t>SWSA-168</t>
  </si>
  <si>
    <t>SWSA-174</t>
  </si>
  <si>
    <t>SWSA-179</t>
  </si>
  <si>
    <t>SWSA-180</t>
  </si>
  <si>
    <t>SWSA-181</t>
  </si>
  <si>
    <t>SI-1.1</t>
  </si>
  <si>
    <t>SI-1.2</t>
  </si>
  <si>
    <t>SI-1.3</t>
  </si>
  <si>
    <t>SI-10.1</t>
  </si>
  <si>
    <t>SI-10.2</t>
  </si>
  <si>
    <t>SI-10.3</t>
  </si>
  <si>
    <t>SI-12.1</t>
  </si>
  <si>
    <t>SI-12.2</t>
  </si>
  <si>
    <t>19_1004(NEO3)</t>
  </si>
  <si>
    <t>19_1003_1(NEO6)</t>
  </si>
  <si>
    <t>19_1003_2(NEO6)</t>
  </si>
  <si>
    <t>19_1002(LPB6)</t>
  </si>
  <si>
    <t>19_1001(LPB4)</t>
  </si>
  <si>
    <t>ACM-O-1</t>
  </si>
  <si>
    <t>ACM-O-3</t>
  </si>
  <si>
    <t>ACM-O-5</t>
  </si>
  <si>
    <t>ACM-O-7</t>
  </si>
  <si>
    <t>ACM-O-8</t>
  </si>
  <si>
    <t>Pal13 Nikko 035</t>
  </si>
  <si>
    <t>Pal13 Nikko 050</t>
  </si>
  <si>
    <t>Pal13 Nikko 043</t>
  </si>
  <si>
    <t>Pal13 Nikko 044</t>
  </si>
  <si>
    <t>Pal09 Rock Island 425</t>
  </si>
  <si>
    <t>1151_NF</t>
  </si>
  <si>
    <t>3845_NF</t>
  </si>
  <si>
    <t>166_NF</t>
  </si>
  <si>
    <t>13935_NF</t>
  </si>
  <si>
    <t>126_NF</t>
  </si>
  <si>
    <t>13829_NF</t>
  </si>
  <si>
    <t>13839_NF</t>
  </si>
  <si>
    <t>13923_NF</t>
  </si>
  <si>
    <t>16227(W11 E2)</t>
  </si>
  <si>
    <t>16239(W9)</t>
  </si>
  <si>
    <t>16235(W5)</t>
  </si>
  <si>
    <t>16226(W10)</t>
  </si>
  <si>
    <t>digitifera</t>
  </si>
  <si>
    <t>millepora</t>
  </si>
  <si>
    <t>Spanish Waters</t>
  </si>
  <si>
    <t>Sand Island</t>
  </si>
  <si>
    <t>NorthEast Orpheus Island</t>
  </si>
  <si>
    <t>Little Pioner Bay</t>
  </si>
  <si>
    <t>NikkoBay</t>
  </si>
  <si>
    <t>RockIsland</t>
  </si>
  <si>
    <t>Katia</t>
  </si>
  <si>
    <t>klv9@psu.edu</t>
  </si>
  <si>
    <t>Palumbi</t>
  </si>
  <si>
    <t>Steve</t>
  </si>
  <si>
    <t>Stanford</t>
  </si>
  <si>
    <t>spalumbi@stanford.edu</t>
  </si>
  <si>
    <t>Matz</t>
  </si>
  <si>
    <t>Mikhail</t>
  </si>
  <si>
    <t>UT Austin</t>
  </si>
  <si>
    <t>matz@utexas.edu</t>
  </si>
  <si>
    <t>CHAOS</t>
  </si>
  <si>
    <t>9SR22843</t>
  </si>
  <si>
    <t>9SR22844</t>
  </si>
  <si>
    <t>HG0244</t>
  </si>
  <si>
    <t>HG0214</t>
  </si>
  <si>
    <t>HG0220</t>
  </si>
  <si>
    <t>HG0239</t>
  </si>
  <si>
    <t>HG0206</t>
  </si>
  <si>
    <t>HG0231</t>
  </si>
  <si>
    <t>HG0255</t>
  </si>
  <si>
    <t>HG0245</t>
  </si>
  <si>
    <t>HG0219</t>
  </si>
  <si>
    <t>HG0229</t>
  </si>
  <si>
    <t>HG0253</t>
  </si>
  <si>
    <t>HG0254</t>
  </si>
  <si>
    <t>HG0249</t>
  </si>
  <si>
    <t>HG0261</t>
  </si>
  <si>
    <t>HG0223</t>
  </si>
  <si>
    <t>HG0238</t>
  </si>
  <si>
    <t>HG0262</t>
  </si>
  <si>
    <t>HG0246</t>
  </si>
  <si>
    <t>HG0224</t>
  </si>
  <si>
    <t>HG0232</t>
  </si>
  <si>
    <t>HG0213</t>
  </si>
  <si>
    <t>HG0226</t>
  </si>
  <si>
    <t>HG0217</t>
  </si>
  <si>
    <t>HG0243</t>
  </si>
  <si>
    <t>HG0242</t>
  </si>
  <si>
    <t>HG0233</t>
  </si>
  <si>
    <t>HG0259</t>
  </si>
  <si>
    <t>HG0252</t>
  </si>
  <si>
    <t>HG0212</t>
  </si>
  <si>
    <t>Nursery location</t>
  </si>
  <si>
    <t>Margara Yellow</t>
  </si>
  <si>
    <t>Cayo Largo South</t>
  </si>
  <si>
    <t>Pta. Soldado-Ahoga</t>
  </si>
  <si>
    <t>Dominos East</t>
  </si>
  <si>
    <t>Berberia Bank</t>
  </si>
  <si>
    <t>Lobos</t>
  </si>
  <si>
    <t>Waimea</t>
  </si>
  <si>
    <t>Noemi</t>
  </si>
  <si>
    <t>Cayo Largo North</t>
  </si>
  <si>
    <t>Sea Bass</t>
  </si>
  <si>
    <t>Margara Pink</t>
  </si>
  <si>
    <t>Margara Black</t>
  </si>
  <si>
    <t>HG0421</t>
  </si>
  <si>
    <t>HG0422</t>
  </si>
  <si>
    <t>HG0423</t>
  </si>
  <si>
    <t>HG0424</t>
  </si>
  <si>
    <t>HG0425</t>
  </si>
  <si>
    <t>HG0427</t>
  </si>
  <si>
    <t>HG0428</t>
  </si>
  <si>
    <t>HG0429</t>
  </si>
  <si>
    <t>HG0430</t>
  </si>
  <si>
    <t>HG0432</t>
  </si>
  <si>
    <t>HG0433</t>
  </si>
  <si>
    <t>HG0434</t>
  </si>
  <si>
    <t>HG0435</t>
  </si>
  <si>
    <t>HG0436</t>
  </si>
  <si>
    <t>HG0437</t>
  </si>
  <si>
    <t>HG0438</t>
  </si>
  <si>
    <t>HG0439</t>
  </si>
  <si>
    <t>HG0441</t>
  </si>
  <si>
    <t>HG0442</t>
  </si>
  <si>
    <t>HG0443</t>
  </si>
  <si>
    <t>HG0444</t>
  </si>
  <si>
    <t>HG0445</t>
  </si>
  <si>
    <t>HG0446</t>
  </si>
  <si>
    <t>HG0447</t>
  </si>
  <si>
    <t>HG0448</t>
  </si>
  <si>
    <t>HG0449</t>
  </si>
  <si>
    <t>HG0450</t>
  </si>
  <si>
    <t>HG0451</t>
  </si>
  <si>
    <t>HG0452</t>
  </si>
  <si>
    <t>HG0453</t>
  </si>
  <si>
    <t>HG0454</t>
  </si>
  <si>
    <t>HG0455</t>
  </si>
  <si>
    <t>HG0456</t>
  </si>
  <si>
    <t>HG0457</t>
  </si>
  <si>
    <t>HG0460</t>
  </si>
  <si>
    <t>HG0461</t>
  </si>
  <si>
    <t>HG0462</t>
  </si>
  <si>
    <t>HG0463</t>
  </si>
  <si>
    <t>HG0465</t>
  </si>
  <si>
    <t>HG0392</t>
  </si>
  <si>
    <t>HG0393</t>
  </si>
  <si>
    <t>HG0395</t>
  </si>
  <si>
    <t>HG0396</t>
  </si>
  <si>
    <t>HG0397</t>
  </si>
  <si>
    <t>HG0398</t>
  </si>
  <si>
    <t>HG0403</t>
  </si>
  <si>
    <t>HG0405</t>
  </si>
  <si>
    <t>HG0406</t>
  </si>
  <si>
    <t>HG0407</t>
  </si>
  <si>
    <t>HG0408</t>
  </si>
  <si>
    <t>HG0410</t>
  </si>
  <si>
    <t>HG0411</t>
  </si>
  <si>
    <t>HG0414</t>
  </si>
  <si>
    <t>HG0415</t>
  </si>
  <si>
    <t>HG0417</t>
  </si>
  <si>
    <t>HG0418</t>
  </si>
  <si>
    <t>HG0420</t>
  </si>
  <si>
    <t>HG0426</t>
  </si>
  <si>
    <t>HG0431</t>
  </si>
  <si>
    <t>HG0440</t>
  </si>
  <si>
    <t>HG0459</t>
  </si>
  <si>
    <t>HG0470</t>
  </si>
  <si>
    <t>HG0476</t>
  </si>
  <si>
    <t>HG0478</t>
  </si>
  <si>
    <t>HG0480</t>
  </si>
  <si>
    <t>HG0481</t>
  </si>
  <si>
    <t>HG0483</t>
  </si>
  <si>
    <t>HG0464</t>
  </si>
  <si>
    <t>HG0394</t>
  </si>
  <si>
    <t>HG0399</t>
  </si>
  <si>
    <t>HG0400</t>
  </si>
  <si>
    <t>HG0401</t>
  </si>
  <si>
    <t>HG0402</t>
  </si>
  <si>
    <t>HG0404</t>
  </si>
  <si>
    <t>HG0409</t>
  </si>
  <si>
    <t>HG0412</t>
  </si>
  <si>
    <t>HG0413</t>
  </si>
  <si>
    <t>HG0416</t>
  </si>
  <si>
    <t>HG0419</t>
  </si>
  <si>
    <t>HG0458</t>
  </si>
  <si>
    <t>HG0466</t>
  </si>
  <si>
    <t>HG0484</t>
  </si>
  <si>
    <t>HG0482</t>
  </si>
  <si>
    <t>HG0479</t>
  </si>
  <si>
    <t>HG0477</t>
  </si>
  <si>
    <t>HG0471</t>
  </si>
  <si>
    <t>HG0472</t>
  </si>
  <si>
    <t>HG0473</t>
  </si>
  <si>
    <t>HG0474</t>
  </si>
  <si>
    <t>HG0475</t>
  </si>
  <si>
    <t>HG0467</t>
  </si>
  <si>
    <t>HG0468</t>
  </si>
  <si>
    <t>HG0469</t>
  </si>
  <si>
    <t>16119_E2</t>
  </si>
  <si>
    <t>16123_E2</t>
  </si>
  <si>
    <t>16199(P05_E2)</t>
  </si>
  <si>
    <t>16219(S05_E2)</t>
  </si>
  <si>
    <t>16220(S06_E2)</t>
  </si>
  <si>
    <t>16224(S11_E2)</t>
  </si>
  <si>
    <t>16222(S09_E2)</t>
  </si>
  <si>
    <t>16223(S10_E2)</t>
  </si>
  <si>
    <t>16205(P22_E2)</t>
  </si>
  <si>
    <t>16162(BE13_E2)</t>
  </si>
  <si>
    <t>16216(S02_E2)</t>
  </si>
  <si>
    <t>16180_E2</t>
  </si>
  <si>
    <t>16182_E2</t>
  </si>
  <si>
    <t>16183_E2</t>
  </si>
  <si>
    <t>16154_E2</t>
  </si>
  <si>
    <t>16153_E2</t>
  </si>
  <si>
    <t>SWSA-149_E2</t>
  </si>
  <si>
    <t>16168_E2</t>
  </si>
  <si>
    <t>16164_E2</t>
  </si>
  <si>
    <t>16170_E2</t>
  </si>
  <si>
    <t>16174_E2</t>
  </si>
  <si>
    <t>16171_E2</t>
  </si>
  <si>
    <t>16175_E2</t>
  </si>
  <si>
    <t>16176_E2</t>
  </si>
  <si>
    <t>16177_E2</t>
  </si>
  <si>
    <t>16178(LB15_E2)</t>
  </si>
  <si>
    <t>16232(W2_E2)</t>
  </si>
  <si>
    <t>16142_E2</t>
  </si>
  <si>
    <t>16147_E2</t>
  </si>
  <si>
    <t>16146_E2</t>
  </si>
  <si>
    <t>16185_E2</t>
  </si>
  <si>
    <t>16139_E2</t>
  </si>
  <si>
    <t>16136_E2</t>
  </si>
  <si>
    <t>16166(LB03_E2)</t>
  </si>
  <si>
    <t>16214(PA35_E2)</t>
  </si>
  <si>
    <t>16213(PA34_E2)</t>
  </si>
  <si>
    <t>16133_E2</t>
  </si>
  <si>
    <t>16137_E2</t>
  </si>
  <si>
    <t>16148_E2</t>
  </si>
  <si>
    <t>16193_E2</t>
  </si>
  <si>
    <t>16231(W17_E2)</t>
  </si>
  <si>
    <t>16236(W6_E2)</t>
  </si>
  <si>
    <t>16228(W12_E2)</t>
  </si>
  <si>
    <t>16229(W13_E2)</t>
  </si>
  <si>
    <t>16124_E2</t>
  </si>
  <si>
    <t>16200(PO6_E2)</t>
  </si>
  <si>
    <t>16208(P28_E2)</t>
  </si>
  <si>
    <t>16209(P29_E2)</t>
  </si>
  <si>
    <t>16194_E2</t>
  </si>
  <si>
    <t>16212(PA33_E2)</t>
  </si>
  <si>
    <t>16206(P24_E2)</t>
  </si>
  <si>
    <t>cladeC</t>
  </si>
  <si>
    <t>cladeD</t>
  </si>
  <si>
    <t>S.fitti</t>
  </si>
  <si>
    <t>cladeC_2</t>
  </si>
  <si>
    <t>cladeB</t>
  </si>
  <si>
    <t>not-infected</t>
  </si>
  <si>
    <t>cladeB (100%)</t>
  </si>
  <si>
    <t>cladeB (99.2%)</t>
  </si>
  <si>
    <t>cladeC (100%)</t>
  </si>
  <si>
    <t>cladeD (100%)</t>
  </si>
  <si>
    <t>cladeB (87.9%)</t>
  </si>
  <si>
    <t>cladeB (71.6%)</t>
  </si>
  <si>
    <t>cladeB (19.1%), S.fitti (80.9%)</t>
  </si>
  <si>
    <t>cladeB (12.9%), S.fitti (87.1%)</t>
  </si>
  <si>
    <t>cladeB (2.8%), S.fitti (97.2%)</t>
  </si>
  <si>
    <t>cladeB (0.9%), S.fitti (99.1%)</t>
  </si>
  <si>
    <t>cladeB (0.2%), S.fitti (99.8%)</t>
  </si>
  <si>
    <t>cladeC_2 (100%)</t>
  </si>
  <si>
    <t>sfitti</t>
  </si>
  <si>
    <t>symbiont_genera_LDA</t>
  </si>
  <si>
    <t>symbiont_genera_decisionTree</t>
  </si>
  <si>
    <t>symbiont_genera_randomForest</t>
  </si>
  <si>
    <t>Fresh</t>
  </si>
  <si>
    <t>SG0071</t>
  </si>
  <si>
    <t>SG0132</t>
  </si>
  <si>
    <t>SG0162</t>
  </si>
  <si>
    <t>SG0154</t>
  </si>
  <si>
    <t>SG0072</t>
  </si>
  <si>
    <t>SG0133</t>
  </si>
  <si>
    <t>SG0118</t>
  </si>
  <si>
    <t>SG0122</t>
  </si>
  <si>
    <t>SG0004</t>
  </si>
  <si>
    <t>SG0148</t>
  </si>
  <si>
    <t>SG0129</t>
  </si>
  <si>
    <t>SG0171</t>
  </si>
  <si>
    <t>SG0134</t>
  </si>
  <si>
    <t>SG0062</t>
  </si>
  <si>
    <t>SG0020</t>
  </si>
  <si>
    <t>SG0007</t>
  </si>
  <si>
    <t>SG0131</t>
  </si>
  <si>
    <t>SG0123</t>
  </si>
  <si>
    <t>SG0109</t>
  </si>
  <si>
    <t>SG0163</t>
  </si>
  <si>
    <t>SG0074</t>
  </si>
  <si>
    <t>SG0153</t>
  </si>
  <si>
    <t>SG0138</t>
  </si>
  <si>
    <t>SG0010</t>
  </si>
  <si>
    <t>SG0174</t>
  </si>
  <si>
    <t>SG0094</t>
  </si>
  <si>
    <t>SG0116</t>
  </si>
  <si>
    <t>SG0151</t>
  </si>
  <si>
    <t>SG0150</t>
  </si>
  <si>
    <t>SG0043</t>
  </si>
  <si>
    <t>SG0088</t>
  </si>
  <si>
    <t>SG0070</t>
  </si>
  <si>
    <t>SG0023</t>
  </si>
  <si>
    <t>SG0115</t>
  </si>
  <si>
    <t>SG0119</t>
  </si>
  <si>
    <t>SG0061</t>
  </si>
  <si>
    <t>SG0172</t>
  </si>
  <si>
    <t>SG0082</t>
  </si>
  <si>
    <t>SG0041</t>
  </si>
  <si>
    <t>SG0124</t>
  </si>
  <si>
    <t>SG0038</t>
  </si>
  <si>
    <t>SG0055</t>
  </si>
  <si>
    <t>SG0117</t>
  </si>
  <si>
    <t>SG0078</t>
  </si>
  <si>
    <t>SG0006</t>
  </si>
  <si>
    <t>SG0089</t>
  </si>
  <si>
    <t>SG0031</t>
  </si>
  <si>
    <t>SG0104</t>
  </si>
  <si>
    <t>SG0076</t>
  </si>
  <si>
    <t>SG0073</t>
  </si>
  <si>
    <t>SG0022</t>
  </si>
  <si>
    <t>SG0066</t>
  </si>
  <si>
    <t>SG0025</t>
  </si>
  <si>
    <t>SG0064</t>
  </si>
  <si>
    <t>SG0011</t>
  </si>
  <si>
    <t>SG0046</t>
  </si>
  <si>
    <t>SG0005</t>
  </si>
  <si>
    <t>SG0015</t>
  </si>
  <si>
    <t>SG0077</t>
  </si>
  <si>
    <t>SG0058</t>
  </si>
  <si>
    <t>SG0125</t>
  </si>
  <si>
    <t>SG0161</t>
  </si>
  <si>
    <t>SG0140</t>
  </si>
  <si>
    <t>SG0039</t>
  </si>
  <si>
    <t>SG0185</t>
  </si>
  <si>
    <t>SG0057</t>
  </si>
  <si>
    <t>SG0087</t>
  </si>
  <si>
    <t>SG0060</t>
  </si>
  <si>
    <t>SG0121</t>
  </si>
  <si>
    <t>SG0186</t>
  </si>
  <si>
    <t>SG0144</t>
  </si>
  <si>
    <t>SG0097</t>
  </si>
  <si>
    <t>SG0135</t>
  </si>
  <si>
    <t>SG0052</t>
  </si>
  <si>
    <t>SG0181</t>
  </si>
  <si>
    <t>SG0102</t>
  </si>
  <si>
    <t>SG0029</t>
  </si>
  <si>
    <t>SG0012</t>
  </si>
  <si>
    <t>SG0054</t>
  </si>
  <si>
    <t>SG0075</t>
  </si>
  <si>
    <t>SG0127</t>
  </si>
  <si>
    <t>SG0013</t>
  </si>
  <si>
    <t>SG0107</t>
  </si>
  <si>
    <t>SG0139</t>
  </si>
  <si>
    <t>SG0128</t>
  </si>
  <si>
    <t>SG0098</t>
  </si>
  <si>
    <t>SG0112</t>
  </si>
  <si>
    <t>SG0142</t>
  </si>
  <si>
    <t>SG0068</t>
  </si>
  <si>
    <t>SG0101</t>
  </si>
  <si>
    <t>SG0165</t>
  </si>
  <si>
    <t>SG0069</t>
  </si>
  <si>
    <t>SG0021</t>
  </si>
  <si>
    <t>SG0014</t>
  </si>
  <si>
    <t>SG0136</t>
  </si>
  <si>
    <t>SG0048</t>
  </si>
  <si>
    <t>SG0099</t>
  </si>
  <si>
    <t>SG0091</t>
  </si>
  <si>
    <t>SG0063</t>
  </si>
  <si>
    <t>SG0024</t>
  </si>
  <si>
    <t>SG0180</t>
  </si>
  <si>
    <t>SG0037</t>
  </si>
  <si>
    <t>SG0146</t>
  </si>
  <si>
    <t>SG0017</t>
  </si>
  <si>
    <t>SG0169</t>
  </si>
  <si>
    <t>SG0159</t>
  </si>
  <si>
    <t>SG0019</t>
  </si>
  <si>
    <t>SG0105</t>
  </si>
  <si>
    <t>SG0096</t>
  </si>
  <si>
    <t>SG0095</t>
  </si>
  <si>
    <t>SG0047</t>
  </si>
  <si>
    <t>SG0016</t>
  </si>
  <si>
    <t>SG0170</t>
  </si>
  <si>
    <t>SG0008</t>
  </si>
  <si>
    <t>SG0032</t>
  </si>
  <si>
    <t>SG0065</t>
  </si>
  <si>
    <t>SG0183</t>
  </si>
  <si>
    <t>SG0030</t>
  </si>
  <si>
    <t>SG0090</t>
  </si>
  <si>
    <t>SG0173</t>
  </si>
  <si>
    <t>SG0018</t>
  </si>
  <si>
    <t>SG0036</t>
  </si>
  <si>
    <t>SG0106</t>
  </si>
  <si>
    <t>SG0051</t>
  </si>
  <si>
    <t>SG0056</t>
  </si>
  <si>
    <t>SG0035</t>
  </si>
  <si>
    <t>SG0028</t>
  </si>
  <si>
    <t>SG0152</t>
  </si>
  <si>
    <t>SG0177</t>
  </si>
  <si>
    <t>SG0108</t>
  </si>
  <si>
    <t>SG0044</t>
  </si>
  <si>
    <t>SG0079</t>
  </si>
  <si>
    <t>SG0049</t>
  </si>
  <si>
    <t>SG0147</t>
  </si>
  <si>
    <t>SG0100</t>
  </si>
  <si>
    <t>SG0120</t>
  </si>
  <si>
    <t>SG0156</t>
  </si>
  <si>
    <t>SG0111</t>
  </si>
  <si>
    <t>SG0141</t>
  </si>
  <si>
    <t>SG0084</t>
  </si>
  <si>
    <t>SG0027</t>
  </si>
  <si>
    <t>SG0178</t>
  </si>
  <si>
    <t>SG0160</t>
  </si>
  <si>
    <t>SG0149</t>
  </si>
  <si>
    <t>SG0026</t>
  </si>
  <si>
    <t>SG0050</t>
  </si>
  <si>
    <t>SG0003</t>
  </si>
  <si>
    <t>SG0067</t>
  </si>
  <si>
    <t>SG0053</t>
  </si>
  <si>
    <t>SG0001</t>
  </si>
  <si>
    <t>SG0175</t>
  </si>
  <si>
    <t>SG0143</t>
  </si>
  <si>
    <t>SG0158</t>
  </si>
  <si>
    <t>SG0040</t>
  </si>
  <si>
    <t>SG0110</t>
  </si>
  <si>
    <t>SG0184</t>
  </si>
  <si>
    <t>SG0167</t>
  </si>
  <si>
    <t>SG0042</t>
  </si>
  <si>
    <t>SG0045</t>
  </si>
  <si>
    <t>SG0113</t>
  </si>
  <si>
    <t>SG0166</t>
  </si>
  <si>
    <t>SG0176</t>
  </si>
  <si>
    <t>SG0059</t>
  </si>
  <si>
    <t>SG0168</t>
  </si>
  <si>
    <t>SG0085</t>
  </si>
  <si>
    <t>SG0164</t>
  </si>
  <si>
    <t>SG0103</t>
  </si>
  <si>
    <t>SG0157</t>
  </si>
  <si>
    <t>SG0080</t>
  </si>
  <si>
    <t>SG0083</t>
  </si>
  <si>
    <t>SG0145</t>
  </si>
  <si>
    <t>SG0034</t>
  </si>
  <si>
    <t>SG0081</t>
  </si>
  <si>
    <t>SG0009</t>
  </si>
  <si>
    <t>SG0002</t>
  </si>
  <si>
    <t>SG0155</t>
  </si>
  <si>
    <t>SG0130</t>
  </si>
  <si>
    <t>SG0126</t>
  </si>
  <si>
    <t>SG0033</t>
  </si>
  <si>
    <t>SG0092</t>
  </si>
  <si>
    <t>SG0137</t>
  </si>
  <si>
    <t>SG0179</t>
  </si>
  <si>
    <t>SG0182</t>
  </si>
  <si>
    <t>SG0114</t>
  </si>
  <si>
    <t>SG0093</t>
  </si>
  <si>
    <t>SG0086</t>
  </si>
  <si>
    <t>---</t>
  </si>
  <si>
    <t>18.004669</t>
  </si>
  <si>
    <t>-67.330820000000003</t>
  </si>
  <si>
    <t>polyp</t>
  </si>
  <si>
    <t>not tested</t>
  </si>
  <si>
    <t>Pre-analysis assignment</t>
  </si>
  <si>
    <t>a100000-4368120-060520-256_C13.CEL</t>
  </si>
  <si>
    <t xml:space="preserve">Table S1. Sample information for the five plat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yyyy\-mm\-dd;@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14" fontId="0" fillId="0" borderId="0" xfId="0" applyNumberFormat="1"/>
    <xf numFmtId="0" fontId="0" fillId="0" borderId="0" xfId="0" applyAlignment="1">
      <alignment horizontal="right"/>
    </xf>
    <xf numFmtId="2" fontId="0" fillId="0" borderId="0" xfId="0" applyNumberFormat="1"/>
    <xf numFmtId="0" fontId="0" fillId="0" borderId="0" xfId="0" applyNumberFormat="1"/>
    <xf numFmtId="0" fontId="0" fillId="0" borderId="0" xfId="0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2" fontId="0" fillId="0" borderId="0" xfId="0" applyNumberFormat="1" applyAlignment="1">
      <alignment wrapText="1"/>
    </xf>
    <xf numFmtId="0" fontId="0" fillId="0" borderId="0" xfId="0" applyAlignment="1">
      <alignment horizontal="left" wrapText="1"/>
    </xf>
    <xf numFmtId="0" fontId="0" fillId="0" borderId="0" xfId="0" quotePrefix="1"/>
    <xf numFmtId="164" fontId="0" fillId="0" borderId="0" xfId="0" applyNumberFormat="1"/>
    <xf numFmtId="0" fontId="0" fillId="0" borderId="0" xfId="0" applyFill="1" applyAlignment="1">
      <alignment horizontal="right" wrapText="1"/>
    </xf>
    <xf numFmtId="0" fontId="0" fillId="0" borderId="0" xfId="0" applyFill="1" applyAlignment="1">
      <alignment horizontal="right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28"/>
  <sheetViews>
    <sheetView tabSelected="1" topLeftCell="A161" zoomScale="70" zoomScaleNormal="70" workbookViewId="0">
      <pane xSplit="1" topLeftCell="T1" activePane="topRight" state="frozen"/>
      <selection pane="topRight" activeCell="AC174" sqref="AC174"/>
    </sheetView>
  </sheetViews>
  <sheetFormatPr defaultColWidth="12.44140625" defaultRowHeight="14.4" x14ac:dyDescent="0.3"/>
  <cols>
    <col min="1" max="1" width="12.44140625" style="17"/>
    <col min="4" max="4" width="12.44140625" style="9"/>
    <col min="21" max="21" width="12.44140625" style="3"/>
    <col min="35" max="35" width="19.5546875" customWidth="1"/>
    <col min="38" max="38" width="40.33203125" style="5" customWidth="1"/>
    <col min="39" max="39" width="43.33203125" customWidth="1"/>
  </cols>
  <sheetData>
    <row r="1" spans="1:40" ht="15.6" x14ac:dyDescent="0.3">
      <c r="A1" s="18" t="s">
        <v>1673</v>
      </c>
    </row>
    <row r="2" spans="1:40" s="10" customFormat="1" ht="43.2" x14ac:dyDescent="0.3">
      <c r="A2" s="16" t="s">
        <v>0</v>
      </c>
      <c r="B2" s="10" t="s">
        <v>1</v>
      </c>
      <c r="C2" s="10" t="s">
        <v>533</v>
      </c>
      <c r="D2" s="11" t="s">
        <v>534</v>
      </c>
      <c r="E2" s="10" t="s">
        <v>2</v>
      </c>
      <c r="F2" s="10" t="s">
        <v>3</v>
      </c>
      <c r="G2" s="10" t="s">
        <v>4</v>
      </c>
      <c r="H2" s="10" t="s">
        <v>5</v>
      </c>
      <c r="I2" s="10" t="s">
        <v>6</v>
      </c>
      <c r="J2" s="10" t="s">
        <v>7</v>
      </c>
      <c r="K2" s="10" t="s">
        <v>8</v>
      </c>
      <c r="L2" s="10" t="s">
        <v>9</v>
      </c>
      <c r="M2" s="10" t="s">
        <v>10</v>
      </c>
      <c r="N2" s="10" t="s">
        <v>11</v>
      </c>
      <c r="O2" s="10" t="s">
        <v>12</v>
      </c>
      <c r="P2" s="10" t="s">
        <v>13</v>
      </c>
      <c r="Q2" s="10" t="s">
        <v>14</v>
      </c>
      <c r="R2" s="10" t="s">
        <v>934</v>
      </c>
      <c r="S2" s="10" t="s">
        <v>25</v>
      </c>
      <c r="T2" s="10" t="s">
        <v>939</v>
      </c>
      <c r="U2" s="12" t="s">
        <v>26</v>
      </c>
      <c r="V2" s="10" t="s">
        <v>15</v>
      </c>
      <c r="W2" s="10" t="s">
        <v>16</v>
      </c>
      <c r="X2" s="10" t="s">
        <v>17</v>
      </c>
      <c r="Y2" s="10" t="s">
        <v>18</v>
      </c>
      <c r="Z2" s="10" t="s">
        <v>20</v>
      </c>
      <c r="AA2" s="10" t="s">
        <v>21</v>
      </c>
      <c r="AB2" s="10" t="s">
        <v>530</v>
      </c>
      <c r="AC2" s="10" t="s">
        <v>22</v>
      </c>
      <c r="AD2" s="10" t="s">
        <v>531</v>
      </c>
      <c r="AE2" s="10" t="s">
        <v>532</v>
      </c>
      <c r="AF2" s="10" t="s">
        <v>19</v>
      </c>
      <c r="AG2" s="10" t="s">
        <v>954</v>
      </c>
      <c r="AH2" s="10" t="s">
        <v>1671</v>
      </c>
      <c r="AI2" s="10" t="s">
        <v>1476</v>
      </c>
      <c r="AJ2" s="10" t="s">
        <v>1477</v>
      </c>
      <c r="AK2" s="10" t="s">
        <v>1478</v>
      </c>
      <c r="AL2" s="13" t="s">
        <v>23</v>
      </c>
      <c r="AM2" s="10" t="s">
        <v>24</v>
      </c>
      <c r="AN2" s="10" t="s">
        <v>835</v>
      </c>
    </row>
    <row r="3" spans="1:40" x14ac:dyDescent="0.3">
      <c r="A3" s="9" t="s">
        <v>1160</v>
      </c>
      <c r="B3" t="s">
        <v>307</v>
      </c>
      <c r="E3" t="s">
        <v>1252</v>
      </c>
      <c r="F3" t="s">
        <v>259</v>
      </c>
      <c r="G3">
        <v>12.064193</v>
      </c>
      <c r="H3">
        <v>-68.853067999999993</v>
      </c>
      <c r="I3" t="s">
        <v>31</v>
      </c>
      <c r="J3" t="s">
        <v>49</v>
      </c>
      <c r="L3" t="s">
        <v>40</v>
      </c>
      <c r="M3" t="s">
        <v>827</v>
      </c>
      <c r="N3" t="s">
        <v>1258</v>
      </c>
      <c r="O3" t="s">
        <v>36</v>
      </c>
      <c r="P3" s="1">
        <v>43104</v>
      </c>
      <c r="Q3" t="s">
        <v>1259</v>
      </c>
      <c r="R3" t="s">
        <v>935</v>
      </c>
      <c r="S3" t="s">
        <v>56</v>
      </c>
      <c r="T3" t="s">
        <v>67</v>
      </c>
      <c r="U3">
        <v>52.953000000000003</v>
      </c>
      <c r="V3" t="s">
        <v>38</v>
      </c>
      <c r="W3">
        <v>1</v>
      </c>
      <c r="X3" t="s">
        <v>39</v>
      </c>
      <c r="Y3" t="s">
        <v>1322</v>
      </c>
      <c r="Z3" t="s">
        <v>315</v>
      </c>
      <c r="AA3">
        <v>1.44</v>
      </c>
      <c r="AB3">
        <v>1.83</v>
      </c>
      <c r="AC3">
        <v>2.73</v>
      </c>
      <c r="AD3">
        <v>0.28000000000000003</v>
      </c>
      <c r="AE3">
        <v>95.17</v>
      </c>
      <c r="AF3" t="s">
        <v>1491</v>
      </c>
      <c r="AG3">
        <v>20</v>
      </c>
      <c r="AH3" s="14" t="s">
        <v>1475</v>
      </c>
      <c r="AI3" t="s">
        <v>1459</v>
      </c>
      <c r="AJ3" t="s">
        <v>1475</v>
      </c>
      <c r="AK3" t="s">
        <v>1475</v>
      </c>
      <c r="AL3" t="s">
        <v>966</v>
      </c>
      <c r="AM3" t="s">
        <v>966</v>
      </c>
      <c r="AN3" t="s">
        <v>1269</v>
      </c>
    </row>
    <row r="4" spans="1:40" x14ac:dyDescent="0.3">
      <c r="A4" s="9" t="s">
        <v>1168</v>
      </c>
      <c r="B4" t="s">
        <v>307</v>
      </c>
      <c r="E4" t="s">
        <v>1252</v>
      </c>
      <c r="F4" t="s">
        <v>259</v>
      </c>
      <c r="G4">
        <v>12.064193</v>
      </c>
      <c r="H4">
        <v>-68.853067999999993</v>
      </c>
      <c r="I4" t="s">
        <v>31</v>
      </c>
      <c r="J4" t="s">
        <v>49</v>
      </c>
      <c r="L4" t="s">
        <v>40</v>
      </c>
      <c r="M4" t="s">
        <v>827</v>
      </c>
      <c r="N4" t="s">
        <v>1258</v>
      </c>
      <c r="O4" t="s">
        <v>36</v>
      </c>
      <c r="P4" s="1">
        <v>43104</v>
      </c>
      <c r="Q4" t="s">
        <v>1259</v>
      </c>
      <c r="R4" t="s">
        <v>935</v>
      </c>
      <c r="S4" t="s">
        <v>56</v>
      </c>
      <c r="T4" t="s">
        <v>67</v>
      </c>
      <c r="U4">
        <v>14.191000000000001</v>
      </c>
      <c r="V4" t="s">
        <v>38</v>
      </c>
      <c r="W4">
        <v>1</v>
      </c>
      <c r="X4" t="s">
        <v>39</v>
      </c>
      <c r="Y4" t="s">
        <v>1322</v>
      </c>
      <c r="Z4" t="s">
        <v>315</v>
      </c>
      <c r="AA4">
        <v>1.1299999999999999</v>
      </c>
      <c r="AB4">
        <v>1.43</v>
      </c>
      <c r="AC4">
        <v>3.3</v>
      </c>
      <c r="AD4">
        <v>0.26</v>
      </c>
      <c r="AE4">
        <v>95</v>
      </c>
      <c r="AF4" t="s">
        <v>1491</v>
      </c>
      <c r="AG4">
        <v>20</v>
      </c>
      <c r="AH4" s="14" t="s">
        <v>1475</v>
      </c>
      <c r="AI4" t="s">
        <v>1459</v>
      </c>
      <c r="AJ4" t="s">
        <v>1475</v>
      </c>
      <c r="AK4" t="s">
        <v>1475</v>
      </c>
      <c r="AL4" t="s">
        <v>974</v>
      </c>
      <c r="AN4" t="s">
        <v>1269</v>
      </c>
    </row>
    <row r="5" spans="1:40" x14ac:dyDescent="0.3">
      <c r="A5" s="9" t="s">
        <v>1176</v>
      </c>
      <c r="B5" t="s">
        <v>307</v>
      </c>
      <c r="E5" t="s">
        <v>1252</v>
      </c>
      <c r="F5" t="s">
        <v>259</v>
      </c>
      <c r="G5">
        <v>12.064193</v>
      </c>
      <c r="H5">
        <v>-68.853067999999993</v>
      </c>
      <c r="I5" t="s">
        <v>31</v>
      </c>
      <c r="J5" t="s">
        <v>1669</v>
      </c>
      <c r="L5" t="s">
        <v>40</v>
      </c>
      <c r="M5" t="s">
        <v>827</v>
      </c>
      <c r="N5" t="s">
        <v>1258</v>
      </c>
      <c r="O5" t="s">
        <v>36</v>
      </c>
      <c r="P5" s="1">
        <v>43104</v>
      </c>
      <c r="Q5" t="s">
        <v>1259</v>
      </c>
      <c r="R5" t="s">
        <v>935</v>
      </c>
      <c r="S5" t="s">
        <v>56</v>
      </c>
      <c r="T5" t="s">
        <v>67</v>
      </c>
      <c r="U5">
        <v>1.452</v>
      </c>
      <c r="V5" t="s">
        <v>38</v>
      </c>
      <c r="W5">
        <v>1</v>
      </c>
      <c r="X5" t="s">
        <v>39</v>
      </c>
      <c r="Y5" t="s">
        <v>1341</v>
      </c>
      <c r="Z5" t="s">
        <v>315</v>
      </c>
      <c r="AA5">
        <v>1.49</v>
      </c>
      <c r="AB5">
        <v>1.78</v>
      </c>
      <c r="AC5">
        <v>3.94</v>
      </c>
      <c r="AD5">
        <v>0.28000000000000003</v>
      </c>
      <c r="AE5">
        <v>94.01</v>
      </c>
      <c r="AF5" t="s">
        <v>510</v>
      </c>
      <c r="AG5" s="14" t="s">
        <v>1666</v>
      </c>
      <c r="AH5" s="14" t="s">
        <v>1458</v>
      </c>
      <c r="AI5" t="s">
        <v>1466</v>
      </c>
      <c r="AJ5" t="s">
        <v>1458</v>
      </c>
      <c r="AK5" t="s">
        <v>1458</v>
      </c>
      <c r="AL5" t="s">
        <v>982</v>
      </c>
      <c r="AM5" t="s">
        <v>982</v>
      </c>
      <c r="AN5" t="s">
        <v>1269</v>
      </c>
    </row>
    <row r="6" spans="1:40" x14ac:dyDescent="0.3">
      <c r="A6" s="9" t="s">
        <v>1184</v>
      </c>
      <c r="B6" t="s">
        <v>307</v>
      </c>
      <c r="E6" t="s">
        <v>1252</v>
      </c>
      <c r="F6" t="s">
        <v>259</v>
      </c>
      <c r="G6">
        <v>12.064193</v>
      </c>
      <c r="H6">
        <v>-68.853067999999993</v>
      </c>
      <c r="I6" t="s">
        <v>31</v>
      </c>
      <c r="J6" t="s">
        <v>1669</v>
      </c>
      <c r="L6" t="s">
        <v>40</v>
      </c>
      <c r="M6" t="s">
        <v>827</v>
      </c>
      <c r="N6" t="s">
        <v>1258</v>
      </c>
      <c r="O6" t="s">
        <v>36</v>
      </c>
      <c r="P6" s="1">
        <v>43104</v>
      </c>
      <c r="Q6" t="s">
        <v>1259</v>
      </c>
      <c r="R6" t="s">
        <v>935</v>
      </c>
      <c r="S6" t="s">
        <v>56</v>
      </c>
      <c r="T6" t="s">
        <v>67</v>
      </c>
      <c r="U6">
        <v>1.6220000000000001</v>
      </c>
      <c r="V6" t="s">
        <v>38</v>
      </c>
      <c r="W6">
        <v>1</v>
      </c>
      <c r="X6" t="s">
        <v>39</v>
      </c>
      <c r="Y6" t="s">
        <v>1350</v>
      </c>
      <c r="Z6" t="s">
        <v>315</v>
      </c>
      <c r="AA6">
        <v>0.97</v>
      </c>
      <c r="AB6">
        <v>1.21</v>
      </c>
      <c r="AC6">
        <v>2.98</v>
      </c>
      <c r="AD6">
        <v>0.35</v>
      </c>
      <c r="AE6">
        <v>95.45</v>
      </c>
      <c r="AF6" t="s">
        <v>510</v>
      </c>
      <c r="AG6" s="14" t="s">
        <v>1666</v>
      </c>
      <c r="AH6" s="14" t="s">
        <v>1458</v>
      </c>
      <c r="AI6" t="s">
        <v>1466</v>
      </c>
      <c r="AJ6" t="s">
        <v>1458</v>
      </c>
      <c r="AK6" t="s">
        <v>1458</v>
      </c>
      <c r="AL6" t="s">
        <v>990</v>
      </c>
      <c r="AM6" t="s">
        <v>990</v>
      </c>
      <c r="AN6" t="s">
        <v>1269</v>
      </c>
    </row>
    <row r="7" spans="1:40" x14ac:dyDescent="0.3">
      <c r="A7" s="9" t="s">
        <v>1192</v>
      </c>
      <c r="B7" t="s">
        <v>307</v>
      </c>
      <c r="E7" t="s">
        <v>1252</v>
      </c>
      <c r="F7" t="s">
        <v>259</v>
      </c>
      <c r="G7">
        <v>12.064193</v>
      </c>
      <c r="H7">
        <v>-68.853067999999993</v>
      </c>
      <c r="I7" t="s">
        <v>31</v>
      </c>
      <c r="J7" t="s">
        <v>1669</v>
      </c>
      <c r="L7" t="s">
        <v>40</v>
      </c>
      <c r="M7" t="s">
        <v>827</v>
      </c>
      <c r="N7" t="s">
        <v>1258</v>
      </c>
      <c r="O7" t="s">
        <v>36</v>
      </c>
      <c r="P7" s="1">
        <v>43104</v>
      </c>
      <c r="Q7" t="s">
        <v>1259</v>
      </c>
      <c r="R7" t="s">
        <v>935</v>
      </c>
      <c r="S7" t="s">
        <v>56</v>
      </c>
      <c r="T7" t="s">
        <v>67</v>
      </c>
      <c r="U7">
        <v>2.2549999999999999</v>
      </c>
      <c r="V7" t="s">
        <v>38</v>
      </c>
      <c r="W7">
        <v>1</v>
      </c>
      <c r="X7" t="s">
        <v>39</v>
      </c>
      <c r="Y7" t="s">
        <v>1336</v>
      </c>
      <c r="Z7" t="s">
        <v>315</v>
      </c>
      <c r="AA7">
        <v>1.3</v>
      </c>
      <c r="AB7">
        <v>1.65</v>
      </c>
      <c r="AC7">
        <v>2.99</v>
      </c>
      <c r="AD7">
        <v>0.28000000000000003</v>
      </c>
      <c r="AE7">
        <v>95.08</v>
      </c>
      <c r="AF7" t="s">
        <v>510</v>
      </c>
      <c r="AG7" s="14" t="s">
        <v>1666</v>
      </c>
      <c r="AH7" s="14" t="s">
        <v>1458</v>
      </c>
      <c r="AI7" t="s">
        <v>1466</v>
      </c>
      <c r="AJ7" t="s">
        <v>1458</v>
      </c>
      <c r="AK7" t="s">
        <v>1458</v>
      </c>
      <c r="AL7" t="s">
        <v>998</v>
      </c>
      <c r="AM7" t="s">
        <v>998</v>
      </c>
      <c r="AN7" t="s">
        <v>1269</v>
      </c>
    </row>
    <row r="8" spans="1:40" x14ac:dyDescent="0.3">
      <c r="A8" s="9" t="s">
        <v>1422</v>
      </c>
      <c r="B8" t="s">
        <v>307</v>
      </c>
      <c r="E8" t="s">
        <v>1252</v>
      </c>
      <c r="F8" t="s">
        <v>259</v>
      </c>
      <c r="G8">
        <v>12.064193</v>
      </c>
      <c r="H8">
        <v>-68.853067999999993</v>
      </c>
      <c r="I8" t="s">
        <v>31</v>
      </c>
      <c r="J8" t="s">
        <v>1669</v>
      </c>
      <c r="L8" t="s">
        <v>40</v>
      </c>
      <c r="M8" t="s">
        <v>827</v>
      </c>
      <c r="N8" t="s">
        <v>1258</v>
      </c>
      <c r="O8" t="s">
        <v>36</v>
      </c>
      <c r="P8" s="1">
        <v>43104</v>
      </c>
      <c r="Q8" t="s">
        <v>1259</v>
      </c>
      <c r="R8" t="s">
        <v>935</v>
      </c>
      <c r="S8" t="s">
        <v>56</v>
      </c>
      <c r="T8" t="s">
        <v>67</v>
      </c>
      <c r="U8">
        <v>0.41</v>
      </c>
      <c r="V8" t="s">
        <v>38</v>
      </c>
      <c r="W8">
        <v>1</v>
      </c>
      <c r="X8" t="s">
        <v>39</v>
      </c>
      <c r="Y8" t="s">
        <v>1380</v>
      </c>
      <c r="Z8" t="s">
        <v>315</v>
      </c>
      <c r="AA8">
        <v>1.08</v>
      </c>
      <c r="AB8">
        <v>1.43</v>
      </c>
      <c r="AC8">
        <v>3.14</v>
      </c>
      <c r="AD8">
        <v>0.3</v>
      </c>
      <c r="AE8">
        <v>95.12</v>
      </c>
      <c r="AF8" t="s">
        <v>510</v>
      </c>
      <c r="AG8" s="14" t="s">
        <v>1666</v>
      </c>
      <c r="AH8" s="14" t="s">
        <v>1458</v>
      </c>
      <c r="AI8" t="s">
        <v>1466</v>
      </c>
      <c r="AJ8" t="s">
        <v>1458</v>
      </c>
      <c r="AK8" t="s">
        <v>1458</v>
      </c>
      <c r="AL8" t="s">
        <v>1006</v>
      </c>
      <c r="AM8" t="s">
        <v>1006</v>
      </c>
      <c r="AN8" t="s">
        <v>1269</v>
      </c>
    </row>
    <row r="9" spans="1:40" x14ac:dyDescent="0.3">
      <c r="A9" s="9" t="s">
        <v>1207</v>
      </c>
      <c r="B9" t="s">
        <v>307</v>
      </c>
      <c r="E9" t="s">
        <v>1252</v>
      </c>
      <c r="F9" t="s">
        <v>259</v>
      </c>
      <c r="G9">
        <v>12.064193</v>
      </c>
      <c r="H9">
        <v>-68.853067999999993</v>
      </c>
      <c r="I9" t="s">
        <v>31</v>
      </c>
      <c r="J9" t="s">
        <v>1669</v>
      </c>
      <c r="L9" t="s">
        <v>40</v>
      </c>
      <c r="M9" t="s">
        <v>827</v>
      </c>
      <c r="N9" t="s">
        <v>1258</v>
      </c>
      <c r="O9" t="s">
        <v>36</v>
      </c>
      <c r="P9" s="1">
        <v>43104</v>
      </c>
      <c r="Q9" t="s">
        <v>1259</v>
      </c>
      <c r="R9" t="s">
        <v>935</v>
      </c>
      <c r="S9" t="s">
        <v>56</v>
      </c>
      <c r="T9" t="s">
        <v>67</v>
      </c>
      <c r="U9">
        <v>2.0579999999999998</v>
      </c>
      <c r="V9" t="s">
        <v>38</v>
      </c>
      <c r="W9">
        <v>1</v>
      </c>
      <c r="X9" t="s">
        <v>39</v>
      </c>
      <c r="Y9" t="s">
        <v>1321</v>
      </c>
      <c r="Z9" t="s">
        <v>315</v>
      </c>
      <c r="AA9">
        <v>1.72</v>
      </c>
      <c r="AB9">
        <v>1.7</v>
      </c>
      <c r="AC9">
        <v>2.12</v>
      </c>
      <c r="AD9">
        <v>0.68</v>
      </c>
      <c r="AE9">
        <v>95.5</v>
      </c>
      <c r="AF9" t="s">
        <v>510</v>
      </c>
      <c r="AG9" s="14" t="s">
        <v>1666</v>
      </c>
      <c r="AH9" s="14" t="s">
        <v>1458</v>
      </c>
      <c r="AI9" t="s">
        <v>1466</v>
      </c>
      <c r="AJ9" t="s">
        <v>1458</v>
      </c>
      <c r="AK9" t="s">
        <v>1458</v>
      </c>
      <c r="AL9" t="s">
        <v>1014</v>
      </c>
      <c r="AM9" t="s">
        <v>1014</v>
      </c>
      <c r="AN9" t="s">
        <v>1269</v>
      </c>
    </row>
    <row r="10" spans="1:40" x14ac:dyDescent="0.3">
      <c r="A10" s="9" t="s">
        <v>1215</v>
      </c>
      <c r="B10" t="s">
        <v>307</v>
      </c>
      <c r="E10" t="s">
        <v>1253</v>
      </c>
      <c r="F10" t="s">
        <v>30</v>
      </c>
      <c r="G10">
        <v>25.017900000000001</v>
      </c>
      <c r="H10">
        <v>-80.368617</v>
      </c>
      <c r="I10" t="s">
        <v>31</v>
      </c>
      <c r="J10" t="s">
        <v>49</v>
      </c>
      <c r="L10" t="s">
        <v>40</v>
      </c>
      <c r="M10" t="s">
        <v>67</v>
      </c>
      <c r="N10" t="s">
        <v>68</v>
      </c>
      <c r="O10" t="s">
        <v>36</v>
      </c>
      <c r="P10" s="1">
        <v>37459</v>
      </c>
      <c r="Q10" t="s">
        <v>829</v>
      </c>
      <c r="S10" t="s">
        <v>56</v>
      </c>
      <c r="T10" t="s">
        <v>67</v>
      </c>
      <c r="U10">
        <v>31.791</v>
      </c>
      <c r="V10" t="s">
        <v>38</v>
      </c>
      <c r="W10">
        <v>1</v>
      </c>
      <c r="X10" t="s">
        <v>39</v>
      </c>
      <c r="Y10" t="s">
        <v>742</v>
      </c>
      <c r="Z10" t="s">
        <v>315</v>
      </c>
      <c r="AA10">
        <v>0.76</v>
      </c>
      <c r="AB10">
        <v>0.87</v>
      </c>
      <c r="AC10">
        <v>1.18</v>
      </c>
      <c r="AD10">
        <v>0.3</v>
      </c>
      <c r="AE10">
        <v>97.65</v>
      </c>
      <c r="AF10" t="s">
        <v>1495</v>
      </c>
      <c r="AG10">
        <v>20</v>
      </c>
      <c r="AH10" s="14" t="s">
        <v>1475</v>
      </c>
      <c r="AI10" t="s">
        <v>1459</v>
      </c>
      <c r="AJ10" t="s">
        <v>1475</v>
      </c>
      <c r="AK10" t="s">
        <v>1475</v>
      </c>
      <c r="AL10" t="s">
        <v>1022</v>
      </c>
      <c r="AN10" t="s">
        <v>1269</v>
      </c>
    </row>
    <row r="11" spans="1:40" x14ac:dyDescent="0.3">
      <c r="A11" s="9">
        <v>27</v>
      </c>
      <c r="B11" t="s">
        <v>1250</v>
      </c>
      <c r="E11" t="s">
        <v>516</v>
      </c>
      <c r="F11" t="s">
        <v>1158</v>
      </c>
      <c r="G11">
        <v>6.0973670000000002</v>
      </c>
      <c r="H11">
        <v>133.31363099999999</v>
      </c>
      <c r="I11" t="s">
        <v>31</v>
      </c>
      <c r="J11" t="s">
        <v>49</v>
      </c>
      <c r="L11" t="s">
        <v>40</v>
      </c>
      <c r="M11" t="s">
        <v>1260</v>
      </c>
      <c r="N11" t="s">
        <v>1261</v>
      </c>
      <c r="O11" t="s">
        <v>1262</v>
      </c>
      <c r="P11" s="1">
        <v>43636</v>
      </c>
      <c r="Q11" t="s">
        <v>1263</v>
      </c>
      <c r="T11" t="s">
        <v>1260</v>
      </c>
      <c r="U11">
        <v>89.137</v>
      </c>
      <c r="V11" t="s">
        <v>38</v>
      </c>
      <c r="W11">
        <v>1</v>
      </c>
      <c r="X11" t="s">
        <v>39</v>
      </c>
      <c r="Y11" t="s">
        <v>510</v>
      </c>
      <c r="AF11" t="s">
        <v>510</v>
      </c>
      <c r="AG11" s="14" t="s">
        <v>1666</v>
      </c>
      <c r="AH11" s="14" t="s">
        <v>1457</v>
      </c>
      <c r="AI11" t="s">
        <v>1465</v>
      </c>
      <c r="AJ11" t="s">
        <v>1457</v>
      </c>
      <c r="AK11" t="s">
        <v>1457</v>
      </c>
      <c r="AL11" t="s">
        <v>1030</v>
      </c>
      <c r="AN11" t="s">
        <v>1269</v>
      </c>
    </row>
    <row r="12" spans="1:40" x14ac:dyDescent="0.3">
      <c r="A12" s="9">
        <v>340</v>
      </c>
      <c r="B12" t="s">
        <v>1250</v>
      </c>
      <c r="E12" t="s">
        <v>516</v>
      </c>
      <c r="F12" t="s">
        <v>1158</v>
      </c>
      <c r="G12">
        <v>6.0973670000000002</v>
      </c>
      <c r="H12">
        <v>133.31363099999999</v>
      </c>
      <c r="I12" t="s">
        <v>31</v>
      </c>
      <c r="J12" t="s">
        <v>49</v>
      </c>
      <c r="L12" t="s">
        <v>40</v>
      </c>
      <c r="M12" t="s">
        <v>1260</v>
      </c>
      <c r="N12" t="s">
        <v>1261</v>
      </c>
      <c r="O12" t="s">
        <v>1262</v>
      </c>
      <c r="P12" s="1">
        <v>43636</v>
      </c>
      <c r="Q12" t="s">
        <v>1263</v>
      </c>
      <c r="T12" t="s">
        <v>1260</v>
      </c>
      <c r="U12">
        <v>45.487000000000002</v>
      </c>
      <c r="V12" t="s">
        <v>38</v>
      </c>
      <c r="W12">
        <v>1</v>
      </c>
      <c r="X12" t="s">
        <v>39</v>
      </c>
      <c r="Y12" t="s">
        <v>510</v>
      </c>
      <c r="AF12" t="s">
        <v>510</v>
      </c>
      <c r="AG12" s="14" t="s">
        <v>1666</v>
      </c>
      <c r="AH12" s="14" t="s">
        <v>1457</v>
      </c>
      <c r="AI12" t="s">
        <v>1465</v>
      </c>
      <c r="AJ12" t="s">
        <v>1457</v>
      </c>
      <c r="AK12" t="s">
        <v>1457</v>
      </c>
      <c r="AL12" t="s">
        <v>1038</v>
      </c>
      <c r="AN12" t="s">
        <v>1269</v>
      </c>
    </row>
    <row r="13" spans="1:40" x14ac:dyDescent="0.3">
      <c r="A13" s="9" t="s">
        <v>1230</v>
      </c>
      <c r="B13" t="s">
        <v>515</v>
      </c>
      <c r="E13" t="s">
        <v>516</v>
      </c>
      <c r="F13" t="s">
        <v>516</v>
      </c>
      <c r="G13">
        <v>7.25</v>
      </c>
      <c r="H13">
        <v>134.23333332999999</v>
      </c>
      <c r="I13" t="s">
        <v>31</v>
      </c>
      <c r="J13" t="s">
        <v>49</v>
      </c>
      <c r="L13" t="s">
        <v>40</v>
      </c>
      <c r="M13" t="s">
        <v>518</v>
      </c>
      <c r="N13" t="s">
        <v>519</v>
      </c>
      <c r="O13" t="s">
        <v>36</v>
      </c>
      <c r="P13" s="1">
        <v>43601</v>
      </c>
      <c r="Q13" t="s">
        <v>520</v>
      </c>
      <c r="R13" t="s">
        <v>935</v>
      </c>
      <c r="S13" t="s">
        <v>56</v>
      </c>
      <c r="T13" t="s">
        <v>518</v>
      </c>
      <c r="U13">
        <v>2.2879999999999998</v>
      </c>
      <c r="V13" t="s">
        <v>38</v>
      </c>
      <c r="W13">
        <v>1</v>
      </c>
      <c r="X13" t="s">
        <v>39</v>
      </c>
      <c r="Y13" t="s">
        <v>510</v>
      </c>
      <c r="AF13" t="s">
        <v>510</v>
      </c>
      <c r="AG13" s="14" t="s">
        <v>1666</v>
      </c>
      <c r="AH13" s="14" t="s">
        <v>1460</v>
      </c>
      <c r="AI13" t="s">
        <v>1474</v>
      </c>
      <c r="AJ13" t="s">
        <v>1460</v>
      </c>
      <c r="AK13" t="s">
        <v>1460</v>
      </c>
      <c r="AL13" t="s">
        <v>1046</v>
      </c>
      <c r="AN13" t="s">
        <v>1269</v>
      </c>
    </row>
    <row r="14" spans="1:40" x14ac:dyDescent="0.3">
      <c r="A14" s="9" t="s">
        <v>1238</v>
      </c>
      <c r="B14" t="s">
        <v>307</v>
      </c>
      <c r="C14" t="s">
        <v>839</v>
      </c>
      <c r="E14" t="s">
        <v>355</v>
      </c>
      <c r="F14" t="s">
        <v>30</v>
      </c>
      <c r="G14">
        <v>24.456016999999999</v>
      </c>
      <c r="H14">
        <v>-81.859633000000002</v>
      </c>
      <c r="I14" t="s">
        <v>31</v>
      </c>
      <c r="J14" t="s">
        <v>49</v>
      </c>
      <c r="L14" t="s">
        <v>40</v>
      </c>
      <c r="M14" t="s">
        <v>174</v>
      </c>
      <c r="N14" t="s">
        <v>833</v>
      </c>
      <c r="O14" t="s">
        <v>834</v>
      </c>
      <c r="P14" s="1">
        <v>43524</v>
      </c>
      <c r="Q14" t="s">
        <v>176</v>
      </c>
      <c r="R14" t="s">
        <v>935</v>
      </c>
      <c r="S14" t="s">
        <v>1268</v>
      </c>
      <c r="T14" t="s">
        <v>174</v>
      </c>
      <c r="U14">
        <v>8.1539999999999999</v>
      </c>
      <c r="V14" t="s">
        <v>38</v>
      </c>
      <c r="W14">
        <v>1</v>
      </c>
      <c r="X14" t="s">
        <v>39</v>
      </c>
      <c r="Y14" t="s">
        <v>796</v>
      </c>
      <c r="Z14" t="s">
        <v>315</v>
      </c>
      <c r="AA14">
        <v>1.42</v>
      </c>
      <c r="AB14">
        <v>1.74</v>
      </c>
      <c r="AC14">
        <v>3.32</v>
      </c>
      <c r="AD14">
        <v>0.3</v>
      </c>
      <c r="AE14">
        <v>94.64</v>
      </c>
      <c r="AF14" t="s">
        <v>510</v>
      </c>
      <c r="AG14" s="14" t="s">
        <v>1666</v>
      </c>
      <c r="AH14" s="14" t="s">
        <v>1475</v>
      </c>
      <c r="AI14" t="s">
        <v>1459</v>
      </c>
      <c r="AJ14" t="s">
        <v>1475</v>
      </c>
      <c r="AK14" t="s">
        <v>1475</v>
      </c>
      <c r="AL14" t="s">
        <v>1054</v>
      </c>
      <c r="AN14" t="s">
        <v>1269</v>
      </c>
    </row>
    <row r="15" spans="1:40" x14ac:dyDescent="0.3">
      <c r="A15" s="9" t="s">
        <v>1161</v>
      </c>
      <c r="B15" t="s">
        <v>307</v>
      </c>
      <c r="E15" t="s">
        <v>1252</v>
      </c>
      <c r="F15" t="s">
        <v>259</v>
      </c>
      <c r="G15">
        <v>12.064193</v>
      </c>
      <c r="H15">
        <v>-68.853067999999993</v>
      </c>
      <c r="I15" t="s">
        <v>31</v>
      </c>
      <c r="J15" t="s">
        <v>49</v>
      </c>
      <c r="L15" t="s">
        <v>40</v>
      </c>
      <c r="M15" t="s">
        <v>827</v>
      </c>
      <c r="N15" t="s">
        <v>1258</v>
      </c>
      <c r="O15" t="s">
        <v>36</v>
      </c>
      <c r="P15" s="1">
        <v>43104</v>
      </c>
      <c r="Q15" t="s">
        <v>1259</v>
      </c>
      <c r="R15" t="s">
        <v>935</v>
      </c>
      <c r="S15" t="s">
        <v>56</v>
      </c>
      <c r="T15" t="s">
        <v>67</v>
      </c>
      <c r="U15">
        <v>9.32</v>
      </c>
      <c r="V15" t="s">
        <v>38</v>
      </c>
      <c r="W15">
        <v>1</v>
      </c>
      <c r="X15" t="s">
        <v>39</v>
      </c>
      <c r="Y15" t="s">
        <v>1322</v>
      </c>
      <c r="Z15" t="s">
        <v>315</v>
      </c>
      <c r="AA15">
        <v>1.08</v>
      </c>
      <c r="AB15">
        <v>1.45</v>
      </c>
      <c r="AC15">
        <v>2.23</v>
      </c>
      <c r="AD15">
        <v>0.26</v>
      </c>
      <c r="AE15">
        <v>96.06</v>
      </c>
      <c r="AF15" t="s">
        <v>1491</v>
      </c>
      <c r="AG15">
        <v>60</v>
      </c>
      <c r="AH15" s="14" t="s">
        <v>1475</v>
      </c>
      <c r="AI15" t="s">
        <v>1459</v>
      </c>
      <c r="AJ15" t="s">
        <v>1475</v>
      </c>
      <c r="AK15" t="s">
        <v>1475</v>
      </c>
      <c r="AL15" t="s">
        <v>967</v>
      </c>
      <c r="AN15" t="s">
        <v>1269</v>
      </c>
    </row>
    <row r="16" spans="1:40" x14ac:dyDescent="0.3">
      <c r="A16" s="9" t="s">
        <v>1169</v>
      </c>
      <c r="B16" t="s">
        <v>307</v>
      </c>
      <c r="E16" t="s">
        <v>1252</v>
      </c>
      <c r="F16" t="s">
        <v>259</v>
      </c>
      <c r="G16">
        <v>12.064193</v>
      </c>
      <c r="H16">
        <v>-68.853067999999993</v>
      </c>
      <c r="I16" t="s">
        <v>31</v>
      </c>
      <c r="J16" t="s">
        <v>49</v>
      </c>
      <c r="L16" t="s">
        <v>40</v>
      </c>
      <c r="M16" t="s">
        <v>827</v>
      </c>
      <c r="N16" t="s">
        <v>1258</v>
      </c>
      <c r="O16" t="s">
        <v>36</v>
      </c>
      <c r="P16" s="1">
        <v>43104</v>
      </c>
      <c r="Q16" t="s">
        <v>1259</v>
      </c>
      <c r="R16" t="s">
        <v>935</v>
      </c>
      <c r="S16" t="s">
        <v>56</v>
      </c>
      <c r="T16" t="s">
        <v>67</v>
      </c>
      <c r="U16">
        <v>8.3610000000000007</v>
      </c>
      <c r="V16" t="s">
        <v>38</v>
      </c>
      <c r="W16">
        <v>1</v>
      </c>
      <c r="X16" t="s">
        <v>39</v>
      </c>
      <c r="Y16" t="s">
        <v>1322</v>
      </c>
      <c r="Z16" t="s">
        <v>315</v>
      </c>
      <c r="AA16">
        <v>1.33</v>
      </c>
      <c r="AB16">
        <v>1.56</v>
      </c>
      <c r="AC16">
        <v>4.09</v>
      </c>
      <c r="AD16">
        <v>0.3</v>
      </c>
      <c r="AE16">
        <v>94.05</v>
      </c>
      <c r="AF16" t="s">
        <v>1491</v>
      </c>
      <c r="AG16">
        <v>20</v>
      </c>
      <c r="AH16" s="14" t="s">
        <v>1475</v>
      </c>
      <c r="AI16" t="s">
        <v>1459</v>
      </c>
      <c r="AJ16" t="s">
        <v>1475</v>
      </c>
      <c r="AK16" t="s">
        <v>1475</v>
      </c>
      <c r="AL16" t="s">
        <v>975</v>
      </c>
      <c r="AN16" t="s">
        <v>1269</v>
      </c>
    </row>
    <row r="17" spans="1:40" x14ac:dyDescent="0.3">
      <c r="A17" s="9" t="s">
        <v>1177</v>
      </c>
      <c r="B17" t="s">
        <v>307</v>
      </c>
      <c r="E17" t="s">
        <v>1252</v>
      </c>
      <c r="F17" t="s">
        <v>259</v>
      </c>
      <c r="G17">
        <v>12.064193</v>
      </c>
      <c r="H17">
        <v>-68.853067999999993</v>
      </c>
      <c r="I17" t="s">
        <v>31</v>
      </c>
      <c r="J17" t="s">
        <v>1669</v>
      </c>
      <c r="L17" t="s">
        <v>40</v>
      </c>
      <c r="M17" t="s">
        <v>827</v>
      </c>
      <c r="N17" t="s">
        <v>1258</v>
      </c>
      <c r="O17" t="s">
        <v>36</v>
      </c>
      <c r="P17" s="1">
        <v>43104</v>
      </c>
      <c r="Q17" t="s">
        <v>1259</v>
      </c>
      <c r="R17" t="s">
        <v>935</v>
      </c>
      <c r="S17" t="s">
        <v>56</v>
      </c>
      <c r="T17" t="s">
        <v>67</v>
      </c>
      <c r="U17">
        <v>2.7989999999999999</v>
      </c>
      <c r="V17" t="s">
        <v>38</v>
      </c>
      <c r="W17">
        <v>1</v>
      </c>
      <c r="X17" t="s">
        <v>39</v>
      </c>
      <c r="Y17" t="s">
        <v>1345</v>
      </c>
      <c r="Z17" t="s">
        <v>315</v>
      </c>
      <c r="AA17">
        <v>1.8</v>
      </c>
      <c r="AB17">
        <v>2.2400000000000002</v>
      </c>
      <c r="AC17">
        <v>3.42</v>
      </c>
      <c r="AD17">
        <v>0.3</v>
      </c>
      <c r="AE17">
        <v>94.04</v>
      </c>
      <c r="AF17" t="s">
        <v>510</v>
      </c>
      <c r="AG17" s="14" t="s">
        <v>1666</v>
      </c>
      <c r="AH17" s="14" t="s">
        <v>1458</v>
      </c>
      <c r="AI17" t="s">
        <v>1466</v>
      </c>
      <c r="AJ17" t="s">
        <v>1458</v>
      </c>
      <c r="AK17" t="s">
        <v>1458</v>
      </c>
      <c r="AL17" t="s">
        <v>983</v>
      </c>
      <c r="AM17" t="s">
        <v>983</v>
      </c>
      <c r="AN17" t="s">
        <v>1269</v>
      </c>
    </row>
    <row r="18" spans="1:40" x14ac:dyDescent="0.3">
      <c r="A18" s="9" t="s">
        <v>1185</v>
      </c>
      <c r="B18" t="s">
        <v>307</v>
      </c>
      <c r="E18" t="s">
        <v>1252</v>
      </c>
      <c r="F18" t="s">
        <v>259</v>
      </c>
      <c r="G18">
        <v>12.064193</v>
      </c>
      <c r="H18">
        <v>-68.853067999999993</v>
      </c>
      <c r="I18" t="s">
        <v>31</v>
      </c>
      <c r="J18" t="s">
        <v>1669</v>
      </c>
      <c r="L18" t="s">
        <v>40</v>
      </c>
      <c r="M18" t="s">
        <v>827</v>
      </c>
      <c r="N18" t="s">
        <v>1258</v>
      </c>
      <c r="O18" t="s">
        <v>36</v>
      </c>
      <c r="P18" s="1">
        <v>43104</v>
      </c>
      <c r="Q18" t="s">
        <v>1259</v>
      </c>
      <c r="R18" t="s">
        <v>935</v>
      </c>
      <c r="S18" t="s">
        <v>56</v>
      </c>
      <c r="T18" t="s">
        <v>67</v>
      </c>
      <c r="U18">
        <v>4.3940000000000001</v>
      </c>
      <c r="V18" t="s">
        <v>38</v>
      </c>
      <c r="W18">
        <v>1</v>
      </c>
      <c r="X18" t="s">
        <v>39</v>
      </c>
      <c r="Y18" t="s">
        <v>1317</v>
      </c>
      <c r="Z18" t="s">
        <v>315</v>
      </c>
      <c r="AA18">
        <v>1.19</v>
      </c>
      <c r="AB18">
        <v>1.27</v>
      </c>
      <c r="AC18">
        <v>2.02</v>
      </c>
      <c r="AD18">
        <v>0.28999999999999998</v>
      </c>
      <c r="AE18">
        <v>96.43</v>
      </c>
      <c r="AF18" t="s">
        <v>510</v>
      </c>
      <c r="AG18" s="14" t="s">
        <v>1666</v>
      </c>
      <c r="AH18" s="14" t="s">
        <v>1458</v>
      </c>
      <c r="AI18" t="s">
        <v>1466</v>
      </c>
      <c r="AJ18" t="s">
        <v>1458</v>
      </c>
      <c r="AK18" t="s">
        <v>1458</v>
      </c>
      <c r="AL18" t="s">
        <v>991</v>
      </c>
      <c r="AM18" t="s">
        <v>991</v>
      </c>
      <c r="AN18" t="s">
        <v>1269</v>
      </c>
    </row>
    <row r="19" spans="1:40" x14ac:dyDescent="0.3">
      <c r="A19" s="9" t="s">
        <v>1193</v>
      </c>
      <c r="B19" t="s">
        <v>307</v>
      </c>
      <c r="E19" t="s">
        <v>1252</v>
      </c>
      <c r="F19" t="s">
        <v>259</v>
      </c>
      <c r="G19">
        <v>12.064193</v>
      </c>
      <c r="H19">
        <v>-68.853067999999993</v>
      </c>
      <c r="I19" t="s">
        <v>31</v>
      </c>
      <c r="J19" t="s">
        <v>1669</v>
      </c>
      <c r="L19" t="s">
        <v>40</v>
      </c>
      <c r="M19" t="s">
        <v>827</v>
      </c>
      <c r="N19" t="s">
        <v>1258</v>
      </c>
      <c r="O19" t="s">
        <v>36</v>
      </c>
      <c r="P19" s="1">
        <v>43104</v>
      </c>
      <c r="Q19" t="s">
        <v>1259</v>
      </c>
      <c r="R19" t="s">
        <v>935</v>
      </c>
      <c r="S19" t="s">
        <v>56</v>
      </c>
      <c r="T19" t="s">
        <v>67</v>
      </c>
      <c r="U19">
        <v>2.1190000000000002</v>
      </c>
      <c r="V19" t="s">
        <v>38</v>
      </c>
      <c r="W19">
        <v>1</v>
      </c>
      <c r="X19" t="s">
        <v>39</v>
      </c>
      <c r="Y19" t="s">
        <v>1346</v>
      </c>
      <c r="Z19" t="s">
        <v>315</v>
      </c>
      <c r="AA19">
        <v>1.45</v>
      </c>
      <c r="AB19">
        <v>1.82</v>
      </c>
      <c r="AC19">
        <v>3.31</v>
      </c>
      <c r="AD19">
        <v>0.46</v>
      </c>
      <c r="AE19">
        <v>94.41</v>
      </c>
      <c r="AF19" t="s">
        <v>510</v>
      </c>
      <c r="AG19" s="14" t="s">
        <v>1666</v>
      </c>
      <c r="AH19" s="14" t="s">
        <v>1458</v>
      </c>
      <c r="AI19" t="s">
        <v>1466</v>
      </c>
      <c r="AJ19" t="s">
        <v>1458</v>
      </c>
      <c r="AK19" t="s">
        <v>1458</v>
      </c>
      <c r="AL19" t="s">
        <v>999</v>
      </c>
      <c r="AM19" t="s">
        <v>999</v>
      </c>
      <c r="AN19" t="s">
        <v>1269</v>
      </c>
    </row>
    <row r="20" spans="1:40" x14ac:dyDescent="0.3">
      <c r="A20" s="9" t="s">
        <v>1200</v>
      </c>
      <c r="B20" t="s">
        <v>307</v>
      </c>
      <c r="E20" t="s">
        <v>1252</v>
      </c>
      <c r="F20" t="s">
        <v>259</v>
      </c>
      <c r="G20">
        <v>12.064193</v>
      </c>
      <c r="H20">
        <v>-68.853067999999993</v>
      </c>
      <c r="I20" t="s">
        <v>31</v>
      </c>
      <c r="J20" t="s">
        <v>1669</v>
      </c>
      <c r="L20" t="s">
        <v>40</v>
      </c>
      <c r="M20" t="s">
        <v>827</v>
      </c>
      <c r="N20" t="s">
        <v>1258</v>
      </c>
      <c r="O20" t="s">
        <v>36</v>
      </c>
      <c r="P20" s="1">
        <v>43104</v>
      </c>
      <c r="Q20" t="s">
        <v>1259</v>
      </c>
      <c r="R20" t="s">
        <v>935</v>
      </c>
      <c r="S20" t="s">
        <v>56</v>
      </c>
      <c r="T20" t="s">
        <v>67</v>
      </c>
      <c r="U20">
        <v>0.38200000000000001</v>
      </c>
      <c r="V20" t="s">
        <v>38</v>
      </c>
      <c r="W20">
        <v>1</v>
      </c>
      <c r="X20" t="s">
        <v>39</v>
      </c>
      <c r="Y20" t="s">
        <v>1337</v>
      </c>
      <c r="Z20" t="s">
        <v>315</v>
      </c>
      <c r="AA20">
        <v>1.27</v>
      </c>
      <c r="AB20">
        <v>1.54</v>
      </c>
      <c r="AC20">
        <v>1.69</v>
      </c>
      <c r="AD20">
        <v>0.68</v>
      </c>
      <c r="AE20">
        <v>96.08</v>
      </c>
      <c r="AF20" t="s">
        <v>510</v>
      </c>
      <c r="AG20" s="14" t="s">
        <v>1666</v>
      </c>
      <c r="AH20" s="14" t="s">
        <v>1458</v>
      </c>
      <c r="AI20" t="s">
        <v>1466</v>
      </c>
      <c r="AJ20" t="s">
        <v>1462</v>
      </c>
      <c r="AK20" t="s">
        <v>1458</v>
      </c>
      <c r="AL20" t="s">
        <v>1007</v>
      </c>
      <c r="AM20" t="s">
        <v>1007</v>
      </c>
      <c r="AN20" t="s">
        <v>1269</v>
      </c>
    </row>
    <row r="21" spans="1:40" x14ac:dyDescent="0.3">
      <c r="A21" s="9" t="s">
        <v>1208</v>
      </c>
      <c r="B21" t="s">
        <v>307</v>
      </c>
      <c r="E21" t="s">
        <v>1252</v>
      </c>
      <c r="F21" t="s">
        <v>259</v>
      </c>
      <c r="G21">
        <v>12.064193</v>
      </c>
      <c r="H21">
        <v>-68.853067999999993</v>
      </c>
      <c r="I21" t="s">
        <v>31</v>
      </c>
      <c r="J21" t="s">
        <v>1669</v>
      </c>
      <c r="L21" t="s">
        <v>40</v>
      </c>
      <c r="M21" t="s">
        <v>827</v>
      </c>
      <c r="N21" t="s">
        <v>1258</v>
      </c>
      <c r="O21" t="s">
        <v>36</v>
      </c>
      <c r="P21" s="1">
        <v>43104</v>
      </c>
      <c r="Q21" t="s">
        <v>1259</v>
      </c>
      <c r="R21" t="s">
        <v>935</v>
      </c>
      <c r="S21" t="s">
        <v>56</v>
      </c>
      <c r="T21" t="s">
        <v>67</v>
      </c>
      <c r="U21">
        <v>1.5469999999999999</v>
      </c>
      <c r="V21" t="s">
        <v>38</v>
      </c>
      <c r="W21">
        <v>1</v>
      </c>
      <c r="X21" t="s">
        <v>39</v>
      </c>
      <c r="Y21" t="s">
        <v>1330</v>
      </c>
      <c r="Z21" t="s">
        <v>315</v>
      </c>
      <c r="AA21">
        <v>1.03</v>
      </c>
      <c r="AB21">
        <v>1.47</v>
      </c>
      <c r="AC21">
        <v>2.13</v>
      </c>
      <c r="AD21">
        <v>0.47</v>
      </c>
      <c r="AE21">
        <v>95.93</v>
      </c>
      <c r="AF21" t="s">
        <v>510</v>
      </c>
      <c r="AG21" s="14" t="s">
        <v>1666</v>
      </c>
      <c r="AH21" s="14" t="s">
        <v>1458</v>
      </c>
      <c r="AI21" t="s">
        <v>1466</v>
      </c>
      <c r="AJ21" t="s">
        <v>1458</v>
      </c>
      <c r="AK21" t="s">
        <v>1458</v>
      </c>
      <c r="AL21" t="s">
        <v>1015</v>
      </c>
      <c r="AM21" t="s">
        <v>1015</v>
      </c>
      <c r="AN21" t="s">
        <v>1269</v>
      </c>
    </row>
    <row r="22" spans="1:40" x14ac:dyDescent="0.3">
      <c r="A22" s="9" t="s">
        <v>1216</v>
      </c>
      <c r="B22" t="s">
        <v>307</v>
      </c>
      <c r="E22" t="s">
        <v>1253</v>
      </c>
      <c r="F22" t="s">
        <v>30</v>
      </c>
      <c r="G22">
        <v>25.017900000000001</v>
      </c>
      <c r="H22">
        <v>-80.368617</v>
      </c>
      <c r="I22" t="s">
        <v>31</v>
      </c>
      <c r="J22" t="s">
        <v>49</v>
      </c>
      <c r="L22" t="s">
        <v>40</v>
      </c>
      <c r="M22" t="s">
        <v>67</v>
      </c>
      <c r="N22" t="s">
        <v>68</v>
      </c>
      <c r="O22" t="s">
        <v>36</v>
      </c>
      <c r="P22" s="1">
        <v>37459</v>
      </c>
      <c r="Q22" t="s">
        <v>829</v>
      </c>
      <c r="S22" t="s">
        <v>56</v>
      </c>
      <c r="T22" t="s">
        <v>67</v>
      </c>
      <c r="U22">
        <v>24.096</v>
      </c>
      <c r="V22" t="s">
        <v>38</v>
      </c>
      <c r="W22">
        <v>1</v>
      </c>
      <c r="X22" t="s">
        <v>39</v>
      </c>
      <c r="Y22" t="s">
        <v>742</v>
      </c>
      <c r="Z22" t="s">
        <v>315</v>
      </c>
      <c r="AA22">
        <v>1.37</v>
      </c>
      <c r="AB22">
        <v>1.58</v>
      </c>
      <c r="AC22">
        <v>2.06</v>
      </c>
      <c r="AD22">
        <v>0.3</v>
      </c>
      <c r="AE22">
        <v>96.06</v>
      </c>
      <c r="AF22" t="s">
        <v>1495</v>
      </c>
      <c r="AG22">
        <v>0</v>
      </c>
      <c r="AH22" s="14" t="s">
        <v>1475</v>
      </c>
      <c r="AI22" t="s">
        <v>1459</v>
      </c>
      <c r="AJ22" t="s">
        <v>1475</v>
      </c>
      <c r="AK22" t="s">
        <v>1475</v>
      </c>
      <c r="AL22" t="s">
        <v>1023</v>
      </c>
      <c r="AN22" t="s">
        <v>1269</v>
      </c>
    </row>
    <row r="23" spans="1:40" x14ac:dyDescent="0.3">
      <c r="A23" s="9">
        <v>52</v>
      </c>
      <c r="B23" t="s">
        <v>1250</v>
      </c>
      <c r="E23" t="s">
        <v>516</v>
      </c>
      <c r="F23" t="s">
        <v>1158</v>
      </c>
      <c r="G23">
        <v>6.0973670000000002</v>
      </c>
      <c r="H23">
        <v>133.31363099999999</v>
      </c>
      <c r="I23" t="s">
        <v>31</v>
      </c>
      <c r="J23" t="s">
        <v>49</v>
      </c>
      <c r="L23" t="s">
        <v>40</v>
      </c>
      <c r="M23" t="s">
        <v>1260</v>
      </c>
      <c r="N23" t="s">
        <v>1261</v>
      </c>
      <c r="O23" t="s">
        <v>1262</v>
      </c>
      <c r="P23" s="1">
        <v>43636</v>
      </c>
      <c r="Q23" t="s">
        <v>1263</v>
      </c>
      <c r="T23" t="s">
        <v>1260</v>
      </c>
      <c r="U23">
        <v>5.7329999999999997</v>
      </c>
      <c r="V23" t="s">
        <v>38</v>
      </c>
      <c r="W23">
        <v>1</v>
      </c>
      <c r="X23" t="s">
        <v>39</v>
      </c>
      <c r="Y23" t="s">
        <v>510</v>
      </c>
      <c r="AF23" t="s">
        <v>510</v>
      </c>
      <c r="AG23" s="14" t="s">
        <v>1666</v>
      </c>
      <c r="AH23" s="14" t="s">
        <v>1457</v>
      </c>
      <c r="AI23" t="s">
        <v>1459</v>
      </c>
      <c r="AJ23" t="s">
        <v>1475</v>
      </c>
      <c r="AK23" t="s">
        <v>1457</v>
      </c>
      <c r="AL23" t="s">
        <v>1031</v>
      </c>
      <c r="AN23" t="s">
        <v>1269</v>
      </c>
    </row>
    <row r="24" spans="1:40" x14ac:dyDescent="0.3">
      <c r="A24" s="9" t="s">
        <v>1223</v>
      </c>
      <c r="B24" t="s">
        <v>1251</v>
      </c>
      <c r="E24" t="s">
        <v>1254</v>
      </c>
      <c r="F24" t="s">
        <v>1159</v>
      </c>
      <c r="G24">
        <v>-18.589590000000001</v>
      </c>
      <c r="H24">
        <v>146.498107</v>
      </c>
      <c r="I24" t="s">
        <v>31</v>
      </c>
      <c r="J24" t="s">
        <v>49</v>
      </c>
      <c r="L24" t="s">
        <v>40</v>
      </c>
      <c r="M24" t="s">
        <v>1264</v>
      </c>
      <c r="N24" t="s">
        <v>1265</v>
      </c>
      <c r="O24" t="s">
        <v>1266</v>
      </c>
      <c r="P24" s="1">
        <v>43627</v>
      </c>
      <c r="Q24" t="s">
        <v>1267</v>
      </c>
      <c r="T24" t="s">
        <v>1264</v>
      </c>
      <c r="U24">
        <v>16.111999999999998</v>
      </c>
      <c r="V24" t="s">
        <v>38</v>
      </c>
      <c r="W24">
        <v>1</v>
      </c>
      <c r="X24" t="s">
        <v>39</v>
      </c>
      <c r="Y24" t="s">
        <v>510</v>
      </c>
      <c r="AF24" t="s">
        <v>510</v>
      </c>
      <c r="AG24" s="14" t="s">
        <v>1666</v>
      </c>
      <c r="AH24" s="14" t="s">
        <v>1457</v>
      </c>
      <c r="AI24" t="s">
        <v>1465</v>
      </c>
      <c r="AJ24" t="s">
        <v>1457</v>
      </c>
      <c r="AK24" t="s">
        <v>1457</v>
      </c>
      <c r="AL24" t="s">
        <v>1039</v>
      </c>
      <c r="AN24" t="s">
        <v>1269</v>
      </c>
    </row>
    <row r="25" spans="1:40" x14ac:dyDescent="0.3">
      <c r="A25" s="9" t="s">
        <v>1231</v>
      </c>
      <c r="B25" t="s">
        <v>515</v>
      </c>
      <c r="E25" t="s">
        <v>516</v>
      </c>
      <c r="F25" t="s">
        <v>516</v>
      </c>
      <c r="G25">
        <v>7.25</v>
      </c>
      <c r="H25">
        <v>134.23333332999999</v>
      </c>
      <c r="I25" t="s">
        <v>31</v>
      </c>
      <c r="J25" t="s">
        <v>49</v>
      </c>
      <c r="L25" t="s">
        <v>40</v>
      </c>
      <c r="M25" t="s">
        <v>518</v>
      </c>
      <c r="N25" t="s">
        <v>519</v>
      </c>
      <c r="O25" t="s">
        <v>36</v>
      </c>
      <c r="P25" s="1">
        <v>43601</v>
      </c>
      <c r="Q25" t="s">
        <v>520</v>
      </c>
      <c r="R25" t="s">
        <v>935</v>
      </c>
      <c r="S25" t="s">
        <v>56</v>
      </c>
      <c r="T25" t="s">
        <v>518</v>
      </c>
      <c r="U25">
        <v>7.274</v>
      </c>
      <c r="V25" t="s">
        <v>38</v>
      </c>
      <c r="W25">
        <v>1</v>
      </c>
      <c r="X25" t="s">
        <v>39</v>
      </c>
      <c r="Y25" t="s">
        <v>510</v>
      </c>
      <c r="AF25" t="s">
        <v>510</v>
      </c>
      <c r="AG25" s="14" t="s">
        <v>1666</v>
      </c>
      <c r="AH25" s="14" t="s">
        <v>1460</v>
      </c>
      <c r="AI25" t="s">
        <v>1474</v>
      </c>
      <c r="AJ25" t="s">
        <v>1460</v>
      </c>
      <c r="AK25" t="s">
        <v>1460</v>
      </c>
      <c r="AL25" t="s">
        <v>1047</v>
      </c>
      <c r="AN25" t="s">
        <v>1269</v>
      </c>
    </row>
    <row r="26" spans="1:40" x14ac:dyDescent="0.3">
      <c r="A26" s="9" t="s">
        <v>1239</v>
      </c>
      <c r="B26" t="s">
        <v>45</v>
      </c>
      <c r="C26" t="s">
        <v>134</v>
      </c>
      <c r="E26" t="s">
        <v>135</v>
      </c>
      <c r="F26" t="s">
        <v>136</v>
      </c>
      <c r="G26">
        <v>18.361695470000001</v>
      </c>
      <c r="H26">
        <v>-64.774260670000004</v>
      </c>
      <c r="I26" t="s">
        <v>48</v>
      </c>
      <c r="J26" t="s">
        <v>49</v>
      </c>
      <c r="K26">
        <v>2.31</v>
      </c>
      <c r="L26" t="s">
        <v>40</v>
      </c>
      <c r="M26" t="s">
        <v>174</v>
      </c>
      <c r="N26" t="s">
        <v>833</v>
      </c>
      <c r="O26" t="s">
        <v>834</v>
      </c>
      <c r="P26" s="1">
        <v>43524</v>
      </c>
      <c r="Q26" t="s">
        <v>176</v>
      </c>
      <c r="R26" t="s">
        <v>935</v>
      </c>
      <c r="S26" t="s">
        <v>1268</v>
      </c>
      <c r="T26" t="s">
        <v>174</v>
      </c>
      <c r="U26">
        <v>1.8939999999999999</v>
      </c>
      <c r="V26" t="s">
        <v>38</v>
      </c>
      <c r="W26">
        <v>1</v>
      </c>
      <c r="X26" t="s">
        <v>39</v>
      </c>
      <c r="Y26" t="s">
        <v>138</v>
      </c>
      <c r="Z26" t="s">
        <v>42</v>
      </c>
      <c r="AA26">
        <v>1.49</v>
      </c>
      <c r="AB26">
        <v>2.11</v>
      </c>
      <c r="AC26">
        <v>5.71</v>
      </c>
      <c r="AD26">
        <v>91.96</v>
      </c>
      <c r="AE26">
        <v>0.22</v>
      </c>
      <c r="AF26" t="s">
        <v>510</v>
      </c>
      <c r="AG26" s="14" t="s">
        <v>1666</v>
      </c>
      <c r="AH26" s="14" t="s">
        <v>1475</v>
      </c>
      <c r="AI26" t="s">
        <v>1459</v>
      </c>
      <c r="AJ26" t="s">
        <v>1475</v>
      </c>
      <c r="AK26" t="s">
        <v>1475</v>
      </c>
      <c r="AL26" t="s">
        <v>1055</v>
      </c>
      <c r="AN26" t="s">
        <v>1269</v>
      </c>
    </row>
    <row r="27" spans="1:40" x14ac:dyDescent="0.3">
      <c r="A27" s="9" t="s">
        <v>1162</v>
      </c>
      <c r="B27" t="s">
        <v>307</v>
      </c>
      <c r="E27" t="s">
        <v>1252</v>
      </c>
      <c r="F27" t="s">
        <v>259</v>
      </c>
      <c r="G27">
        <v>12.064193</v>
      </c>
      <c r="H27">
        <v>-68.853067999999993</v>
      </c>
      <c r="I27" t="s">
        <v>31</v>
      </c>
      <c r="J27" t="s">
        <v>49</v>
      </c>
      <c r="L27" t="s">
        <v>40</v>
      </c>
      <c r="M27" t="s">
        <v>827</v>
      </c>
      <c r="N27" t="s">
        <v>1258</v>
      </c>
      <c r="O27" t="s">
        <v>36</v>
      </c>
      <c r="P27" s="1">
        <v>43104</v>
      </c>
      <c r="Q27" t="s">
        <v>1259</v>
      </c>
      <c r="R27" t="s">
        <v>935</v>
      </c>
      <c r="S27" t="s">
        <v>56</v>
      </c>
      <c r="T27" t="s">
        <v>67</v>
      </c>
      <c r="U27">
        <v>10.118</v>
      </c>
      <c r="V27" t="s">
        <v>38</v>
      </c>
      <c r="W27">
        <v>1</v>
      </c>
      <c r="X27" t="s">
        <v>39</v>
      </c>
      <c r="Y27" t="s">
        <v>1322</v>
      </c>
      <c r="Z27" t="s">
        <v>315</v>
      </c>
      <c r="AA27">
        <v>1.1100000000000001</v>
      </c>
      <c r="AB27">
        <v>1.49</v>
      </c>
      <c r="AC27">
        <v>2.84</v>
      </c>
      <c r="AD27">
        <v>0.26</v>
      </c>
      <c r="AE27">
        <v>95.41</v>
      </c>
      <c r="AF27" t="s">
        <v>1491</v>
      </c>
      <c r="AG27">
        <v>40</v>
      </c>
      <c r="AH27" s="14" t="s">
        <v>1475</v>
      </c>
      <c r="AI27" t="s">
        <v>1459</v>
      </c>
      <c r="AJ27" t="s">
        <v>1475</v>
      </c>
      <c r="AK27" t="s">
        <v>1475</v>
      </c>
      <c r="AL27" t="s">
        <v>968</v>
      </c>
      <c r="AN27" t="s">
        <v>1269</v>
      </c>
    </row>
    <row r="28" spans="1:40" x14ac:dyDescent="0.3">
      <c r="A28" s="9" t="s">
        <v>1170</v>
      </c>
      <c r="B28" t="s">
        <v>307</v>
      </c>
      <c r="E28" t="s">
        <v>1252</v>
      </c>
      <c r="F28" t="s">
        <v>259</v>
      </c>
      <c r="G28">
        <v>12.064193</v>
      </c>
      <c r="H28">
        <v>-68.853067999999993</v>
      </c>
      <c r="I28" t="s">
        <v>31</v>
      </c>
      <c r="J28" t="s">
        <v>49</v>
      </c>
      <c r="L28" t="s">
        <v>40</v>
      </c>
      <c r="M28" t="s">
        <v>827</v>
      </c>
      <c r="N28" t="s">
        <v>1258</v>
      </c>
      <c r="O28" t="s">
        <v>36</v>
      </c>
      <c r="P28" s="1">
        <v>43104</v>
      </c>
      <c r="Q28" t="s">
        <v>1259</v>
      </c>
      <c r="R28" t="s">
        <v>935</v>
      </c>
      <c r="S28" t="s">
        <v>56</v>
      </c>
      <c r="T28" t="s">
        <v>67</v>
      </c>
      <c r="U28">
        <v>8.7769999999999992</v>
      </c>
      <c r="V28" t="s">
        <v>38</v>
      </c>
      <c r="W28">
        <v>1</v>
      </c>
      <c r="X28" t="s">
        <v>39</v>
      </c>
      <c r="Y28" t="s">
        <v>1322</v>
      </c>
      <c r="Z28" t="s">
        <v>315</v>
      </c>
      <c r="AA28">
        <v>1.17</v>
      </c>
      <c r="AB28">
        <v>1.52</v>
      </c>
      <c r="AC28">
        <v>3.35</v>
      </c>
      <c r="AD28">
        <v>0.28000000000000003</v>
      </c>
      <c r="AE28">
        <v>94.85</v>
      </c>
      <c r="AF28" t="s">
        <v>1491</v>
      </c>
      <c r="AG28">
        <v>20</v>
      </c>
      <c r="AH28" s="14" t="s">
        <v>1475</v>
      </c>
      <c r="AI28" t="s">
        <v>1459</v>
      </c>
      <c r="AJ28" t="s">
        <v>1475</v>
      </c>
      <c r="AK28" t="s">
        <v>1475</v>
      </c>
      <c r="AL28" t="s">
        <v>976</v>
      </c>
      <c r="AN28" t="s">
        <v>1269</v>
      </c>
    </row>
    <row r="29" spans="1:40" x14ac:dyDescent="0.3">
      <c r="A29" s="9" t="s">
        <v>1178</v>
      </c>
      <c r="B29" t="s">
        <v>307</v>
      </c>
      <c r="E29" t="s">
        <v>1252</v>
      </c>
      <c r="F29" t="s">
        <v>259</v>
      </c>
      <c r="G29">
        <v>12.064193</v>
      </c>
      <c r="H29">
        <v>-68.853067999999993</v>
      </c>
      <c r="I29" t="s">
        <v>31</v>
      </c>
      <c r="J29" t="s">
        <v>1669</v>
      </c>
      <c r="L29" t="s">
        <v>40</v>
      </c>
      <c r="M29" t="s">
        <v>827</v>
      </c>
      <c r="N29" t="s">
        <v>1258</v>
      </c>
      <c r="O29" t="s">
        <v>36</v>
      </c>
      <c r="P29" s="1">
        <v>43104</v>
      </c>
      <c r="Q29" t="s">
        <v>1259</v>
      </c>
      <c r="R29" t="s">
        <v>935</v>
      </c>
      <c r="S29" t="s">
        <v>56</v>
      </c>
      <c r="T29" t="s">
        <v>67</v>
      </c>
      <c r="U29">
        <v>1.8839999999999999</v>
      </c>
      <c r="V29" t="s">
        <v>38</v>
      </c>
      <c r="W29">
        <v>1</v>
      </c>
      <c r="X29" t="s">
        <v>39</v>
      </c>
      <c r="Y29" t="s">
        <v>1349</v>
      </c>
      <c r="Z29" t="s">
        <v>315</v>
      </c>
      <c r="AA29">
        <v>1.1399999999999999</v>
      </c>
      <c r="AB29">
        <v>1.6</v>
      </c>
      <c r="AC29">
        <v>2.73</v>
      </c>
      <c r="AD29">
        <v>0.35</v>
      </c>
      <c r="AE29">
        <v>95.32</v>
      </c>
      <c r="AF29" t="s">
        <v>510</v>
      </c>
      <c r="AG29" s="14" t="s">
        <v>1666</v>
      </c>
      <c r="AH29" s="14" t="s">
        <v>1458</v>
      </c>
      <c r="AI29" t="s">
        <v>1466</v>
      </c>
      <c r="AJ29" t="s">
        <v>1458</v>
      </c>
      <c r="AK29" t="s">
        <v>1458</v>
      </c>
      <c r="AL29" t="s">
        <v>984</v>
      </c>
      <c r="AM29" t="s">
        <v>984</v>
      </c>
      <c r="AN29" t="s">
        <v>1269</v>
      </c>
    </row>
    <row r="30" spans="1:40" x14ac:dyDescent="0.3">
      <c r="A30" s="9" t="s">
        <v>1186</v>
      </c>
      <c r="B30" t="s">
        <v>307</v>
      </c>
      <c r="E30" t="s">
        <v>1252</v>
      </c>
      <c r="F30" t="s">
        <v>259</v>
      </c>
      <c r="G30">
        <v>12.064193</v>
      </c>
      <c r="H30">
        <v>-68.853067999999993</v>
      </c>
      <c r="I30" t="s">
        <v>31</v>
      </c>
      <c r="J30" t="s">
        <v>1669</v>
      </c>
      <c r="L30" t="s">
        <v>40</v>
      </c>
      <c r="M30" t="s">
        <v>827</v>
      </c>
      <c r="N30" t="s">
        <v>1258</v>
      </c>
      <c r="O30" t="s">
        <v>36</v>
      </c>
      <c r="P30" s="1">
        <v>43104</v>
      </c>
      <c r="Q30" t="s">
        <v>1259</v>
      </c>
      <c r="R30" t="s">
        <v>935</v>
      </c>
      <c r="S30" t="s">
        <v>56</v>
      </c>
      <c r="T30" t="s">
        <v>67</v>
      </c>
      <c r="U30">
        <v>1.766</v>
      </c>
      <c r="V30" t="s">
        <v>38</v>
      </c>
      <c r="W30">
        <v>1</v>
      </c>
      <c r="X30" t="s">
        <v>39</v>
      </c>
      <c r="Y30" t="s">
        <v>1340</v>
      </c>
      <c r="Z30" t="s">
        <v>315</v>
      </c>
      <c r="AA30">
        <v>0.96</v>
      </c>
      <c r="AB30">
        <v>1.1599999999999999</v>
      </c>
      <c r="AC30">
        <v>2.2000000000000002</v>
      </c>
      <c r="AD30">
        <v>0.28999999999999998</v>
      </c>
      <c r="AE30">
        <v>96.36</v>
      </c>
      <c r="AF30" t="s">
        <v>510</v>
      </c>
      <c r="AG30" s="14" t="s">
        <v>1666</v>
      </c>
      <c r="AH30" s="14" t="s">
        <v>1458</v>
      </c>
      <c r="AI30" t="s">
        <v>1466</v>
      </c>
      <c r="AJ30" t="s">
        <v>1458</v>
      </c>
      <c r="AK30" t="s">
        <v>1458</v>
      </c>
      <c r="AL30" t="s">
        <v>992</v>
      </c>
      <c r="AM30" t="s">
        <v>992</v>
      </c>
      <c r="AN30" t="s">
        <v>1269</v>
      </c>
    </row>
    <row r="31" spans="1:40" x14ac:dyDescent="0.3">
      <c r="A31" s="9" t="s">
        <v>1194</v>
      </c>
      <c r="B31" t="s">
        <v>307</v>
      </c>
      <c r="E31" t="s">
        <v>1252</v>
      </c>
      <c r="F31" t="s">
        <v>259</v>
      </c>
      <c r="G31">
        <v>12.064193</v>
      </c>
      <c r="H31">
        <v>-68.853067999999993</v>
      </c>
      <c r="I31" t="s">
        <v>31</v>
      </c>
      <c r="J31" t="s">
        <v>1669</v>
      </c>
      <c r="L31" t="s">
        <v>40</v>
      </c>
      <c r="M31" t="s">
        <v>827</v>
      </c>
      <c r="N31" t="s">
        <v>1258</v>
      </c>
      <c r="O31" t="s">
        <v>36</v>
      </c>
      <c r="P31" s="1">
        <v>43104</v>
      </c>
      <c r="Q31" t="s">
        <v>1259</v>
      </c>
      <c r="R31" t="s">
        <v>935</v>
      </c>
      <c r="S31" t="s">
        <v>56</v>
      </c>
      <c r="T31" t="s">
        <v>67</v>
      </c>
      <c r="U31">
        <v>7.6029999999999998</v>
      </c>
      <c r="V31" t="s">
        <v>38</v>
      </c>
      <c r="W31">
        <v>1</v>
      </c>
      <c r="X31" t="s">
        <v>39</v>
      </c>
      <c r="Y31" t="s">
        <v>1315</v>
      </c>
      <c r="Z31" t="s">
        <v>315</v>
      </c>
      <c r="AA31">
        <v>0.92</v>
      </c>
      <c r="AB31">
        <v>1.1499999999999999</v>
      </c>
      <c r="AC31">
        <v>0.82</v>
      </c>
      <c r="AD31">
        <v>0.3</v>
      </c>
      <c r="AE31">
        <v>97.74</v>
      </c>
      <c r="AF31" t="s">
        <v>510</v>
      </c>
      <c r="AG31" s="14" t="s">
        <v>1666</v>
      </c>
      <c r="AH31" s="14" t="s">
        <v>1458</v>
      </c>
      <c r="AI31" t="s">
        <v>1466</v>
      </c>
      <c r="AJ31" t="s">
        <v>1458</v>
      </c>
      <c r="AK31" t="s">
        <v>1458</v>
      </c>
      <c r="AL31" t="s">
        <v>1000</v>
      </c>
      <c r="AM31" t="s">
        <v>1000</v>
      </c>
      <c r="AN31" t="s">
        <v>1269</v>
      </c>
    </row>
    <row r="32" spans="1:40" x14ac:dyDescent="0.3">
      <c r="A32" s="9" t="s">
        <v>1201</v>
      </c>
      <c r="B32" t="s">
        <v>307</v>
      </c>
      <c r="E32" t="s">
        <v>1252</v>
      </c>
      <c r="F32" t="s">
        <v>259</v>
      </c>
      <c r="G32">
        <v>12.064193</v>
      </c>
      <c r="H32">
        <v>-68.853067999999993</v>
      </c>
      <c r="I32" t="s">
        <v>31</v>
      </c>
      <c r="J32" t="s">
        <v>1669</v>
      </c>
      <c r="L32" t="s">
        <v>40</v>
      </c>
      <c r="M32" t="s">
        <v>827</v>
      </c>
      <c r="N32" t="s">
        <v>1258</v>
      </c>
      <c r="O32" t="s">
        <v>36</v>
      </c>
      <c r="P32" s="1">
        <v>43104</v>
      </c>
      <c r="Q32" t="s">
        <v>1259</v>
      </c>
      <c r="R32" t="s">
        <v>935</v>
      </c>
      <c r="S32" t="s">
        <v>56</v>
      </c>
      <c r="T32" t="s">
        <v>67</v>
      </c>
      <c r="U32">
        <v>1.0489999999999999</v>
      </c>
      <c r="V32" t="s">
        <v>38</v>
      </c>
      <c r="W32">
        <v>1</v>
      </c>
      <c r="X32" t="s">
        <v>39</v>
      </c>
      <c r="Y32" t="s">
        <v>1329</v>
      </c>
      <c r="Z32" t="s">
        <v>315</v>
      </c>
      <c r="AA32">
        <v>0.91</v>
      </c>
      <c r="AB32">
        <v>1.24</v>
      </c>
      <c r="AC32">
        <v>1.97</v>
      </c>
      <c r="AD32">
        <v>1.03</v>
      </c>
      <c r="AE32">
        <v>95.76</v>
      </c>
      <c r="AF32" t="s">
        <v>510</v>
      </c>
      <c r="AG32" s="14" t="s">
        <v>1666</v>
      </c>
      <c r="AH32" s="14" t="s">
        <v>1458</v>
      </c>
      <c r="AI32" t="s">
        <v>1466</v>
      </c>
      <c r="AJ32" t="s">
        <v>1458</v>
      </c>
      <c r="AK32" t="s">
        <v>1458</v>
      </c>
      <c r="AL32" t="s">
        <v>1008</v>
      </c>
      <c r="AM32" t="s">
        <v>1008</v>
      </c>
      <c r="AN32" t="s">
        <v>1269</v>
      </c>
    </row>
    <row r="33" spans="1:40" x14ac:dyDescent="0.3">
      <c r="A33" s="9" t="s">
        <v>1209</v>
      </c>
      <c r="B33" t="s">
        <v>307</v>
      </c>
      <c r="E33" t="s">
        <v>1252</v>
      </c>
      <c r="F33" t="s">
        <v>259</v>
      </c>
      <c r="G33">
        <v>12.064193</v>
      </c>
      <c r="H33">
        <v>-68.853067999999993</v>
      </c>
      <c r="I33" t="s">
        <v>31</v>
      </c>
      <c r="J33" t="s">
        <v>1669</v>
      </c>
      <c r="L33" t="s">
        <v>40</v>
      </c>
      <c r="M33" t="s">
        <v>827</v>
      </c>
      <c r="N33" t="s">
        <v>1258</v>
      </c>
      <c r="O33" t="s">
        <v>36</v>
      </c>
      <c r="P33" s="1">
        <v>43104</v>
      </c>
      <c r="Q33" t="s">
        <v>1259</v>
      </c>
      <c r="R33" t="s">
        <v>935</v>
      </c>
      <c r="S33" t="s">
        <v>56</v>
      </c>
      <c r="T33" t="s">
        <v>67</v>
      </c>
      <c r="U33">
        <v>0.2</v>
      </c>
      <c r="V33" t="s">
        <v>38</v>
      </c>
      <c r="W33">
        <v>1</v>
      </c>
      <c r="X33" t="s">
        <v>39</v>
      </c>
      <c r="Y33" t="s">
        <v>1324</v>
      </c>
      <c r="Z33" t="s">
        <v>315</v>
      </c>
      <c r="AA33">
        <v>1.24</v>
      </c>
      <c r="AB33">
        <v>1.45</v>
      </c>
      <c r="AC33">
        <v>2.2799999999999998</v>
      </c>
      <c r="AD33">
        <v>0.81</v>
      </c>
      <c r="AE33">
        <v>95.47</v>
      </c>
      <c r="AF33" t="s">
        <v>510</v>
      </c>
      <c r="AG33" s="14" t="s">
        <v>1666</v>
      </c>
      <c r="AH33" s="14" t="s">
        <v>1458</v>
      </c>
      <c r="AI33" t="s">
        <v>1466</v>
      </c>
      <c r="AJ33" t="s">
        <v>1458</v>
      </c>
      <c r="AK33" t="s">
        <v>1458</v>
      </c>
      <c r="AL33" t="s">
        <v>1016</v>
      </c>
      <c r="AM33" t="s">
        <v>1016</v>
      </c>
      <c r="AN33" t="s">
        <v>1269</v>
      </c>
    </row>
    <row r="34" spans="1:40" x14ac:dyDescent="0.3">
      <c r="A34" s="9" t="s">
        <v>1217</v>
      </c>
      <c r="B34" t="s">
        <v>307</v>
      </c>
      <c r="E34" t="s">
        <v>1253</v>
      </c>
      <c r="F34" t="s">
        <v>30</v>
      </c>
      <c r="G34">
        <v>25.017900000000001</v>
      </c>
      <c r="H34">
        <v>-80.368617</v>
      </c>
      <c r="I34" t="s">
        <v>31</v>
      </c>
      <c r="J34" t="s">
        <v>49</v>
      </c>
      <c r="L34" t="s">
        <v>40</v>
      </c>
      <c r="M34" t="s">
        <v>67</v>
      </c>
      <c r="N34" t="s">
        <v>68</v>
      </c>
      <c r="O34" t="s">
        <v>36</v>
      </c>
      <c r="P34" s="1">
        <v>37459</v>
      </c>
      <c r="Q34" t="s">
        <v>829</v>
      </c>
      <c r="S34" t="s">
        <v>56</v>
      </c>
      <c r="T34" t="s">
        <v>67</v>
      </c>
      <c r="U34">
        <v>2.2170000000000001</v>
      </c>
      <c r="V34" t="s">
        <v>38</v>
      </c>
      <c r="W34">
        <v>1</v>
      </c>
      <c r="X34" t="s">
        <v>39</v>
      </c>
      <c r="Y34" t="s">
        <v>742</v>
      </c>
      <c r="Z34" t="s">
        <v>315</v>
      </c>
      <c r="AA34">
        <v>1.62</v>
      </c>
      <c r="AB34">
        <v>1.84</v>
      </c>
      <c r="AC34">
        <v>1.95</v>
      </c>
      <c r="AD34">
        <v>0.28000000000000003</v>
      </c>
      <c r="AE34">
        <v>95.93</v>
      </c>
      <c r="AF34" t="s">
        <v>1495</v>
      </c>
      <c r="AG34">
        <v>0</v>
      </c>
      <c r="AH34" s="14" t="s">
        <v>1475</v>
      </c>
      <c r="AI34" t="s">
        <v>1459</v>
      </c>
      <c r="AJ34" t="s">
        <v>1475</v>
      </c>
      <c r="AK34" t="s">
        <v>1475</v>
      </c>
      <c r="AL34" t="s">
        <v>1024</v>
      </c>
      <c r="AM34" t="s">
        <v>669</v>
      </c>
      <c r="AN34" t="s">
        <v>1269</v>
      </c>
    </row>
    <row r="35" spans="1:40" x14ac:dyDescent="0.3">
      <c r="A35" s="9">
        <v>124</v>
      </c>
      <c r="B35" t="s">
        <v>1250</v>
      </c>
      <c r="E35" t="s">
        <v>516</v>
      </c>
      <c r="F35" t="s">
        <v>1158</v>
      </c>
      <c r="G35">
        <v>6.0973670000000002</v>
      </c>
      <c r="H35">
        <v>133.31363099999999</v>
      </c>
      <c r="I35" t="s">
        <v>31</v>
      </c>
      <c r="J35" t="s">
        <v>49</v>
      </c>
      <c r="L35" t="s">
        <v>40</v>
      </c>
      <c r="M35" t="s">
        <v>1260</v>
      </c>
      <c r="N35" t="s">
        <v>1261</v>
      </c>
      <c r="O35" t="s">
        <v>1262</v>
      </c>
      <c r="P35" s="1">
        <v>43636</v>
      </c>
      <c r="Q35" t="s">
        <v>1263</v>
      </c>
      <c r="T35" t="s">
        <v>1260</v>
      </c>
      <c r="U35">
        <v>26.143999999999998</v>
      </c>
      <c r="V35" t="s">
        <v>38</v>
      </c>
      <c r="W35">
        <v>1</v>
      </c>
      <c r="X35" t="s">
        <v>39</v>
      </c>
      <c r="Y35" t="s">
        <v>510</v>
      </c>
      <c r="AF35" t="s">
        <v>510</v>
      </c>
      <c r="AG35" s="14" t="s">
        <v>1666</v>
      </c>
      <c r="AH35" s="14" t="s">
        <v>1457</v>
      </c>
      <c r="AI35" t="s">
        <v>1465</v>
      </c>
      <c r="AJ35" t="s">
        <v>1457</v>
      </c>
      <c r="AK35" t="s">
        <v>1457</v>
      </c>
      <c r="AL35" t="s">
        <v>1032</v>
      </c>
      <c r="AN35" t="s">
        <v>1269</v>
      </c>
    </row>
    <row r="36" spans="1:40" x14ac:dyDescent="0.3">
      <c r="A36" s="9" t="s">
        <v>1224</v>
      </c>
      <c r="B36" t="s">
        <v>1251</v>
      </c>
      <c r="E36" t="s">
        <v>1254</v>
      </c>
      <c r="F36" t="s">
        <v>1159</v>
      </c>
      <c r="G36">
        <v>-18.589590000000001</v>
      </c>
      <c r="H36">
        <v>146.498107</v>
      </c>
      <c r="I36" t="s">
        <v>31</v>
      </c>
      <c r="J36" t="s">
        <v>49</v>
      </c>
      <c r="L36" t="s">
        <v>40</v>
      </c>
      <c r="M36" t="s">
        <v>1264</v>
      </c>
      <c r="N36" t="s">
        <v>1265</v>
      </c>
      <c r="O36" t="s">
        <v>1266</v>
      </c>
      <c r="P36" s="1">
        <v>43627</v>
      </c>
      <c r="Q36" t="s">
        <v>1267</v>
      </c>
      <c r="T36" t="s">
        <v>1264</v>
      </c>
      <c r="U36">
        <v>40.929000000000002</v>
      </c>
      <c r="V36" t="s">
        <v>38</v>
      </c>
      <c r="W36">
        <v>1</v>
      </c>
      <c r="X36" t="s">
        <v>39</v>
      </c>
      <c r="Y36" t="s">
        <v>510</v>
      </c>
      <c r="AF36" t="s">
        <v>510</v>
      </c>
      <c r="AG36" s="14" t="s">
        <v>1666</v>
      </c>
      <c r="AH36" s="14" t="s">
        <v>1457</v>
      </c>
      <c r="AI36" t="s">
        <v>1465</v>
      </c>
      <c r="AJ36" t="s">
        <v>1457</v>
      </c>
      <c r="AK36" t="s">
        <v>1457</v>
      </c>
      <c r="AL36" t="s">
        <v>1040</v>
      </c>
      <c r="AN36" t="s">
        <v>1269</v>
      </c>
    </row>
    <row r="37" spans="1:40" x14ac:dyDescent="0.3">
      <c r="A37" s="9" t="s">
        <v>1232</v>
      </c>
      <c r="B37" t="s">
        <v>515</v>
      </c>
      <c r="E37" t="s">
        <v>516</v>
      </c>
      <c r="F37" t="s">
        <v>516</v>
      </c>
      <c r="G37">
        <v>7.25</v>
      </c>
      <c r="H37">
        <v>134.23333332999999</v>
      </c>
      <c r="I37" t="s">
        <v>31</v>
      </c>
      <c r="J37" t="s">
        <v>49</v>
      </c>
      <c r="L37" t="s">
        <v>40</v>
      </c>
      <c r="M37" t="s">
        <v>518</v>
      </c>
      <c r="N37" t="s">
        <v>519</v>
      </c>
      <c r="O37" t="s">
        <v>36</v>
      </c>
      <c r="P37" s="1">
        <v>43601</v>
      </c>
      <c r="Q37" t="s">
        <v>520</v>
      </c>
      <c r="R37" t="s">
        <v>935</v>
      </c>
      <c r="S37" t="s">
        <v>56</v>
      </c>
      <c r="T37" t="s">
        <v>518</v>
      </c>
      <c r="U37">
        <v>1.7649999999999999</v>
      </c>
      <c r="V37" t="s">
        <v>38</v>
      </c>
      <c r="W37">
        <v>1</v>
      </c>
      <c r="X37" t="s">
        <v>39</v>
      </c>
      <c r="Y37" t="s">
        <v>510</v>
      </c>
      <c r="AF37" t="s">
        <v>510</v>
      </c>
      <c r="AG37" s="14" t="s">
        <v>1666</v>
      </c>
      <c r="AH37" s="14" t="s">
        <v>1460</v>
      </c>
      <c r="AI37" t="s">
        <v>1474</v>
      </c>
      <c r="AJ37" t="s">
        <v>1460</v>
      </c>
      <c r="AK37" t="s">
        <v>1460</v>
      </c>
      <c r="AL37" t="s">
        <v>1048</v>
      </c>
      <c r="AN37" t="s">
        <v>1269</v>
      </c>
    </row>
    <row r="38" spans="1:40" x14ac:dyDescent="0.3">
      <c r="A38" s="9" t="s">
        <v>1240</v>
      </c>
      <c r="B38" t="s">
        <v>45</v>
      </c>
      <c r="C38" t="s">
        <v>883</v>
      </c>
      <c r="E38" t="s">
        <v>884</v>
      </c>
      <c r="F38" t="s">
        <v>136</v>
      </c>
      <c r="G38">
        <v>18.316367</v>
      </c>
      <c r="H38">
        <v>-64.988550000000004</v>
      </c>
      <c r="I38" t="s">
        <v>48</v>
      </c>
      <c r="J38" t="s">
        <v>49</v>
      </c>
      <c r="K38">
        <v>5.18</v>
      </c>
      <c r="L38" t="s">
        <v>40</v>
      </c>
      <c r="M38" t="s">
        <v>174</v>
      </c>
      <c r="N38" t="s">
        <v>833</v>
      </c>
      <c r="O38" t="s">
        <v>834</v>
      </c>
      <c r="P38" s="1">
        <v>43524</v>
      </c>
      <c r="Q38" t="s">
        <v>176</v>
      </c>
      <c r="R38" t="s">
        <v>935</v>
      </c>
      <c r="S38" t="s">
        <v>1268</v>
      </c>
      <c r="T38" t="s">
        <v>174</v>
      </c>
      <c r="U38">
        <v>4.9509999999999996</v>
      </c>
      <c r="V38" t="s">
        <v>38</v>
      </c>
      <c r="W38">
        <v>1</v>
      </c>
      <c r="X38" t="s">
        <v>39</v>
      </c>
      <c r="Y38" t="s">
        <v>786</v>
      </c>
      <c r="Z38" t="s">
        <v>42</v>
      </c>
      <c r="AA38">
        <v>1.78</v>
      </c>
      <c r="AB38">
        <v>2.5499999999999998</v>
      </c>
      <c r="AC38">
        <v>6.28</v>
      </c>
      <c r="AD38">
        <v>90.89</v>
      </c>
      <c r="AE38">
        <v>0.28999999999999998</v>
      </c>
      <c r="AF38" t="s">
        <v>510</v>
      </c>
      <c r="AG38" s="14" t="s">
        <v>1666</v>
      </c>
      <c r="AH38" s="14" t="s">
        <v>1475</v>
      </c>
      <c r="AI38" t="s">
        <v>1459</v>
      </c>
      <c r="AJ38" t="s">
        <v>1475</v>
      </c>
      <c r="AK38" t="s">
        <v>1475</v>
      </c>
      <c r="AL38" t="s">
        <v>1056</v>
      </c>
      <c r="AN38" t="s">
        <v>1269</v>
      </c>
    </row>
    <row r="39" spans="1:40" x14ac:dyDescent="0.3">
      <c r="A39" s="9" t="s">
        <v>1163</v>
      </c>
      <c r="B39" t="s">
        <v>307</v>
      </c>
      <c r="E39" t="s">
        <v>1252</v>
      </c>
      <c r="F39" t="s">
        <v>259</v>
      </c>
      <c r="G39">
        <v>12.064193</v>
      </c>
      <c r="H39">
        <v>-68.853067999999993</v>
      </c>
      <c r="I39" t="s">
        <v>31</v>
      </c>
      <c r="J39" t="s">
        <v>49</v>
      </c>
      <c r="L39" t="s">
        <v>40</v>
      </c>
      <c r="M39" t="s">
        <v>827</v>
      </c>
      <c r="N39" t="s">
        <v>1258</v>
      </c>
      <c r="O39" t="s">
        <v>36</v>
      </c>
      <c r="P39" s="1">
        <v>43104</v>
      </c>
      <c r="Q39" t="s">
        <v>1259</v>
      </c>
      <c r="R39" t="s">
        <v>935</v>
      </c>
      <c r="S39" t="s">
        <v>56</v>
      </c>
      <c r="T39" t="s">
        <v>67</v>
      </c>
      <c r="U39">
        <v>34.209000000000003</v>
      </c>
      <c r="V39" t="s">
        <v>38</v>
      </c>
      <c r="W39">
        <v>1</v>
      </c>
      <c r="X39" t="s">
        <v>39</v>
      </c>
      <c r="Y39" t="s">
        <v>1322</v>
      </c>
      <c r="Z39" t="s">
        <v>315</v>
      </c>
      <c r="AA39">
        <v>1.0900000000000001</v>
      </c>
      <c r="AB39">
        <v>1.26</v>
      </c>
      <c r="AC39">
        <v>3.62</v>
      </c>
      <c r="AD39">
        <v>0.28000000000000003</v>
      </c>
      <c r="AE39">
        <v>94.85</v>
      </c>
      <c r="AF39" t="s">
        <v>1643</v>
      </c>
      <c r="AG39">
        <v>20</v>
      </c>
      <c r="AH39" s="14" t="s">
        <v>1475</v>
      </c>
      <c r="AI39" t="s">
        <v>1459</v>
      </c>
      <c r="AJ39" t="s">
        <v>1475</v>
      </c>
      <c r="AK39" t="s">
        <v>1475</v>
      </c>
      <c r="AL39" t="s">
        <v>969</v>
      </c>
      <c r="AN39" t="s">
        <v>1269</v>
      </c>
    </row>
    <row r="40" spans="1:40" x14ac:dyDescent="0.3">
      <c r="A40" s="9" t="s">
        <v>1171</v>
      </c>
      <c r="B40" t="s">
        <v>307</v>
      </c>
      <c r="E40" t="s">
        <v>1252</v>
      </c>
      <c r="F40" t="s">
        <v>259</v>
      </c>
      <c r="G40">
        <v>12.064193</v>
      </c>
      <c r="H40">
        <v>-68.853067999999993</v>
      </c>
      <c r="I40" t="s">
        <v>31</v>
      </c>
      <c r="J40" t="s">
        <v>49</v>
      </c>
      <c r="L40" t="s">
        <v>40</v>
      </c>
      <c r="M40" t="s">
        <v>827</v>
      </c>
      <c r="N40" t="s">
        <v>1258</v>
      </c>
      <c r="O40" t="s">
        <v>36</v>
      </c>
      <c r="P40" s="1">
        <v>43104</v>
      </c>
      <c r="Q40" t="s">
        <v>1259</v>
      </c>
      <c r="R40" t="s">
        <v>935</v>
      </c>
      <c r="S40" t="s">
        <v>56</v>
      </c>
      <c r="T40" t="s">
        <v>67</v>
      </c>
      <c r="U40">
        <v>1.274</v>
      </c>
      <c r="V40" t="s">
        <v>38</v>
      </c>
      <c r="W40">
        <v>1</v>
      </c>
      <c r="X40" t="s">
        <v>39</v>
      </c>
      <c r="Y40" t="s">
        <v>1322</v>
      </c>
      <c r="Z40" t="s">
        <v>315</v>
      </c>
      <c r="AA40">
        <v>1.28</v>
      </c>
      <c r="AB40">
        <v>1.67</v>
      </c>
      <c r="AC40">
        <v>3.29</v>
      </c>
      <c r="AD40">
        <v>0.3</v>
      </c>
      <c r="AE40">
        <v>94.75</v>
      </c>
      <c r="AF40" t="s">
        <v>1483</v>
      </c>
      <c r="AG40">
        <v>60</v>
      </c>
      <c r="AH40" s="14" t="s">
        <v>1475</v>
      </c>
      <c r="AI40" t="s">
        <v>1459</v>
      </c>
      <c r="AJ40" t="s">
        <v>1475</v>
      </c>
      <c r="AK40" t="s">
        <v>1475</v>
      </c>
      <c r="AL40" t="s">
        <v>977</v>
      </c>
      <c r="AN40" t="s">
        <v>1269</v>
      </c>
    </row>
    <row r="41" spans="1:40" x14ac:dyDescent="0.3">
      <c r="A41" s="9" t="s">
        <v>1179</v>
      </c>
      <c r="B41" t="s">
        <v>307</v>
      </c>
      <c r="E41" t="s">
        <v>1252</v>
      </c>
      <c r="F41" t="s">
        <v>259</v>
      </c>
      <c r="G41">
        <v>12.064193</v>
      </c>
      <c r="H41">
        <v>-68.853067999999993</v>
      </c>
      <c r="I41" t="s">
        <v>31</v>
      </c>
      <c r="J41" t="s">
        <v>1669</v>
      </c>
      <c r="L41" t="s">
        <v>40</v>
      </c>
      <c r="M41" t="s">
        <v>827</v>
      </c>
      <c r="N41" t="s">
        <v>1258</v>
      </c>
      <c r="O41" t="s">
        <v>36</v>
      </c>
      <c r="P41" s="1">
        <v>43104</v>
      </c>
      <c r="Q41" t="s">
        <v>1259</v>
      </c>
      <c r="R41" t="s">
        <v>935</v>
      </c>
      <c r="S41" t="s">
        <v>56</v>
      </c>
      <c r="T41" t="s">
        <v>67</v>
      </c>
      <c r="U41">
        <v>2.7959999999999998</v>
      </c>
      <c r="V41" t="s">
        <v>38</v>
      </c>
      <c r="W41">
        <v>1</v>
      </c>
      <c r="X41" t="s">
        <v>39</v>
      </c>
      <c r="Y41" t="s">
        <v>1344</v>
      </c>
      <c r="Z41" t="s">
        <v>315</v>
      </c>
      <c r="AA41">
        <v>1.37</v>
      </c>
      <c r="AB41">
        <v>1.67</v>
      </c>
      <c r="AC41">
        <v>2.58</v>
      </c>
      <c r="AD41">
        <v>0.3</v>
      </c>
      <c r="AE41">
        <v>95.45</v>
      </c>
      <c r="AF41" t="s">
        <v>510</v>
      </c>
      <c r="AG41" s="14" t="s">
        <v>1666</v>
      </c>
      <c r="AH41" s="14" t="s">
        <v>1458</v>
      </c>
      <c r="AI41" t="s">
        <v>1466</v>
      </c>
      <c r="AJ41" t="s">
        <v>1458</v>
      </c>
      <c r="AK41" t="s">
        <v>1458</v>
      </c>
      <c r="AL41" t="s">
        <v>985</v>
      </c>
      <c r="AM41" t="s">
        <v>985</v>
      </c>
      <c r="AN41" t="s">
        <v>1269</v>
      </c>
    </row>
    <row r="42" spans="1:40" x14ac:dyDescent="0.3">
      <c r="A42" s="9" t="s">
        <v>1187</v>
      </c>
      <c r="B42" t="s">
        <v>307</v>
      </c>
      <c r="E42" t="s">
        <v>1252</v>
      </c>
      <c r="F42" t="s">
        <v>259</v>
      </c>
      <c r="G42">
        <v>12.064193</v>
      </c>
      <c r="H42">
        <v>-68.853067999999993</v>
      </c>
      <c r="I42" t="s">
        <v>31</v>
      </c>
      <c r="J42" t="s">
        <v>1669</v>
      </c>
      <c r="L42" t="s">
        <v>40</v>
      </c>
      <c r="M42" t="s">
        <v>827</v>
      </c>
      <c r="N42" t="s">
        <v>1258</v>
      </c>
      <c r="O42" t="s">
        <v>36</v>
      </c>
      <c r="P42" s="1">
        <v>43104</v>
      </c>
      <c r="Q42" t="s">
        <v>1259</v>
      </c>
      <c r="R42" t="s">
        <v>935</v>
      </c>
      <c r="S42" t="s">
        <v>56</v>
      </c>
      <c r="T42" t="s">
        <v>67</v>
      </c>
      <c r="U42">
        <v>1.2490000000000001</v>
      </c>
      <c r="V42" t="s">
        <v>38</v>
      </c>
      <c r="W42">
        <v>1</v>
      </c>
      <c r="X42" t="s">
        <v>39</v>
      </c>
      <c r="Y42" t="s">
        <v>1343</v>
      </c>
      <c r="Z42" t="s">
        <v>315</v>
      </c>
      <c r="AA42">
        <v>2.87</v>
      </c>
      <c r="AB42">
        <v>3.13</v>
      </c>
      <c r="AC42">
        <v>4.4000000000000004</v>
      </c>
      <c r="AD42">
        <v>0.38</v>
      </c>
      <c r="AE42">
        <v>92.09</v>
      </c>
      <c r="AF42" t="s">
        <v>510</v>
      </c>
      <c r="AG42" s="14" t="s">
        <v>1666</v>
      </c>
      <c r="AH42" s="14" t="s">
        <v>1458</v>
      </c>
      <c r="AI42" t="s">
        <v>1466</v>
      </c>
      <c r="AJ42" t="s">
        <v>1458</v>
      </c>
      <c r="AK42" t="s">
        <v>1458</v>
      </c>
      <c r="AL42" t="s">
        <v>993</v>
      </c>
      <c r="AM42" t="s">
        <v>993</v>
      </c>
      <c r="AN42" t="s">
        <v>1269</v>
      </c>
    </row>
    <row r="43" spans="1:40" x14ac:dyDescent="0.3">
      <c r="A43" s="9" t="s">
        <v>1195</v>
      </c>
      <c r="B43" t="s">
        <v>307</v>
      </c>
      <c r="E43" t="s">
        <v>1252</v>
      </c>
      <c r="F43" t="s">
        <v>259</v>
      </c>
      <c r="G43">
        <v>12.064193</v>
      </c>
      <c r="H43">
        <v>-68.853067999999993</v>
      </c>
      <c r="I43" t="s">
        <v>31</v>
      </c>
      <c r="J43" t="s">
        <v>1669</v>
      </c>
      <c r="L43" t="s">
        <v>40</v>
      </c>
      <c r="M43" t="s">
        <v>827</v>
      </c>
      <c r="N43" t="s">
        <v>1258</v>
      </c>
      <c r="O43" t="s">
        <v>36</v>
      </c>
      <c r="P43" s="1">
        <v>43104</v>
      </c>
      <c r="Q43" t="s">
        <v>1259</v>
      </c>
      <c r="R43" t="s">
        <v>935</v>
      </c>
      <c r="S43" t="s">
        <v>56</v>
      </c>
      <c r="T43" t="s">
        <v>67</v>
      </c>
      <c r="U43">
        <v>4.9779999999999998</v>
      </c>
      <c r="V43" t="s">
        <v>38</v>
      </c>
      <c r="W43">
        <v>1</v>
      </c>
      <c r="X43" t="s">
        <v>39</v>
      </c>
      <c r="Y43" t="s">
        <v>1339</v>
      </c>
      <c r="Z43" t="s">
        <v>315</v>
      </c>
      <c r="AA43">
        <v>1.06</v>
      </c>
      <c r="AB43">
        <v>1.24</v>
      </c>
      <c r="AC43">
        <v>2.67</v>
      </c>
      <c r="AD43">
        <v>0.28999999999999998</v>
      </c>
      <c r="AE43">
        <v>95.81</v>
      </c>
      <c r="AF43" t="s">
        <v>510</v>
      </c>
      <c r="AG43" s="14" t="s">
        <v>1666</v>
      </c>
      <c r="AH43" s="14" t="s">
        <v>1458</v>
      </c>
      <c r="AI43" t="s">
        <v>1466</v>
      </c>
      <c r="AJ43" t="s">
        <v>1458</v>
      </c>
      <c r="AK43" t="s">
        <v>1458</v>
      </c>
      <c r="AL43" t="s">
        <v>1001</v>
      </c>
      <c r="AM43" t="s">
        <v>1001</v>
      </c>
      <c r="AN43" t="s">
        <v>1269</v>
      </c>
    </row>
    <row r="44" spans="1:40" x14ac:dyDescent="0.3">
      <c r="A44" s="9" t="s">
        <v>1202</v>
      </c>
      <c r="B44" t="s">
        <v>307</v>
      </c>
      <c r="E44" t="s">
        <v>1252</v>
      </c>
      <c r="F44" t="s">
        <v>259</v>
      </c>
      <c r="G44">
        <v>12.064193</v>
      </c>
      <c r="H44">
        <v>-68.853067999999993</v>
      </c>
      <c r="I44" t="s">
        <v>31</v>
      </c>
      <c r="J44" t="s">
        <v>1669</v>
      </c>
      <c r="L44" t="s">
        <v>40</v>
      </c>
      <c r="M44" t="s">
        <v>827</v>
      </c>
      <c r="N44" t="s">
        <v>1258</v>
      </c>
      <c r="O44" t="s">
        <v>36</v>
      </c>
      <c r="P44" s="1">
        <v>43104</v>
      </c>
      <c r="Q44" t="s">
        <v>1259</v>
      </c>
      <c r="R44" t="s">
        <v>935</v>
      </c>
      <c r="S44" t="s">
        <v>56</v>
      </c>
      <c r="T44" t="s">
        <v>67</v>
      </c>
      <c r="U44">
        <v>1.4359999999999999</v>
      </c>
      <c r="V44" t="s">
        <v>38</v>
      </c>
      <c r="W44">
        <v>1</v>
      </c>
      <c r="X44" t="s">
        <v>39</v>
      </c>
      <c r="Y44" t="s">
        <v>1348</v>
      </c>
      <c r="Z44" t="s">
        <v>315</v>
      </c>
      <c r="AA44">
        <v>1.1000000000000001</v>
      </c>
      <c r="AB44">
        <v>1.56</v>
      </c>
      <c r="AC44">
        <v>2.75</v>
      </c>
      <c r="AD44">
        <v>0.28000000000000003</v>
      </c>
      <c r="AE44">
        <v>95.42</v>
      </c>
      <c r="AF44" t="s">
        <v>510</v>
      </c>
      <c r="AG44" s="14" t="s">
        <v>1666</v>
      </c>
      <c r="AH44" s="14" t="s">
        <v>1458</v>
      </c>
      <c r="AI44" t="s">
        <v>1466</v>
      </c>
      <c r="AJ44" t="s">
        <v>1458</v>
      </c>
      <c r="AK44" t="s">
        <v>1458</v>
      </c>
      <c r="AL44" t="s">
        <v>1009</v>
      </c>
      <c r="AM44" t="s">
        <v>1009</v>
      </c>
      <c r="AN44" t="s">
        <v>1269</v>
      </c>
    </row>
    <row r="45" spans="1:40" x14ac:dyDescent="0.3">
      <c r="A45" s="9" t="s">
        <v>1210</v>
      </c>
      <c r="B45" t="s">
        <v>307</v>
      </c>
      <c r="E45" t="s">
        <v>1252</v>
      </c>
      <c r="F45" t="s">
        <v>259</v>
      </c>
      <c r="G45">
        <v>12.064193</v>
      </c>
      <c r="H45">
        <v>-68.853067999999993</v>
      </c>
      <c r="I45" t="s">
        <v>31</v>
      </c>
      <c r="J45" t="s">
        <v>1669</v>
      </c>
      <c r="L45" t="s">
        <v>40</v>
      </c>
      <c r="M45" t="s">
        <v>827</v>
      </c>
      <c r="N45" t="s">
        <v>1258</v>
      </c>
      <c r="O45" t="s">
        <v>36</v>
      </c>
      <c r="P45" s="1">
        <v>43104</v>
      </c>
      <c r="Q45" t="s">
        <v>1259</v>
      </c>
      <c r="R45" t="s">
        <v>935</v>
      </c>
      <c r="S45" t="s">
        <v>56</v>
      </c>
      <c r="T45" t="s">
        <v>67</v>
      </c>
      <c r="U45">
        <v>2.9809999999999999</v>
      </c>
      <c r="V45" t="s">
        <v>38</v>
      </c>
      <c r="W45">
        <v>1</v>
      </c>
      <c r="X45" t="s">
        <v>39</v>
      </c>
      <c r="Y45" t="s">
        <v>1332</v>
      </c>
      <c r="Z45" t="s">
        <v>315</v>
      </c>
      <c r="AA45">
        <v>2.17</v>
      </c>
      <c r="AB45">
        <v>1.63</v>
      </c>
      <c r="AC45">
        <v>2.65</v>
      </c>
      <c r="AD45">
        <v>0.45</v>
      </c>
      <c r="AE45">
        <v>95.27</v>
      </c>
      <c r="AF45" t="s">
        <v>510</v>
      </c>
      <c r="AG45" s="14" t="s">
        <v>1666</v>
      </c>
      <c r="AH45" s="14" t="s">
        <v>1458</v>
      </c>
      <c r="AI45" t="s">
        <v>1466</v>
      </c>
      <c r="AJ45" t="s">
        <v>1458</v>
      </c>
      <c r="AK45" t="s">
        <v>1458</v>
      </c>
      <c r="AL45" t="s">
        <v>1017</v>
      </c>
      <c r="AM45" t="s">
        <v>1017</v>
      </c>
      <c r="AN45" t="s">
        <v>1269</v>
      </c>
    </row>
    <row r="46" spans="1:40" x14ac:dyDescent="0.3">
      <c r="A46" s="9" t="s">
        <v>1218</v>
      </c>
      <c r="B46" t="s">
        <v>307</v>
      </c>
      <c r="E46" t="s">
        <v>1253</v>
      </c>
      <c r="F46" t="s">
        <v>30</v>
      </c>
      <c r="G46">
        <v>25.017900000000001</v>
      </c>
      <c r="H46">
        <v>-80.368617</v>
      </c>
      <c r="I46" t="s">
        <v>31</v>
      </c>
      <c r="J46" t="s">
        <v>49</v>
      </c>
      <c r="L46" t="s">
        <v>40</v>
      </c>
      <c r="M46" t="s">
        <v>67</v>
      </c>
      <c r="N46" t="s">
        <v>68</v>
      </c>
      <c r="O46" t="s">
        <v>36</v>
      </c>
      <c r="P46" s="1">
        <v>37459</v>
      </c>
      <c r="Q46" t="s">
        <v>829</v>
      </c>
      <c r="S46" t="s">
        <v>56</v>
      </c>
      <c r="T46" t="s">
        <v>67</v>
      </c>
      <c r="U46">
        <v>16.943000000000001</v>
      </c>
      <c r="V46" t="s">
        <v>38</v>
      </c>
      <c r="W46">
        <v>1</v>
      </c>
      <c r="X46" t="s">
        <v>39</v>
      </c>
      <c r="Y46" t="s">
        <v>742</v>
      </c>
      <c r="Z46" t="s">
        <v>315</v>
      </c>
      <c r="AA46">
        <v>0.89</v>
      </c>
      <c r="AB46">
        <v>1.03</v>
      </c>
      <c r="AC46">
        <v>1.43</v>
      </c>
      <c r="AD46">
        <v>0.28999999999999998</v>
      </c>
      <c r="AE46">
        <v>97.25</v>
      </c>
      <c r="AF46" t="s">
        <v>1495</v>
      </c>
      <c r="AG46">
        <v>0</v>
      </c>
      <c r="AH46" s="14" t="s">
        <v>1475</v>
      </c>
      <c r="AI46" t="s">
        <v>1459</v>
      </c>
      <c r="AJ46" t="s">
        <v>1475</v>
      </c>
      <c r="AK46" t="s">
        <v>1475</v>
      </c>
      <c r="AL46" t="s">
        <v>1025</v>
      </c>
      <c r="AN46" t="s">
        <v>1269</v>
      </c>
    </row>
    <row r="47" spans="1:40" x14ac:dyDescent="0.3">
      <c r="A47" s="9">
        <v>133</v>
      </c>
      <c r="B47" t="s">
        <v>1250</v>
      </c>
      <c r="E47" t="s">
        <v>516</v>
      </c>
      <c r="F47" t="s">
        <v>1158</v>
      </c>
      <c r="G47">
        <v>6.0973670000000002</v>
      </c>
      <c r="H47">
        <v>133.31363099999999</v>
      </c>
      <c r="I47" t="s">
        <v>31</v>
      </c>
      <c r="J47" t="s">
        <v>49</v>
      </c>
      <c r="L47" t="s">
        <v>40</v>
      </c>
      <c r="M47" t="s">
        <v>1260</v>
      </c>
      <c r="N47" t="s">
        <v>1261</v>
      </c>
      <c r="O47" t="s">
        <v>1262</v>
      </c>
      <c r="P47" s="1">
        <v>43636</v>
      </c>
      <c r="Q47" t="s">
        <v>1263</v>
      </c>
      <c r="T47" t="s">
        <v>1260</v>
      </c>
      <c r="U47">
        <v>6.827</v>
      </c>
      <c r="V47" t="s">
        <v>38</v>
      </c>
      <c r="W47">
        <v>1</v>
      </c>
      <c r="X47" t="s">
        <v>39</v>
      </c>
      <c r="Y47" t="s">
        <v>510</v>
      </c>
      <c r="AF47" t="s">
        <v>510</v>
      </c>
      <c r="AG47" s="14" t="s">
        <v>1666</v>
      </c>
      <c r="AH47" s="14" t="s">
        <v>1457</v>
      </c>
      <c r="AI47" t="s">
        <v>1465</v>
      </c>
      <c r="AJ47" t="s">
        <v>1457</v>
      </c>
      <c r="AK47" t="s">
        <v>1457</v>
      </c>
      <c r="AL47" t="s">
        <v>1033</v>
      </c>
      <c r="AN47" t="s">
        <v>1269</v>
      </c>
    </row>
    <row r="48" spans="1:40" x14ac:dyDescent="0.3">
      <c r="A48" s="9" t="s">
        <v>1225</v>
      </c>
      <c r="B48" t="s">
        <v>1251</v>
      </c>
      <c r="E48" t="s">
        <v>1254</v>
      </c>
      <c r="F48" t="s">
        <v>1159</v>
      </c>
      <c r="G48">
        <v>-18.589590000000001</v>
      </c>
      <c r="H48">
        <v>146.498107</v>
      </c>
      <c r="I48" t="s">
        <v>31</v>
      </c>
      <c r="J48" t="s">
        <v>49</v>
      </c>
      <c r="L48" t="s">
        <v>40</v>
      </c>
      <c r="M48" t="s">
        <v>1264</v>
      </c>
      <c r="N48" t="s">
        <v>1265</v>
      </c>
      <c r="O48" t="s">
        <v>1266</v>
      </c>
      <c r="P48" s="1">
        <v>43627</v>
      </c>
      <c r="Q48" t="s">
        <v>1267</v>
      </c>
      <c r="T48" t="s">
        <v>1264</v>
      </c>
      <c r="U48">
        <v>36.573999999999998</v>
      </c>
      <c r="V48" t="s">
        <v>38</v>
      </c>
      <c r="W48">
        <v>1</v>
      </c>
      <c r="X48" t="s">
        <v>39</v>
      </c>
      <c r="Y48" t="s">
        <v>510</v>
      </c>
      <c r="AF48" t="s">
        <v>510</v>
      </c>
      <c r="AG48" s="14" t="s">
        <v>1666</v>
      </c>
      <c r="AH48" s="14" t="s">
        <v>1457</v>
      </c>
      <c r="AI48" t="s">
        <v>1465</v>
      </c>
      <c r="AJ48" t="s">
        <v>1457</v>
      </c>
      <c r="AK48" t="s">
        <v>1457</v>
      </c>
      <c r="AL48" t="s">
        <v>1041</v>
      </c>
      <c r="AN48" t="s">
        <v>1269</v>
      </c>
    </row>
    <row r="49" spans="1:40" x14ac:dyDescent="0.3">
      <c r="A49" s="9" t="s">
        <v>1233</v>
      </c>
      <c r="B49" t="s">
        <v>515</v>
      </c>
      <c r="E49" t="s">
        <v>1256</v>
      </c>
      <c r="F49" t="s">
        <v>516</v>
      </c>
      <c r="G49">
        <v>7.5333333299999996</v>
      </c>
      <c r="H49">
        <v>134.81666666999999</v>
      </c>
      <c r="I49" t="s">
        <v>31</v>
      </c>
      <c r="J49" t="s">
        <v>49</v>
      </c>
      <c r="L49" t="s">
        <v>40</v>
      </c>
      <c r="M49" t="s">
        <v>518</v>
      </c>
      <c r="N49" t="s">
        <v>519</v>
      </c>
      <c r="O49" t="s">
        <v>36</v>
      </c>
      <c r="P49" s="1">
        <v>43601</v>
      </c>
      <c r="Q49" t="s">
        <v>520</v>
      </c>
      <c r="R49" t="s">
        <v>935</v>
      </c>
      <c r="S49" t="s">
        <v>56</v>
      </c>
      <c r="T49" t="s">
        <v>518</v>
      </c>
      <c r="U49">
        <v>8.0739999999999998</v>
      </c>
      <c r="V49" t="s">
        <v>38</v>
      </c>
      <c r="W49">
        <v>1</v>
      </c>
      <c r="X49" t="s">
        <v>39</v>
      </c>
      <c r="Y49" t="s">
        <v>510</v>
      </c>
      <c r="AF49" t="s">
        <v>510</v>
      </c>
      <c r="AG49" s="14" t="s">
        <v>1666</v>
      </c>
      <c r="AH49" s="14" t="s">
        <v>1458</v>
      </c>
      <c r="AI49" t="s">
        <v>1466</v>
      </c>
      <c r="AJ49" t="s">
        <v>1458</v>
      </c>
      <c r="AK49" t="s">
        <v>1458</v>
      </c>
      <c r="AL49" t="s">
        <v>1049</v>
      </c>
      <c r="AN49" t="s">
        <v>1269</v>
      </c>
    </row>
    <row r="50" spans="1:40" x14ac:dyDescent="0.3">
      <c r="A50" s="9" t="s">
        <v>1241</v>
      </c>
      <c r="B50" t="s">
        <v>45</v>
      </c>
      <c r="C50" t="s">
        <v>897</v>
      </c>
      <c r="E50" t="s">
        <v>402</v>
      </c>
      <c r="F50" t="s">
        <v>259</v>
      </c>
      <c r="G50">
        <v>12.109283</v>
      </c>
      <c r="H50">
        <v>-68.954932999999997</v>
      </c>
      <c r="I50" t="s">
        <v>48</v>
      </c>
      <c r="J50" t="s">
        <v>49</v>
      </c>
      <c r="K50">
        <v>4.87</v>
      </c>
      <c r="L50" t="s">
        <v>40</v>
      </c>
      <c r="M50" t="s">
        <v>174</v>
      </c>
      <c r="N50" t="s">
        <v>833</v>
      </c>
      <c r="O50" t="s">
        <v>834</v>
      </c>
      <c r="P50" s="1">
        <v>43524</v>
      </c>
      <c r="Q50" t="s">
        <v>176</v>
      </c>
      <c r="R50" t="s">
        <v>935</v>
      </c>
      <c r="S50" t="s">
        <v>1268</v>
      </c>
      <c r="T50" t="s">
        <v>174</v>
      </c>
      <c r="U50">
        <v>6.4000000000000001E-2</v>
      </c>
      <c r="V50" t="s">
        <v>38</v>
      </c>
      <c r="W50">
        <v>1</v>
      </c>
      <c r="X50" t="s">
        <v>39</v>
      </c>
      <c r="Y50" t="s">
        <v>773</v>
      </c>
      <c r="Z50" t="s">
        <v>42</v>
      </c>
      <c r="AA50">
        <v>1.96</v>
      </c>
      <c r="AB50">
        <v>2.78</v>
      </c>
      <c r="AC50">
        <v>6.01</v>
      </c>
      <c r="AD50">
        <v>91</v>
      </c>
      <c r="AE50">
        <v>0.21</v>
      </c>
      <c r="AF50" t="s">
        <v>510</v>
      </c>
      <c r="AG50" s="14" t="s">
        <v>1666</v>
      </c>
      <c r="AH50" s="14" t="s">
        <v>1475</v>
      </c>
      <c r="AI50" t="s">
        <v>1459</v>
      </c>
      <c r="AJ50" t="s">
        <v>1475</v>
      </c>
      <c r="AK50" t="s">
        <v>1475</v>
      </c>
      <c r="AL50" t="s">
        <v>1057</v>
      </c>
      <c r="AN50" t="s">
        <v>1269</v>
      </c>
    </row>
    <row r="51" spans="1:40" x14ac:dyDescent="0.3">
      <c r="A51" s="9" t="s">
        <v>1164</v>
      </c>
      <c r="B51" t="s">
        <v>307</v>
      </c>
      <c r="E51" t="s">
        <v>1252</v>
      </c>
      <c r="F51" t="s">
        <v>259</v>
      </c>
      <c r="G51">
        <v>12.064193</v>
      </c>
      <c r="H51">
        <v>-68.853067999999993</v>
      </c>
      <c r="I51" t="s">
        <v>31</v>
      </c>
      <c r="J51" t="s">
        <v>49</v>
      </c>
      <c r="L51" t="s">
        <v>40</v>
      </c>
      <c r="M51" t="s">
        <v>827</v>
      </c>
      <c r="N51" t="s">
        <v>1258</v>
      </c>
      <c r="O51" t="s">
        <v>36</v>
      </c>
      <c r="P51" s="1">
        <v>43104</v>
      </c>
      <c r="Q51" t="s">
        <v>1259</v>
      </c>
      <c r="R51" t="s">
        <v>935</v>
      </c>
      <c r="S51" t="s">
        <v>56</v>
      </c>
      <c r="T51" t="s">
        <v>67</v>
      </c>
      <c r="U51">
        <v>41.305</v>
      </c>
      <c r="V51" t="s">
        <v>38</v>
      </c>
      <c r="W51">
        <v>1</v>
      </c>
      <c r="X51" t="s">
        <v>39</v>
      </c>
      <c r="Y51" t="s">
        <v>1322</v>
      </c>
      <c r="Z51" t="s">
        <v>315</v>
      </c>
      <c r="AA51">
        <v>1.1200000000000001</v>
      </c>
      <c r="AB51">
        <v>1.32</v>
      </c>
      <c r="AC51">
        <v>4.24</v>
      </c>
      <c r="AD51">
        <v>0.28999999999999998</v>
      </c>
      <c r="AE51">
        <v>94.15</v>
      </c>
      <c r="AF51" t="s">
        <v>1491</v>
      </c>
      <c r="AG51">
        <v>60</v>
      </c>
      <c r="AH51" s="14" t="s">
        <v>1475</v>
      </c>
      <c r="AI51" t="s">
        <v>1459</v>
      </c>
      <c r="AJ51" t="s">
        <v>1475</v>
      </c>
      <c r="AK51" t="s">
        <v>1475</v>
      </c>
      <c r="AL51" t="s">
        <v>970</v>
      </c>
      <c r="AN51" t="s">
        <v>1269</v>
      </c>
    </row>
    <row r="52" spans="1:40" x14ac:dyDescent="0.3">
      <c r="A52" s="9" t="s">
        <v>1172</v>
      </c>
      <c r="B52" t="s">
        <v>307</v>
      </c>
      <c r="E52" t="s">
        <v>1252</v>
      </c>
      <c r="F52" t="s">
        <v>259</v>
      </c>
      <c r="G52">
        <v>12.064193</v>
      </c>
      <c r="H52">
        <v>-68.853067999999993</v>
      </c>
      <c r="I52" t="s">
        <v>31</v>
      </c>
      <c r="J52" t="s">
        <v>49</v>
      </c>
      <c r="L52" t="s">
        <v>40</v>
      </c>
      <c r="M52" t="s">
        <v>827</v>
      </c>
      <c r="N52" t="s">
        <v>1258</v>
      </c>
      <c r="O52" t="s">
        <v>36</v>
      </c>
      <c r="P52" s="1">
        <v>43104</v>
      </c>
      <c r="Q52" t="s">
        <v>1259</v>
      </c>
      <c r="R52" t="s">
        <v>935</v>
      </c>
      <c r="S52" t="s">
        <v>56</v>
      </c>
      <c r="T52" t="s">
        <v>67</v>
      </c>
      <c r="U52">
        <v>17.167999999999999</v>
      </c>
      <c r="V52" t="s">
        <v>38</v>
      </c>
      <c r="W52">
        <v>1</v>
      </c>
      <c r="X52" t="s">
        <v>39</v>
      </c>
      <c r="Y52" t="s">
        <v>1322</v>
      </c>
      <c r="Z52" t="s">
        <v>315</v>
      </c>
      <c r="AA52">
        <v>2.34</v>
      </c>
      <c r="AB52">
        <v>2.25</v>
      </c>
      <c r="AC52">
        <v>5.96</v>
      </c>
      <c r="AD52">
        <v>0.3</v>
      </c>
      <c r="AE52">
        <v>91.49</v>
      </c>
      <c r="AF52" t="s">
        <v>1614</v>
      </c>
      <c r="AG52">
        <v>20</v>
      </c>
      <c r="AH52" s="14" t="s">
        <v>1475</v>
      </c>
      <c r="AI52" t="s">
        <v>1459</v>
      </c>
      <c r="AJ52" t="s">
        <v>1475</v>
      </c>
      <c r="AK52" t="s">
        <v>1475</v>
      </c>
      <c r="AL52" t="s">
        <v>978</v>
      </c>
      <c r="AN52" t="s">
        <v>1269</v>
      </c>
    </row>
    <row r="53" spans="1:40" x14ac:dyDescent="0.3">
      <c r="A53" s="9" t="s">
        <v>1180</v>
      </c>
      <c r="B53" t="s">
        <v>307</v>
      </c>
      <c r="E53" t="s">
        <v>1252</v>
      </c>
      <c r="F53" t="s">
        <v>259</v>
      </c>
      <c r="G53">
        <v>12.064193</v>
      </c>
      <c r="H53">
        <v>-68.853067999999993</v>
      </c>
      <c r="I53" t="s">
        <v>31</v>
      </c>
      <c r="J53" t="s">
        <v>1669</v>
      </c>
      <c r="L53" t="s">
        <v>40</v>
      </c>
      <c r="M53" t="s">
        <v>827</v>
      </c>
      <c r="N53" t="s">
        <v>1258</v>
      </c>
      <c r="O53" t="s">
        <v>36</v>
      </c>
      <c r="P53" s="1">
        <v>43104</v>
      </c>
      <c r="Q53" t="s">
        <v>1259</v>
      </c>
      <c r="R53" t="s">
        <v>935</v>
      </c>
      <c r="S53" t="s">
        <v>56</v>
      </c>
      <c r="T53" t="s">
        <v>67</v>
      </c>
      <c r="U53">
        <v>0.96099999999999997</v>
      </c>
      <c r="V53" t="s">
        <v>38</v>
      </c>
      <c r="W53">
        <v>1</v>
      </c>
      <c r="X53" t="s">
        <v>39</v>
      </c>
      <c r="Y53" t="s">
        <v>1338</v>
      </c>
      <c r="Z53" t="s">
        <v>315</v>
      </c>
      <c r="AA53">
        <v>1.68</v>
      </c>
      <c r="AB53">
        <v>1.82</v>
      </c>
      <c r="AC53">
        <v>4.55</v>
      </c>
      <c r="AD53">
        <v>0.45</v>
      </c>
      <c r="AE53">
        <v>93.18</v>
      </c>
      <c r="AF53" t="s">
        <v>510</v>
      </c>
      <c r="AG53" s="14" t="s">
        <v>1666</v>
      </c>
      <c r="AH53" s="14" t="s">
        <v>1458</v>
      </c>
      <c r="AI53" t="s">
        <v>1466</v>
      </c>
      <c r="AJ53" t="s">
        <v>1458</v>
      </c>
      <c r="AK53" t="s">
        <v>1458</v>
      </c>
      <c r="AL53" t="s">
        <v>986</v>
      </c>
      <c r="AM53" t="s">
        <v>986</v>
      </c>
      <c r="AN53" t="s">
        <v>1269</v>
      </c>
    </row>
    <row r="54" spans="1:40" x14ac:dyDescent="0.3">
      <c r="A54" s="9" t="s">
        <v>1188</v>
      </c>
      <c r="B54" t="s">
        <v>307</v>
      </c>
      <c r="E54" t="s">
        <v>1252</v>
      </c>
      <c r="F54" t="s">
        <v>259</v>
      </c>
      <c r="G54">
        <v>12.064193</v>
      </c>
      <c r="H54">
        <v>-68.853067999999993</v>
      </c>
      <c r="I54" t="s">
        <v>31</v>
      </c>
      <c r="J54" t="s">
        <v>1669</v>
      </c>
      <c r="L54" t="s">
        <v>40</v>
      </c>
      <c r="M54" t="s">
        <v>827</v>
      </c>
      <c r="N54" t="s">
        <v>1258</v>
      </c>
      <c r="O54" t="s">
        <v>36</v>
      </c>
      <c r="P54" s="1">
        <v>43104</v>
      </c>
      <c r="Q54" t="s">
        <v>1259</v>
      </c>
      <c r="R54" t="s">
        <v>935</v>
      </c>
      <c r="S54" t="s">
        <v>56</v>
      </c>
      <c r="T54" t="s">
        <v>67</v>
      </c>
      <c r="U54">
        <v>1.587</v>
      </c>
      <c r="V54" t="s">
        <v>38</v>
      </c>
      <c r="W54">
        <v>1</v>
      </c>
      <c r="X54" t="s">
        <v>39</v>
      </c>
      <c r="Y54" t="s">
        <v>1333</v>
      </c>
      <c r="Z54" t="s">
        <v>315</v>
      </c>
      <c r="AA54">
        <v>2.0699999999999998</v>
      </c>
      <c r="AB54">
        <v>2.09</v>
      </c>
      <c r="AC54">
        <v>5.2</v>
      </c>
      <c r="AD54">
        <v>0.36</v>
      </c>
      <c r="AE54">
        <v>92.35</v>
      </c>
      <c r="AF54" t="s">
        <v>510</v>
      </c>
      <c r="AG54" s="14" t="s">
        <v>1666</v>
      </c>
      <c r="AH54" s="14" t="s">
        <v>1458</v>
      </c>
      <c r="AI54" t="s">
        <v>1466</v>
      </c>
      <c r="AJ54" t="s">
        <v>1458</v>
      </c>
      <c r="AK54" t="s">
        <v>1458</v>
      </c>
      <c r="AL54" t="s">
        <v>994</v>
      </c>
      <c r="AM54" t="s">
        <v>994</v>
      </c>
      <c r="AN54" t="s">
        <v>1269</v>
      </c>
    </row>
    <row r="55" spans="1:40" x14ac:dyDescent="0.3">
      <c r="A55" s="9" t="s">
        <v>1196</v>
      </c>
      <c r="B55" t="s">
        <v>307</v>
      </c>
      <c r="E55" t="s">
        <v>1252</v>
      </c>
      <c r="F55" t="s">
        <v>259</v>
      </c>
      <c r="G55">
        <v>12.064193</v>
      </c>
      <c r="H55">
        <v>-68.853067999999993</v>
      </c>
      <c r="I55" t="s">
        <v>31</v>
      </c>
      <c r="J55" t="s">
        <v>1669</v>
      </c>
      <c r="L55" t="s">
        <v>40</v>
      </c>
      <c r="M55" t="s">
        <v>827</v>
      </c>
      <c r="N55" t="s">
        <v>1258</v>
      </c>
      <c r="O55" t="s">
        <v>36</v>
      </c>
      <c r="P55" s="1">
        <v>43104</v>
      </c>
      <c r="Q55" t="s">
        <v>1259</v>
      </c>
      <c r="R55" t="s">
        <v>935</v>
      </c>
      <c r="S55" t="s">
        <v>56</v>
      </c>
      <c r="T55" t="s">
        <v>67</v>
      </c>
      <c r="U55">
        <v>1.986</v>
      </c>
      <c r="V55" t="s">
        <v>38</v>
      </c>
      <c r="W55">
        <v>1</v>
      </c>
      <c r="X55" t="s">
        <v>39</v>
      </c>
      <c r="Y55" t="s">
        <v>1325</v>
      </c>
      <c r="Z55" t="s">
        <v>315</v>
      </c>
      <c r="AA55">
        <v>0.83</v>
      </c>
      <c r="AB55">
        <v>1.1499999999999999</v>
      </c>
      <c r="AC55">
        <v>1.84</v>
      </c>
      <c r="AD55">
        <v>0.34</v>
      </c>
      <c r="AE55">
        <v>96.67</v>
      </c>
      <c r="AF55" t="s">
        <v>510</v>
      </c>
      <c r="AG55" s="14" t="s">
        <v>1666</v>
      </c>
      <c r="AH55" s="14" t="s">
        <v>1458</v>
      </c>
      <c r="AI55" t="s">
        <v>1466</v>
      </c>
      <c r="AJ55" t="s">
        <v>1458</v>
      </c>
      <c r="AK55" t="s">
        <v>1458</v>
      </c>
      <c r="AL55" t="s">
        <v>1002</v>
      </c>
      <c r="AM55" t="s">
        <v>1002</v>
      </c>
      <c r="AN55" t="s">
        <v>1269</v>
      </c>
    </row>
    <row r="56" spans="1:40" x14ac:dyDescent="0.3">
      <c r="A56" s="9" t="s">
        <v>1203</v>
      </c>
      <c r="B56" t="s">
        <v>307</v>
      </c>
      <c r="E56" t="s">
        <v>1252</v>
      </c>
      <c r="F56" t="s">
        <v>259</v>
      </c>
      <c r="G56">
        <v>12.064193</v>
      </c>
      <c r="H56">
        <v>-68.853067999999993</v>
      </c>
      <c r="I56" t="s">
        <v>31</v>
      </c>
      <c r="J56" t="s">
        <v>1669</v>
      </c>
      <c r="L56" t="s">
        <v>40</v>
      </c>
      <c r="M56" t="s">
        <v>827</v>
      </c>
      <c r="N56" t="s">
        <v>1258</v>
      </c>
      <c r="O56" t="s">
        <v>36</v>
      </c>
      <c r="P56" s="1">
        <v>43104</v>
      </c>
      <c r="Q56" t="s">
        <v>1259</v>
      </c>
      <c r="R56" t="s">
        <v>935</v>
      </c>
      <c r="S56" t="s">
        <v>56</v>
      </c>
      <c r="T56" t="s">
        <v>67</v>
      </c>
      <c r="U56">
        <v>0.45800000000000002</v>
      </c>
      <c r="V56" t="s">
        <v>38</v>
      </c>
      <c r="W56">
        <v>1</v>
      </c>
      <c r="X56" t="s">
        <v>39</v>
      </c>
      <c r="Y56" t="s">
        <v>1342</v>
      </c>
      <c r="Z56" t="s">
        <v>315</v>
      </c>
      <c r="AA56">
        <v>1.22</v>
      </c>
      <c r="AB56">
        <v>1.53</v>
      </c>
      <c r="AC56">
        <v>3.39</v>
      </c>
      <c r="AD56">
        <v>0.28999999999999998</v>
      </c>
      <c r="AE56">
        <v>94.79</v>
      </c>
      <c r="AF56" t="s">
        <v>510</v>
      </c>
      <c r="AG56" s="14" t="s">
        <v>1666</v>
      </c>
      <c r="AH56" s="14" t="s">
        <v>1458</v>
      </c>
      <c r="AI56" t="s">
        <v>1466</v>
      </c>
      <c r="AJ56" t="s">
        <v>1458</v>
      </c>
      <c r="AK56" t="s">
        <v>1458</v>
      </c>
      <c r="AL56" t="s">
        <v>1010</v>
      </c>
      <c r="AM56" t="s">
        <v>1010</v>
      </c>
      <c r="AN56" t="s">
        <v>1269</v>
      </c>
    </row>
    <row r="57" spans="1:40" ht="16.2" customHeight="1" x14ac:dyDescent="0.3">
      <c r="A57" s="9" t="s">
        <v>1211</v>
      </c>
      <c r="B57" t="s">
        <v>307</v>
      </c>
      <c r="E57" t="s">
        <v>1252</v>
      </c>
      <c r="F57" t="s">
        <v>259</v>
      </c>
      <c r="G57">
        <v>12.064193</v>
      </c>
      <c r="H57">
        <v>-68.853067999999993</v>
      </c>
      <c r="I57" t="s">
        <v>31</v>
      </c>
      <c r="J57" t="s">
        <v>1669</v>
      </c>
      <c r="L57" t="s">
        <v>40</v>
      </c>
      <c r="M57" t="s">
        <v>827</v>
      </c>
      <c r="N57" t="s">
        <v>1258</v>
      </c>
      <c r="O57" t="s">
        <v>36</v>
      </c>
      <c r="P57" s="1">
        <v>43104</v>
      </c>
      <c r="Q57" t="s">
        <v>1259</v>
      </c>
      <c r="R57" t="s">
        <v>935</v>
      </c>
      <c r="S57" t="s">
        <v>56</v>
      </c>
      <c r="T57" t="s">
        <v>67</v>
      </c>
      <c r="U57">
        <v>1.3340000000000001</v>
      </c>
      <c r="V57" t="s">
        <v>38</v>
      </c>
      <c r="W57">
        <v>1</v>
      </c>
      <c r="X57" t="s">
        <v>39</v>
      </c>
      <c r="Y57" t="s">
        <v>1347</v>
      </c>
      <c r="Z57" t="s">
        <v>315</v>
      </c>
      <c r="AA57">
        <v>1.28</v>
      </c>
      <c r="AB57">
        <v>1.56</v>
      </c>
      <c r="AC57">
        <v>2.92</v>
      </c>
      <c r="AD57">
        <v>0.28000000000000003</v>
      </c>
      <c r="AE57">
        <v>95.24</v>
      </c>
      <c r="AF57" t="s">
        <v>510</v>
      </c>
      <c r="AG57" s="14" t="s">
        <v>1666</v>
      </c>
      <c r="AH57" s="14" t="s">
        <v>1458</v>
      </c>
      <c r="AI57" t="s">
        <v>1466</v>
      </c>
      <c r="AJ57" t="s">
        <v>1458</v>
      </c>
      <c r="AK57" t="s">
        <v>1458</v>
      </c>
      <c r="AL57" t="s">
        <v>1018</v>
      </c>
      <c r="AM57" t="s">
        <v>1018</v>
      </c>
      <c r="AN57" t="s">
        <v>1269</v>
      </c>
    </row>
    <row r="58" spans="1:40" x14ac:dyDescent="0.3">
      <c r="A58" s="9" t="s">
        <v>1219</v>
      </c>
      <c r="B58" t="s">
        <v>307</v>
      </c>
      <c r="E58" t="s">
        <v>1253</v>
      </c>
      <c r="F58" t="s">
        <v>30</v>
      </c>
      <c r="G58">
        <v>25.017900000000001</v>
      </c>
      <c r="H58">
        <v>-80.368617</v>
      </c>
      <c r="I58" t="s">
        <v>31</v>
      </c>
      <c r="J58" t="s">
        <v>49</v>
      </c>
      <c r="L58" t="s">
        <v>40</v>
      </c>
      <c r="M58" t="s">
        <v>67</v>
      </c>
      <c r="N58" t="s">
        <v>68</v>
      </c>
      <c r="O58" t="s">
        <v>36</v>
      </c>
      <c r="P58" s="1">
        <v>37459</v>
      </c>
      <c r="Q58" t="s">
        <v>829</v>
      </c>
      <c r="S58" t="s">
        <v>56</v>
      </c>
      <c r="T58" t="s">
        <v>67</v>
      </c>
      <c r="U58">
        <v>18.459</v>
      </c>
      <c r="V58" t="s">
        <v>38</v>
      </c>
      <c r="W58">
        <v>1</v>
      </c>
      <c r="X58" t="s">
        <v>39</v>
      </c>
      <c r="Y58" t="s">
        <v>742</v>
      </c>
      <c r="Z58" t="s">
        <v>315</v>
      </c>
      <c r="AA58">
        <v>1.36</v>
      </c>
      <c r="AB58">
        <v>1.77</v>
      </c>
      <c r="AC58">
        <v>2.78</v>
      </c>
      <c r="AD58">
        <v>0.28000000000000003</v>
      </c>
      <c r="AE58">
        <v>95.18</v>
      </c>
      <c r="AF58" t="s">
        <v>1495</v>
      </c>
      <c r="AG58">
        <v>0</v>
      </c>
      <c r="AH58" s="14" t="s">
        <v>1475</v>
      </c>
      <c r="AI58" t="s">
        <v>1459</v>
      </c>
      <c r="AJ58" t="s">
        <v>1475</v>
      </c>
      <c r="AK58" t="s">
        <v>1475</v>
      </c>
      <c r="AL58" t="s">
        <v>1026</v>
      </c>
      <c r="AN58" t="s">
        <v>1269</v>
      </c>
    </row>
    <row r="59" spans="1:40" x14ac:dyDescent="0.3">
      <c r="A59" s="9">
        <v>142</v>
      </c>
      <c r="B59" t="s">
        <v>1250</v>
      </c>
      <c r="E59" t="s">
        <v>516</v>
      </c>
      <c r="F59" t="s">
        <v>1158</v>
      </c>
      <c r="G59">
        <v>6.0973670000000002</v>
      </c>
      <c r="H59">
        <v>133.31363099999999</v>
      </c>
      <c r="I59" t="s">
        <v>31</v>
      </c>
      <c r="J59" t="s">
        <v>49</v>
      </c>
      <c r="L59" t="s">
        <v>40</v>
      </c>
      <c r="M59" t="s">
        <v>1260</v>
      </c>
      <c r="N59" t="s">
        <v>1261</v>
      </c>
      <c r="O59" t="s">
        <v>1262</v>
      </c>
      <c r="P59" s="1">
        <v>43636</v>
      </c>
      <c r="Q59" t="s">
        <v>1263</v>
      </c>
      <c r="T59" t="s">
        <v>1260</v>
      </c>
      <c r="U59">
        <v>88.4</v>
      </c>
      <c r="V59" t="s">
        <v>38</v>
      </c>
      <c r="W59">
        <v>1</v>
      </c>
      <c r="X59" t="s">
        <v>39</v>
      </c>
      <c r="Y59" t="s">
        <v>510</v>
      </c>
      <c r="AF59" t="s">
        <v>510</v>
      </c>
      <c r="AG59" s="14" t="s">
        <v>1666</v>
      </c>
      <c r="AH59" s="14" t="s">
        <v>1457</v>
      </c>
      <c r="AI59" t="s">
        <v>1465</v>
      </c>
      <c r="AJ59" t="s">
        <v>1457</v>
      </c>
      <c r="AK59" t="s">
        <v>1457</v>
      </c>
      <c r="AL59" t="s">
        <v>1034</v>
      </c>
      <c r="AN59" t="s">
        <v>1269</v>
      </c>
    </row>
    <row r="60" spans="1:40" x14ac:dyDescent="0.3">
      <c r="A60" s="9" t="s">
        <v>1226</v>
      </c>
      <c r="B60" t="s">
        <v>1251</v>
      </c>
      <c r="E60" t="s">
        <v>1255</v>
      </c>
      <c r="F60" t="s">
        <v>1159</v>
      </c>
      <c r="G60">
        <v>-18.602418</v>
      </c>
      <c r="H60">
        <v>146.48510400000001</v>
      </c>
      <c r="I60" t="s">
        <v>31</v>
      </c>
      <c r="J60" t="s">
        <v>49</v>
      </c>
      <c r="L60" t="s">
        <v>40</v>
      </c>
      <c r="M60" t="s">
        <v>1264</v>
      </c>
      <c r="N60" t="s">
        <v>1265</v>
      </c>
      <c r="O60" t="s">
        <v>1266</v>
      </c>
      <c r="P60" s="1">
        <v>43627</v>
      </c>
      <c r="Q60" t="s">
        <v>1267</v>
      </c>
      <c r="T60" t="s">
        <v>1264</v>
      </c>
      <c r="U60">
        <v>117.07</v>
      </c>
      <c r="V60" t="s">
        <v>38</v>
      </c>
      <c r="W60">
        <v>1</v>
      </c>
      <c r="X60" t="s">
        <v>39</v>
      </c>
      <c r="Y60" t="s">
        <v>510</v>
      </c>
      <c r="AF60" t="s">
        <v>510</v>
      </c>
      <c r="AG60" s="14" t="s">
        <v>1666</v>
      </c>
      <c r="AH60" s="14" t="s">
        <v>1457</v>
      </c>
      <c r="AI60" t="s">
        <v>1465</v>
      </c>
      <c r="AJ60" t="s">
        <v>1457</v>
      </c>
      <c r="AK60" t="s">
        <v>1457</v>
      </c>
      <c r="AL60" t="s">
        <v>1042</v>
      </c>
      <c r="AN60" t="s">
        <v>1269</v>
      </c>
    </row>
    <row r="61" spans="1:40" x14ac:dyDescent="0.3">
      <c r="A61" s="9" t="s">
        <v>1234</v>
      </c>
      <c r="B61" t="s">
        <v>515</v>
      </c>
      <c r="E61" t="s">
        <v>1256</v>
      </c>
      <c r="F61" t="s">
        <v>516</v>
      </c>
      <c r="G61">
        <v>7.5333333299999996</v>
      </c>
      <c r="H61">
        <v>134.81666666999999</v>
      </c>
      <c r="I61" t="s">
        <v>31</v>
      </c>
      <c r="J61" t="s">
        <v>49</v>
      </c>
      <c r="L61" t="s">
        <v>40</v>
      </c>
      <c r="M61" t="s">
        <v>518</v>
      </c>
      <c r="N61" t="s">
        <v>519</v>
      </c>
      <c r="O61" t="s">
        <v>36</v>
      </c>
      <c r="P61" s="1">
        <v>43601</v>
      </c>
      <c r="Q61" t="s">
        <v>520</v>
      </c>
      <c r="R61" t="s">
        <v>935</v>
      </c>
      <c r="S61" t="s">
        <v>56</v>
      </c>
      <c r="T61" t="s">
        <v>518</v>
      </c>
      <c r="U61">
        <v>7.3550000000000004</v>
      </c>
      <c r="V61" t="s">
        <v>38</v>
      </c>
      <c r="W61">
        <v>1</v>
      </c>
      <c r="X61" t="s">
        <v>39</v>
      </c>
      <c r="Y61" t="s">
        <v>510</v>
      </c>
      <c r="AF61" t="s">
        <v>510</v>
      </c>
      <c r="AG61" s="14" t="s">
        <v>1666</v>
      </c>
      <c r="AH61" s="14" t="s">
        <v>1458</v>
      </c>
      <c r="AI61" t="s">
        <v>1466</v>
      </c>
      <c r="AJ61" t="s">
        <v>1458</v>
      </c>
      <c r="AK61" t="s">
        <v>1458</v>
      </c>
      <c r="AL61" t="s">
        <v>1050</v>
      </c>
      <c r="AN61" t="s">
        <v>1269</v>
      </c>
    </row>
    <row r="62" spans="1:40" x14ac:dyDescent="0.3">
      <c r="A62" s="9" t="s">
        <v>1242</v>
      </c>
      <c r="B62" t="s">
        <v>45</v>
      </c>
      <c r="C62" t="s">
        <v>218</v>
      </c>
      <c r="E62" t="s">
        <v>219</v>
      </c>
      <c r="F62" t="s">
        <v>136</v>
      </c>
      <c r="G62">
        <v>18.405726999999999</v>
      </c>
      <c r="H62">
        <v>-64.904439999999994</v>
      </c>
      <c r="I62" t="s">
        <v>31</v>
      </c>
      <c r="J62" t="s">
        <v>49</v>
      </c>
      <c r="L62" t="s">
        <v>40</v>
      </c>
      <c r="M62" t="s">
        <v>174</v>
      </c>
      <c r="N62" t="s">
        <v>833</v>
      </c>
      <c r="O62" t="s">
        <v>834</v>
      </c>
      <c r="P62" s="1">
        <v>43524</v>
      </c>
      <c r="Q62" t="s">
        <v>176</v>
      </c>
      <c r="R62" t="s">
        <v>935</v>
      </c>
      <c r="S62" t="s">
        <v>1268</v>
      </c>
      <c r="T62" t="s">
        <v>174</v>
      </c>
      <c r="U62">
        <v>4.6689999999999996</v>
      </c>
      <c r="V62" t="s">
        <v>38</v>
      </c>
      <c r="W62">
        <v>1</v>
      </c>
      <c r="X62" t="s">
        <v>39</v>
      </c>
      <c r="Y62" t="s">
        <v>220</v>
      </c>
      <c r="Z62" t="s">
        <v>42</v>
      </c>
      <c r="AA62">
        <v>2.2799999999999998</v>
      </c>
      <c r="AB62">
        <v>3.59</v>
      </c>
      <c r="AC62">
        <v>7.45</v>
      </c>
      <c r="AD62">
        <v>88.75</v>
      </c>
      <c r="AE62">
        <v>0.22</v>
      </c>
      <c r="AF62" t="s">
        <v>1516</v>
      </c>
      <c r="AG62">
        <v>100</v>
      </c>
      <c r="AH62" s="14" t="s">
        <v>1475</v>
      </c>
      <c r="AI62" t="s">
        <v>1459</v>
      </c>
      <c r="AJ62" t="s">
        <v>1475</v>
      </c>
      <c r="AK62" t="s">
        <v>1475</v>
      </c>
      <c r="AL62" t="s">
        <v>1058</v>
      </c>
      <c r="AN62" t="s">
        <v>1269</v>
      </c>
    </row>
    <row r="63" spans="1:40" x14ac:dyDescent="0.3">
      <c r="A63" s="9" t="s">
        <v>1165</v>
      </c>
      <c r="B63" t="s">
        <v>307</v>
      </c>
      <c r="E63" t="s">
        <v>1252</v>
      </c>
      <c r="F63" t="s">
        <v>259</v>
      </c>
      <c r="G63">
        <v>12.064193</v>
      </c>
      <c r="H63">
        <v>-68.853067999999993</v>
      </c>
      <c r="I63" t="s">
        <v>31</v>
      </c>
      <c r="J63" t="s">
        <v>49</v>
      </c>
      <c r="L63" t="s">
        <v>40</v>
      </c>
      <c r="M63" t="s">
        <v>827</v>
      </c>
      <c r="N63" t="s">
        <v>1258</v>
      </c>
      <c r="O63" t="s">
        <v>36</v>
      </c>
      <c r="P63" s="1">
        <v>43104</v>
      </c>
      <c r="Q63" t="s">
        <v>1259</v>
      </c>
      <c r="R63" t="s">
        <v>935</v>
      </c>
      <c r="S63" t="s">
        <v>56</v>
      </c>
      <c r="T63" t="s">
        <v>67</v>
      </c>
      <c r="U63">
        <v>17.062999999999999</v>
      </c>
      <c r="V63" t="s">
        <v>38</v>
      </c>
      <c r="W63">
        <v>1</v>
      </c>
      <c r="X63" t="s">
        <v>39</v>
      </c>
      <c r="Y63" t="s">
        <v>1322</v>
      </c>
      <c r="Z63" t="s">
        <v>315</v>
      </c>
      <c r="AA63">
        <v>1.55</v>
      </c>
      <c r="AB63">
        <v>1.96</v>
      </c>
      <c r="AC63">
        <v>3.34</v>
      </c>
      <c r="AD63">
        <v>0.28000000000000003</v>
      </c>
      <c r="AE63">
        <v>94.42</v>
      </c>
      <c r="AF63" t="s">
        <v>1491</v>
      </c>
      <c r="AG63">
        <v>60</v>
      </c>
      <c r="AH63" s="14" t="s">
        <v>1475</v>
      </c>
      <c r="AI63" t="s">
        <v>1459</v>
      </c>
      <c r="AJ63" t="s">
        <v>1475</v>
      </c>
      <c r="AK63" t="s">
        <v>1475</v>
      </c>
      <c r="AL63" t="s">
        <v>971</v>
      </c>
      <c r="AN63" t="s">
        <v>1269</v>
      </c>
    </row>
    <row r="64" spans="1:40" x14ac:dyDescent="0.3">
      <c r="A64" s="9" t="s">
        <v>1173</v>
      </c>
      <c r="B64" t="s">
        <v>307</v>
      </c>
      <c r="E64" t="s">
        <v>1252</v>
      </c>
      <c r="F64" t="s">
        <v>259</v>
      </c>
      <c r="G64">
        <v>12.064193</v>
      </c>
      <c r="H64">
        <v>-68.853067999999993</v>
      </c>
      <c r="I64" t="s">
        <v>31</v>
      </c>
      <c r="J64" t="s">
        <v>49</v>
      </c>
      <c r="L64" t="s">
        <v>40</v>
      </c>
      <c r="M64" t="s">
        <v>827</v>
      </c>
      <c r="N64" t="s">
        <v>1258</v>
      </c>
      <c r="O64" t="s">
        <v>36</v>
      </c>
      <c r="P64" s="1">
        <v>43104</v>
      </c>
      <c r="Q64" t="s">
        <v>1259</v>
      </c>
      <c r="R64" t="s">
        <v>935</v>
      </c>
      <c r="S64" t="s">
        <v>56</v>
      </c>
      <c r="T64" t="s">
        <v>67</v>
      </c>
      <c r="U64">
        <v>6.6429999999999998</v>
      </c>
      <c r="V64" t="s">
        <v>38</v>
      </c>
      <c r="W64">
        <v>1</v>
      </c>
      <c r="X64" t="s">
        <v>39</v>
      </c>
      <c r="Y64" t="s">
        <v>1322</v>
      </c>
      <c r="Z64" t="s">
        <v>315</v>
      </c>
      <c r="AA64">
        <v>0.98</v>
      </c>
      <c r="AB64">
        <v>1.21</v>
      </c>
      <c r="AC64">
        <v>2.0499999999999998</v>
      </c>
      <c r="AD64">
        <v>0.28000000000000003</v>
      </c>
      <c r="AE64">
        <v>96.46</v>
      </c>
      <c r="AF64" t="s">
        <v>1491</v>
      </c>
      <c r="AG64">
        <v>40</v>
      </c>
      <c r="AH64" s="14" t="s">
        <v>1475</v>
      </c>
      <c r="AI64" t="s">
        <v>1459</v>
      </c>
      <c r="AJ64" t="s">
        <v>1475</v>
      </c>
      <c r="AK64" t="s">
        <v>1475</v>
      </c>
      <c r="AL64" t="s">
        <v>979</v>
      </c>
      <c r="AN64" t="s">
        <v>1269</v>
      </c>
    </row>
    <row r="65" spans="1:40" x14ac:dyDescent="0.3">
      <c r="A65" s="9" t="s">
        <v>1181</v>
      </c>
      <c r="B65" t="s">
        <v>307</v>
      </c>
      <c r="E65" t="s">
        <v>1252</v>
      </c>
      <c r="F65" t="s">
        <v>259</v>
      </c>
      <c r="G65">
        <v>12.064193</v>
      </c>
      <c r="H65">
        <v>-68.853067999999993</v>
      </c>
      <c r="I65" t="s">
        <v>31</v>
      </c>
      <c r="J65" t="s">
        <v>1669</v>
      </c>
      <c r="L65" t="s">
        <v>40</v>
      </c>
      <c r="M65" t="s">
        <v>827</v>
      </c>
      <c r="N65" t="s">
        <v>1258</v>
      </c>
      <c r="O65" t="s">
        <v>36</v>
      </c>
      <c r="P65" s="1">
        <v>43104</v>
      </c>
      <c r="Q65" t="s">
        <v>1259</v>
      </c>
      <c r="R65" t="s">
        <v>935</v>
      </c>
      <c r="S65" t="s">
        <v>56</v>
      </c>
      <c r="T65" t="s">
        <v>67</v>
      </c>
      <c r="U65">
        <v>0.996</v>
      </c>
      <c r="V65" t="s">
        <v>38</v>
      </c>
      <c r="W65">
        <v>1</v>
      </c>
      <c r="X65" t="s">
        <v>39</v>
      </c>
      <c r="Y65" t="s">
        <v>1327</v>
      </c>
      <c r="Z65" t="s">
        <v>315</v>
      </c>
      <c r="AA65">
        <v>1.1499999999999999</v>
      </c>
      <c r="AB65">
        <v>1.52</v>
      </c>
      <c r="AC65">
        <v>2.48</v>
      </c>
      <c r="AD65">
        <v>0.82</v>
      </c>
      <c r="AE65">
        <v>95.18</v>
      </c>
      <c r="AF65" t="s">
        <v>510</v>
      </c>
      <c r="AG65" s="14" t="s">
        <v>1666</v>
      </c>
      <c r="AH65" s="14" t="s">
        <v>1458</v>
      </c>
      <c r="AI65" t="s">
        <v>1466</v>
      </c>
      <c r="AJ65" t="s">
        <v>1458</v>
      </c>
      <c r="AK65" t="s">
        <v>1458</v>
      </c>
      <c r="AL65" t="s">
        <v>987</v>
      </c>
      <c r="AM65" t="s">
        <v>987</v>
      </c>
      <c r="AN65" t="s">
        <v>1269</v>
      </c>
    </row>
    <row r="66" spans="1:40" x14ac:dyDescent="0.3">
      <c r="A66" s="9" t="s">
        <v>1189</v>
      </c>
      <c r="B66" t="s">
        <v>307</v>
      </c>
      <c r="E66" t="s">
        <v>1252</v>
      </c>
      <c r="F66" t="s">
        <v>259</v>
      </c>
      <c r="G66">
        <v>12.064193</v>
      </c>
      <c r="H66">
        <v>-68.853067999999993</v>
      </c>
      <c r="I66" t="s">
        <v>31</v>
      </c>
      <c r="J66" t="s">
        <v>1669</v>
      </c>
      <c r="L66" t="s">
        <v>40</v>
      </c>
      <c r="M66" t="s">
        <v>827</v>
      </c>
      <c r="N66" t="s">
        <v>1258</v>
      </c>
      <c r="O66" t="s">
        <v>36</v>
      </c>
      <c r="P66" s="1">
        <v>43104</v>
      </c>
      <c r="Q66" t="s">
        <v>1259</v>
      </c>
      <c r="R66" t="s">
        <v>935</v>
      </c>
      <c r="S66" t="s">
        <v>56</v>
      </c>
      <c r="T66" t="s">
        <v>67</v>
      </c>
      <c r="U66">
        <v>1.77</v>
      </c>
      <c r="V66" t="s">
        <v>38</v>
      </c>
      <c r="W66">
        <v>1</v>
      </c>
      <c r="X66" t="s">
        <v>39</v>
      </c>
      <c r="Y66" t="s">
        <v>1335</v>
      </c>
      <c r="Z66" t="s">
        <v>315</v>
      </c>
      <c r="AA66">
        <v>0.96</v>
      </c>
      <c r="AB66">
        <v>1.1599999999999999</v>
      </c>
      <c r="AC66">
        <v>1.88</v>
      </c>
      <c r="AD66">
        <v>0.28000000000000003</v>
      </c>
      <c r="AE66">
        <v>96.69</v>
      </c>
      <c r="AF66" t="s">
        <v>510</v>
      </c>
      <c r="AG66" s="14" t="s">
        <v>1666</v>
      </c>
      <c r="AH66" s="14" t="s">
        <v>1458</v>
      </c>
      <c r="AI66" t="s">
        <v>1466</v>
      </c>
      <c r="AJ66" t="s">
        <v>1458</v>
      </c>
      <c r="AK66" t="s">
        <v>1458</v>
      </c>
      <c r="AL66" t="s">
        <v>995</v>
      </c>
      <c r="AM66" t="s">
        <v>995</v>
      </c>
      <c r="AN66" t="s">
        <v>1269</v>
      </c>
    </row>
    <row r="67" spans="1:40" x14ac:dyDescent="0.3">
      <c r="A67" s="9" t="s">
        <v>1197</v>
      </c>
      <c r="B67" t="s">
        <v>307</v>
      </c>
      <c r="E67" t="s">
        <v>1252</v>
      </c>
      <c r="F67" t="s">
        <v>259</v>
      </c>
      <c r="G67">
        <v>12.064193</v>
      </c>
      <c r="H67">
        <v>-68.853067999999993</v>
      </c>
      <c r="I67" t="s">
        <v>31</v>
      </c>
      <c r="J67" t="s">
        <v>1669</v>
      </c>
      <c r="L67" t="s">
        <v>40</v>
      </c>
      <c r="M67" t="s">
        <v>827</v>
      </c>
      <c r="N67" t="s">
        <v>1258</v>
      </c>
      <c r="O67" t="s">
        <v>36</v>
      </c>
      <c r="P67" s="1">
        <v>43104</v>
      </c>
      <c r="Q67" t="s">
        <v>1259</v>
      </c>
      <c r="R67" t="s">
        <v>935</v>
      </c>
      <c r="S67" t="s">
        <v>56</v>
      </c>
      <c r="T67" t="s">
        <v>67</v>
      </c>
      <c r="U67">
        <v>2.4430000000000001</v>
      </c>
      <c r="V67" t="s">
        <v>38</v>
      </c>
      <c r="W67">
        <v>1</v>
      </c>
      <c r="X67" t="s">
        <v>39</v>
      </c>
      <c r="Y67" t="s">
        <v>1322</v>
      </c>
      <c r="Z67" t="s">
        <v>315</v>
      </c>
      <c r="AA67">
        <v>2.2400000000000002</v>
      </c>
      <c r="AB67">
        <v>1.8</v>
      </c>
      <c r="AC67">
        <v>2.75</v>
      </c>
      <c r="AD67">
        <v>0.64</v>
      </c>
      <c r="AE67">
        <v>94.81</v>
      </c>
      <c r="AF67" t="s">
        <v>510</v>
      </c>
      <c r="AG67" s="14" t="s">
        <v>1666</v>
      </c>
      <c r="AH67" s="14" t="s">
        <v>1458</v>
      </c>
      <c r="AI67" t="s">
        <v>1466</v>
      </c>
      <c r="AJ67" t="s">
        <v>1458</v>
      </c>
      <c r="AK67" t="s">
        <v>1458</v>
      </c>
      <c r="AL67" t="s">
        <v>1003</v>
      </c>
      <c r="AN67" t="s">
        <v>1269</v>
      </c>
    </row>
    <row r="68" spans="1:40" x14ac:dyDescent="0.3">
      <c r="A68" s="9" t="s">
        <v>1204</v>
      </c>
      <c r="B68" t="s">
        <v>307</v>
      </c>
      <c r="E68" t="s">
        <v>1252</v>
      </c>
      <c r="F68" t="s">
        <v>259</v>
      </c>
      <c r="G68">
        <v>12.064193</v>
      </c>
      <c r="H68">
        <v>-68.853067999999993</v>
      </c>
      <c r="I68" t="s">
        <v>31</v>
      </c>
      <c r="J68" t="s">
        <v>1669</v>
      </c>
      <c r="L68" t="s">
        <v>40</v>
      </c>
      <c r="M68" t="s">
        <v>827</v>
      </c>
      <c r="N68" t="s">
        <v>1258</v>
      </c>
      <c r="O68" t="s">
        <v>36</v>
      </c>
      <c r="P68" s="1">
        <v>43104</v>
      </c>
      <c r="Q68" t="s">
        <v>1259</v>
      </c>
      <c r="R68" t="s">
        <v>935</v>
      </c>
      <c r="S68" t="s">
        <v>56</v>
      </c>
      <c r="T68" t="s">
        <v>67</v>
      </c>
      <c r="U68">
        <v>0.41499999999999998</v>
      </c>
      <c r="V68" t="s">
        <v>38</v>
      </c>
      <c r="W68">
        <v>1</v>
      </c>
      <c r="X68" t="s">
        <v>39</v>
      </c>
      <c r="Y68" t="s">
        <v>1316</v>
      </c>
      <c r="Z68" t="s">
        <v>315</v>
      </c>
      <c r="AA68">
        <v>1.0900000000000001</v>
      </c>
      <c r="AB68">
        <v>1.49</v>
      </c>
      <c r="AC68">
        <v>1.93</v>
      </c>
      <c r="AD68">
        <v>0.77</v>
      </c>
      <c r="AE68">
        <v>95.81</v>
      </c>
      <c r="AF68" t="s">
        <v>510</v>
      </c>
      <c r="AG68" s="14" t="s">
        <v>1666</v>
      </c>
      <c r="AH68" s="14" t="s">
        <v>1458</v>
      </c>
      <c r="AI68" t="s">
        <v>1466</v>
      </c>
      <c r="AJ68" t="s">
        <v>1458</v>
      </c>
      <c r="AK68" t="s">
        <v>1458</v>
      </c>
      <c r="AL68" t="s">
        <v>1011</v>
      </c>
      <c r="AM68" t="s">
        <v>1011</v>
      </c>
      <c r="AN68" t="s">
        <v>1269</v>
      </c>
    </row>
    <row r="69" spans="1:40" x14ac:dyDescent="0.3">
      <c r="A69" s="9" t="s">
        <v>1212</v>
      </c>
      <c r="B69" t="s">
        <v>307</v>
      </c>
      <c r="E69" t="s">
        <v>1252</v>
      </c>
      <c r="F69" t="s">
        <v>259</v>
      </c>
      <c r="G69">
        <v>12.064193</v>
      </c>
      <c r="H69">
        <v>-68.853067999999993</v>
      </c>
      <c r="I69" t="s">
        <v>31</v>
      </c>
      <c r="J69" t="s">
        <v>1669</v>
      </c>
      <c r="L69" t="s">
        <v>40</v>
      </c>
      <c r="M69" t="s">
        <v>827</v>
      </c>
      <c r="N69" t="s">
        <v>1258</v>
      </c>
      <c r="O69" t="s">
        <v>36</v>
      </c>
      <c r="P69" s="1">
        <v>43104</v>
      </c>
      <c r="Q69" t="s">
        <v>1259</v>
      </c>
      <c r="R69" t="s">
        <v>935</v>
      </c>
      <c r="S69" t="s">
        <v>56</v>
      </c>
      <c r="T69" t="s">
        <v>67</v>
      </c>
      <c r="U69">
        <v>1.0940000000000001</v>
      </c>
      <c r="V69" t="s">
        <v>38</v>
      </c>
      <c r="W69">
        <v>1</v>
      </c>
      <c r="X69" t="s">
        <v>39</v>
      </c>
      <c r="Y69" t="s">
        <v>1351</v>
      </c>
      <c r="Z69" t="s">
        <v>315</v>
      </c>
      <c r="AA69">
        <v>1.17</v>
      </c>
      <c r="AB69">
        <v>1.4</v>
      </c>
      <c r="AC69">
        <v>2.86</v>
      </c>
      <c r="AD69">
        <v>0.62</v>
      </c>
      <c r="AE69">
        <v>95.12</v>
      </c>
      <c r="AF69" t="s">
        <v>510</v>
      </c>
      <c r="AG69" s="14" t="s">
        <v>1666</v>
      </c>
      <c r="AH69" s="14" t="s">
        <v>1458</v>
      </c>
      <c r="AI69" t="s">
        <v>1466</v>
      </c>
      <c r="AJ69" t="s">
        <v>1458</v>
      </c>
      <c r="AK69" t="s">
        <v>1458</v>
      </c>
      <c r="AL69" t="s">
        <v>1019</v>
      </c>
      <c r="AM69" t="s">
        <v>1019</v>
      </c>
      <c r="AN69" t="s">
        <v>1269</v>
      </c>
    </row>
    <row r="70" spans="1:40" x14ac:dyDescent="0.3">
      <c r="A70" s="9" t="s">
        <v>1220</v>
      </c>
      <c r="B70" t="s">
        <v>307</v>
      </c>
      <c r="E70" t="s">
        <v>1253</v>
      </c>
      <c r="F70" t="s">
        <v>30</v>
      </c>
      <c r="G70">
        <v>25.017900000000001</v>
      </c>
      <c r="H70">
        <v>-80.368617</v>
      </c>
      <c r="I70" t="s">
        <v>31</v>
      </c>
      <c r="J70" t="s">
        <v>49</v>
      </c>
      <c r="L70" t="s">
        <v>40</v>
      </c>
      <c r="M70" t="s">
        <v>67</v>
      </c>
      <c r="N70" t="s">
        <v>68</v>
      </c>
      <c r="O70" t="s">
        <v>36</v>
      </c>
      <c r="P70" s="1">
        <v>37459</v>
      </c>
      <c r="Q70" t="s">
        <v>829</v>
      </c>
      <c r="S70" t="s">
        <v>56</v>
      </c>
      <c r="T70" t="s">
        <v>67</v>
      </c>
      <c r="U70">
        <v>18.785</v>
      </c>
      <c r="V70" t="s">
        <v>38</v>
      </c>
      <c r="W70">
        <v>1</v>
      </c>
      <c r="X70" t="s">
        <v>39</v>
      </c>
      <c r="Y70" t="s">
        <v>742</v>
      </c>
      <c r="Z70" t="s">
        <v>315</v>
      </c>
      <c r="AA70">
        <v>0.64</v>
      </c>
      <c r="AB70">
        <v>0.72</v>
      </c>
      <c r="AC70">
        <v>1.2</v>
      </c>
      <c r="AD70">
        <v>0.31</v>
      </c>
      <c r="AE70">
        <v>97.77</v>
      </c>
      <c r="AF70" t="s">
        <v>1495</v>
      </c>
      <c r="AG70">
        <v>0</v>
      </c>
      <c r="AH70" s="14" t="s">
        <v>1475</v>
      </c>
      <c r="AI70" t="s">
        <v>1459</v>
      </c>
      <c r="AJ70" t="s">
        <v>1475</v>
      </c>
      <c r="AK70" t="s">
        <v>1475</v>
      </c>
      <c r="AL70" t="s">
        <v>1027</v>
      </c>
      <c r="AN70" t="s">
        <v>1269</v>
      </c>
    </row>
    <row r="71" spans="1:40" x14ac:dyDescent="0.3">
      <c r="A71" s="9">
        <v>198</v>
      </c>
      <c r="B71" t="s">
        <v>1250</v>
      </c>
      <c r="E71" t="s">
        <v>516</v>
      </c>
      <c r="F71" t="s">
        <v>1158</v>
      </c>
      <c r="G71">
        <v>6.0973670000000002</v>
      </c>
      <c r="H71">
        <v>133.31363099999999</v>
      </c>
      <c r="I71" t="s">
        <v>31</v>
      </c>
      <c r="J71" t="s">
        <v>49</v>
      </c>
      <c r="L71" t="s">
        <v>40</v>
      </c>
      <c r="M71" t="s">
        <v>1260</v>
      </c>
      <c r="N71" t="s">
        <v>1261</v>
      </c>
      <c r="O71" t="s">
        <v>1262</v>
      </c>
      <c r="P71" s="1">
        <v>43636</v>
      </c>
      <c r="Q71" t="s">
        <v>1263</v>
      </c>
      <c r="T71" t="s">
        <v>1260</v>
      </c>
      <c r="U71">
        <v>33.652999999999999</v>
      </c>
      <c r="V71" t="s">
        <v>38</v>
      </c>
      <c r="W71">
        <v>1</v>
      </c>
      <c r="X71" t="s">
        <v>39</v>
      </c>
      <c r="Y71" t="s">
        <v>510</v>
      </c>
      <c r="AF71" t="s">
        <v>510</v>
      </c>
      <c r="AG71" s="14" t="s">
        <v>1666</v>
      </c>
      <c r="AH71" s="14" t="s">
        <v>1457</v>
      </c>
      <c r="AI71" t="s">
        <v>1465</v>
      </c>
      <c r="AJ71" t="s">
        <v>1457</v>
      </c>
      <c r="AK71" t="s">
        <v>1457</v>
      </c>
      <c r="AL71" t="s">
        <v>1035</v>
      </c>
      <c r="AN71" t="s">
        <v>1269</v>
      </c>
    </row>
    <row r="72" spans="1:40" x14ac:dyDescent="0.3">
      <c r="A72" s="9" t="s">
        <v>1227</v>
      </c>
      <c r="B72" t="s">
        <v>1251</v>
      </c>
      <c r="E72" t="s">
        <v>1255</v>
      </c>
      <c r="F72" t="s">
        <v>1159</v>
      </c>
      <c r="G72">
        <v>-18.602418</v>
      </c>
      <c r="H72">
        <v>146.48510400000001</v>
      </c>
      <c r="I72" t="s">
        <v>31</v>
      </c>
      <c r="J72" t="s">
        <v>49</v>
      </c>
      <c r="L72" t="s">
        <v>40</v>
      </c>
      <c r="M72" t="s">
        <v>1264</v>
      </c>
      <c r="N72" t="s">
        <v>1265</v>
      </c>
      <c r="O72" t="s">
        <v>1266</v>
      </c>
      <c r="P72" s="1">
        <v>43627</v>
      </c>
      <c r="Q72" t="s">
        <v>1267</v>
      </c>
      <c r="T72" t="s">
        <v>1264</v>
      </c>
      <c r="U72">
        <v>147.41399999999999</v>
      </c>
      <c r="V72" t="s">
        <v>38</v>
      </c>
      <c r="W72">
        <v>1</v>
      </c>
      <c r="X72" t="s">
        <v>39</v>
      </c>
      <c r="Y72" t="s">
        <v>510</v>
      </c>
      <c r="AF72" t="s">
        <v>510</v>
      </c>
      <c r="AG72" s="14" t="s">
        <v>1666</v>
      </c>
      <c r="AH72" s="14" t="s">
        <v>1457</v>
      </c>
      <c r="AI72" t="s">
        <v>1465</v>
      </c>
      <c r="AJ72" t="s">
        <v>1457</v>
      </c>
      <c r="AK72" t="s">
        <v>1457</v>
      </c>
      <c r="AL72" t="s">
        <v>1043</v>
      </c>
      <c r="AN72" t="s">
        <v>1269</v>
      </c>
    </row>
    <row r="73" spans="1:40" x14ac:dyDescent="0.3">
      <c r="A73" s="9" t="s">
        <v>1235</v>
      </c>
      <c r="B73" t="s">
        <v>515</v>
      </c>
      <c r="E73" t="s">
        <v>1256</v>
      </c>
      <c r="F73" t="s">
        <v>516</v>
      </c>
      <c r="G73">
        <v>7.5333333299999996</v>
      </c>
      <c r="H73">
        <v>134.81666666999999</v>
      </c>
      <c r="I73" t="s">
        <v>31</v>
      </c>
      <c r="J73" t="s">
        <v>49</v>
      </c>
      <c r="L73" t="s">
        <v>40</v>
      </c>
      <c r="M73" t="s">
        <v>518</v>
      </c>
      <c r="N73" t="s">
        <v>519</v>
      </c>
      <c r="O73" t="s">
        <v>36</v>
      </c>
      <c r="P73" s="1">
        <v>43601</v>
      </c>
      <c r="Q73" t="s">
        <v>520</v>
      </c>
      <c r="R73" t="s">
        <v>935</v>
      </c>
      <c r="S73" t="s">
        <v>56</v>
      </c>
      <c r="T73" t="s">
        <v>518</v>
      </c>
      <c r="U73">
        <v>34.981999999999999</v>
      </c>
      <c r="V73" t="s">
        <v>38</v>
      </c>
      <c r="W73">
        <v>1</v>
      </c>
      <c r="X73" t="s">
        <v>39</v>
      </c>
      <c r="Y73" t="s">
        <v>510</v>
      </c>
      <c r="AF73" t="s">
        <v>510</v>
      </c>
      <c r="AG73" s="14" t="s">
        <v>1666</v>
      </c>
      <c r="AH73" s="14" t="s">
        <v>1458</v>
      </c>
      <c r="AI73" t="s">
        <v>1466</v>
      </c>
      <c r="AJ73" t="s">
        <v>1458</v>
      </c>
      <c r="AK73" t="s">
        <v>1458</v>
      </c>
      <c r="AL73" t="s">
        <v>1051</v>
      </c>
      <c r="AN73" t="s">
        <v>1269</v>
      </c>
    </row>
    <row r="74" spans="1:40" x14ac:dyDescent="0.3">
      <c r="A74" s="9" t="s">
        <v>1243</v>
      </c>
      <c r="B74" t="s">
        <v>45</v>
      </c>
      <c r="C74" t="s">
        <v>186</v>
      </c>
      <c r="E74" t="s">
        <v>65</v>
      </c>
      <c r="F74" t="s">
        <v>66</v>
      </c>
      <c r="G74">
        <v>16.888059999999999</v>
      </c>
      <c r="H74">
        <v>-87.759730000000005</v>
      </c>
      <c r="I74" t="s">
        <v>31</v>
      </c>
      <c r="J74" t="s">
        <v>49</v>
      </c>
      <c r="L74" t="s">
        <v>40</v>
      </c>
      <c r="M74" t="s">
        <v>174</v>
      </c>
      <c r="N74" t="s">
        <v>833</v>
      </c>
      <c r="O74" t="s">
        <v>834</v>
      </c>
      <c r="P74" s="1">
        <v>43524</v>
      </c>
      <c r="Q74" t="s">
        <v>176</v>
      </c>
      <c r="R74" t="s">
        <v>935</v>
      </c>
      <c r="S74" t="s">
        <v>1268</v>
      </c>
      <c r="T74" t="s">
        <v>174</v>
      </c>
      <c r="U74">
        <v>8.9749999999999996</v>
      </c>
      <c r="V74" t="s">
        <v>38</v>
      </c>
      <c r="W74">
        <v>1</v>
      </c>
      <c r="X74" t="s">
        <v>39</v>
      </c>
      <c r="Y74" t="s">
        <v>187</v>
      </c>
      <c r="Z74" t="s">
        <v>42</v>
      </c>
      <c r="AA74">
        <v>1.41</v>
      </c>
      <c r="AB74">
        <v>1.95</v>
      </c>
      <c r="AC74">
        <v>5.99</v>
      </c>
      <c r="AD74">
        <v>91.77</v>
      </c>
      <c r="AE74">
        <v>0.28999999999999998</v>
      </c>
      <c r="AF74" t="s">
        <v>510</v>
      </c>
      <c r="AG74" s="14" t="s">
        <v>1666</v>
      </c>
      <c r="AH74" s="14" t="s">
        <v>1475</v>
      </c>
      <c r="AI74" t="s">
        <v>1459</v>
      </c>
      <c r="AJ74" t="s">
        <v>1475</v>
      </c>
      <c r="AK74" t="s">
        <v>1475</v>
      </c>
      <c r="AL74" t="s">
        <v>1059</v>
      </c>
      <c r="AN74" t="s">
        <v>1269</v>
      </c>
    </row>
    <row r="75" spans="1:40" x14ac:dyDescent="0.3">
      <c r="A75" s="9" t="s">
        <v>1166</v>
      </c>
      <c r="B75" t="s">
        <v>307</v>
      </c>
      <c r="E75" t="s">
        <v>1252</v>
      </c>
      <c r="F75" t="s">
        <v>259</v>
      </c>
      <c r="G75">
        <v>12.064193</v>
      </c>
      <c r="H75">
        <v>-68.853067999999993</v>
      </c>
      <c r="I75" t="s">
        <v>31</v>
      </c>
      <c r="J75" t="s">
        <v>49</v>
      </c>
      <c r="L75" t="s">
        <v>40</v>
      </c>
      <c r="M75" t="s">
        <v>827</v>
      </c>
      <c r="N75" t="s">
        <v>1258</v>
      </c>
      <c r="O75" t="s">
        <v>36</v>
      </c>
      <c r="P75" s="1">
        <v>43104</v>
      </c>
      <c r="Q75" t="s">
        <v>1259</v>
      </c>
      <c r="R75" t="s">
        <v>935</v>
      </c>
      <c r="S75" t="s">
        <v>56</v>
      </c>
      <c r="T75" t="s">
        <v>67</v>
      </c>
      <c r="U75">
        <v>20.821999999999999</v>
      </c>
      <c r="V75" t="s">
        <v>38</v>
      </c>
      <c r="W75">
        <v>1</v>
      </c>
      <c r="X75" t="s">
        <v>39</v>
      </c>
      <c r="Y75" t="s">
        <v>1322</v>
      </c>
      <c r="Z75" t="s">
        <v>315</v>
      </c>
      <c r="AA75">
        <v>1.22</v>
      </c>
      <c r="AB75">
        <v>1.5</v>
      </c>
      <c r="AC75">
        <v>3.75</v>
      </c>
      <c r="AD75">
        <v>0.28000000000000003</v>
      </c>
      <c r="AE75">
        <v>94.47</v>
      </c>
      <c r="AF75" t="s">
        <v>1491</v>
      </c>
      <c r="AG75">
        <v>60</v>
      </c>
      <c r="AH75" s="14" t="s">
        <v>1475</v>
      </c>
      <c r="AI75" t="s">
        <v>1459</v>
      </c>
      <c r="AJ75" t="s">
        <v>1475</v>
      </c>
      <c r="AK75" t="s">
        <v>1475</v>
      </c>
      <c r="AL75" t="s">
        <v>972</v>
      </c>
      <c r="AN75" t="s">
        <v>1269</v>
      </c>
    </row>
    <row r="76" spans="1:40" x14ac:dyDescent="0.3">
      <c r="A76" s="9" t="s">
        <v>1174</v>
      </c>
      <c r="B76" t="s">
        <v>307</v>
      </c>
      <c r="E76" t="s">
        <v>1252</v>
      </c>
      <c r="F76" t="s">
        <v>259</v>
      </c>
      <c r="G76">
        <v>12.064193</v>
      </c>
      <c r="H76">
        <v>-68.853067999999993</v>
      </c>
      <c r="I76" t="s">
        <v>31</v>
      </c>
      <c r="J76" t="s">
        <v>1669</v>
      </c>
      <c r="L76" t="s">
        <v>40</v>
      </c>
      <c r="M76" t="s">
        <v>827</v>
      </c>
      <c r="N76" t="s">
        <v>1258</v>
      </c>
      <c r="O76" t="s">
        <v>36</v>
      </c>
      <c r="P76" s="1">
        <v>43104</v>
      </c>
      <c r="Q76" t="s">
        <v>1259</v>
      </c>
      <c r="R76" t="s">
        <v>935</v>
      </c>
      <c r="S76" t="s">
        <v>56</v>
      </c>
      <c r="T76" t="s">
        <v>67</v>
      </c>
      <c r="U76">
        <v>2.0270000000000001</v>
      </c>
      <c r="V76" t="s">
        <v>38</v>
      </c>
      <c r="W76">
        <v>1</v>
      </c>
      <c r="X76" t="s">
        <v>39</v>
      </c>
      <c r="Y76" t="s">
        <v>1322</v>
      </c>
      <c r="Z76" t="s">
        <v>315</v>
      </c>
      <c r="AA76">
        <v>1.69</v>
      </c>
      <c r="AB76">
        <v>1.96</v>
      </c>
      <c r="AC76">
        <v>4.55</v>
      </c>
      <c r="AD76">
        <v>0.28000000000000003</v>
      </c>
      <c r="AE76">
        <v>93.21</v>
      </c>
      <c r="AF76" t="s">
        <v>1491</v>
      </c>
      <c r="AG76">
        <v>40</v>
      </c>
      <c r="AH76" s="14" t="s">
        <v>1475</v>
      </c>
      <c r="AI76" t="s">
        <v>1459</v>
      </c>
      <c r="AJ76" t="s">
        <v>1475</v>
      </c>
      <c r="AK76" t="s">
        <v>1475</v>
      </c>
      <c r="AL76" t="s">
        <v>980</v>
      </c>
      <c r="AN76" t="s">
        <v>1269</v>
      </c>
    </row>
    <row r="77" spans="1:40" x14ac:dyDescent="0.3">
      <c r="A77" s="9" t="s">
        <v>1182</v>
      </c>
      <c r="B77" t="s">
        <v>307</v>
      </c>
      <c r="E77" t="s">
        <v>1252</v>
      </c>
      <c r="F77" t="s">
        <v>259</v>
      </c>
      <c r="G77">
        <v>12.064193</v>
      </c>
      <c r="H77">
        <v>-68.853067999999993</v>
      </c>
      <c r="I77" t="s">
        <v>31</v>
      </c>
      <c r="J77" t="s">
        <v>1669</v>
      </c>
      <c r="L77" t="s">
        <v>40</v>
      </c>
      <c r="M77" t="s">
        <v>827</v>
      </c>
      <c r="N77" t="s">
        <v>1258</v>
      </c>
      <c r="O77" t="s">
        <v>36</v>
      </c>
      <c r="P77" s="1">
        <v>43104</v>
      </c>
      <c r="Q77" t="s">
        <v>1259</v>
      </c>
      <c r="R77" t="s">
        <v>935</v>
      </c>
      <c r="S77" t="s">
        <v>56</v>
      </c>
      <c r="T77" t="s">
        <v>67</v>
      </c>
      <c r="U77">
        <v>0.499</v>
      </c>
      <c r="V77" t="s">
        <v>38</v>
      </c>
      <c r="W77">
        <v>1</v>
      </c>
      <c r="X77" t="s">
        <v>39</v>
      </c>
      <c r="Y77" t="s">
        <v>1323</v>
      </c>
      <c r="Z77" t="s">
        <v>315</v>
      </c>
      <c r="AA77">
        <v>1.43</v>
      </c>
      <c r="AB77">
        <v>1.82</v>
      </c>
      <c r="AC77">
        <v>2.64</v>
      </c>
      <c r="AD77">
        <v>0.42</v>
      </c>
      <c r="AE77">
        <v>95.12</v>
      </c>
      <c r="AF77" t="s">
        <v>510</v>
      </c>
      <c r="AG77" s="14" t="s">
        <v>1666</v>
      </c>
      <c r="AH77" s="14" t="s">
        <v>1458</v>
      </c>
      <c r="AI77" t="s">
        <v>1466</v>
      </c>
      <c r="AJ77" t="s">
        <v>1458</v>
      </c>
      <c r="AK77" t="s">
        <v>1458</v>
      </c>
      <c r="AL77" t="s">
        <v>988</v>
      </c>
      <c r="AM77" t="s">
        <v>988</v>
      </c>
      <c r="AN77" t="s">
        <v>1269</v>
      </c>
    </row>
    <row r="78" spans="1:40" x14ac:dyDescent="0.3">
      <c r="A78" s="9" t="s">
        <v>1190</v>
      </c>
      <c r="B78" t="s">
        <v>307</v>
      </c>
      <c r="E78" t="s">
        <v>1252</v>
      </c>
      <c r="F78" t="s">
        <v>259</v>
      </c>
      <c r="G78">
        <v>12.064193</v>
      </c>
      <c r="H78">
        <v>-68.853067999999993</v>
      </c>
      <c r="I78" t="s">
        <v>31</v>
      </c>
      <c r="J78" t="s">
        <v>1669</v>
      </c>
      <c r="L78" t="s">
        <v>40</v>
      </c>
      <c r="M78" t="s">
        <v>827</v>
      </c>
      <c r="N78" t="s">
        <v>1258</v>
      </c>
      <c r="O78" t="s">
        <v>36</v>
      </c>
      <c r="P78" s="1">
        <v>43104</v>
      </c>
      <c r="Q78" t="s">
        <v>1259</v>
      </c>
      <c r="R78" t="s">
        <v>935</v>
      </c>
      <c r="S78" t="s">
        <v>56</v>
      </c>
      <c r="T78" t="s">
        <v>67</v>
      </c>
      <c r="U78">
        <v>5.516</v>
      </c>
      <c r="V78" t="s">
        <v>38</v>
      </c>
      <c r="W78">
        <v>1</v>
      </c>
      <c r="X78" t="s">
        <v>39</v>
      </c>
      <c r="Y78" t="s">
        <v>1319</v>
      </c>
      <c r="Z78" t="s">
        <v>315</v>
      </c>
      <c r="AA78">
        <v>1.07</v>
      </c>
      <c r="AB78">
        <v>1.48</v>
      </c>
      <c r="AC78">
        <v>2.2000000000000002</v>
      </c>
      <c r="AD78">
        <v>0.28000000000000003</v>
      </c>
      <c r="AE78">
        <v>96.05</v>
      </c>
      <c r="AF78" t="s">
        <v>510</v>
      </c>
      <c r="AG78" s="14" t="s">
        <v>1666</v>
      </c>
      <c r="AH78" s="14" t="s">
        <v>1458</v>
      </c>
      <c r="AI78" t="s">
        <v>1466</v>
      </c>
      <c r="AJ78" t="s">
        <v>1458</v>
      </c>
      <c r="AK78" t="s">
        <v>1458</v>
      </c>
      <c r="AL78" t="s">
        <v>996</v>
      </c>
      <c r="AM78" t="s">
        <v>996</v>
      </c>
      <c r="AN78" t="s">
        <v>1269</v>
      </c>
    </row>
    <row r="79" spans="1:40" x14ac:dyDescent="0.3">
      <c r="A79" s="9" t="s">
        <v>1198</v>
      </c>
      <c r="B79" t="s">
        <v>307</v>
      </c>
      <c r="E79" t="s">
        <v>1252</v>
      </c>
      <c r="F79" t="s">
        <v>259</v>
      </c>
      <c r="G79">
        <v>12.064193</v>
      </c>
      <c r="H79">
        <v>-68.853067999999993</v>
      </c>
      <c r="I79" t="s">
        <v>31</v>
      </c>
      <c r="J79" t="s">
        <v>1669</v>
      </c>
      <c r="L79" t="s">
        <v>40</v>
      </c>
      <c r="M79" t="s">
        <v>827</v>
      </c>
      <c r="N79" t="s">
        <v>1258</v>
      </c>
      <c r="O79" t="s">
        <v>36</v>
      </c>
      <c r="P79" s="1">
        <v>43104</v>
      </c>
      <c r="Q79" t="s">
        <v>1259</v>
      </c>
      <c r="R79" t="s">
        <v>935</v>
      </c>
      <c r="S79" t="s">
        <v>56</v>
      </c>
      <c r="T79" t="s">
        <v>67</v>
      </c>
      <c r="U79">
        <v>0.51200000000000001</v>
      </c>
      <c r="V79" t="s">
        <v>38</v>
      </c>
      <c r="W79">
        <v>1</v>
      </c>
      <c r="X79" t="s">
        <v>39</v>
      </c>
      <c r="Y79" t="s">
        <v>1320</v>
      </c>
      <c r="Z79" t="s">
        <v>315</v>
      </c>
      <c r="AA79">
        <v>0.85</v>
      </c>
      <c r="AB79">
        <v>1.21</v>
      </c>
      <c r="AC79">
        <v>1.64</v>
      </c>
      <c r="AD79">
        <v>0.35</v>
      </c>
      <c r="AE79">
        <v>96.79</v>
      </c>
      <c r="AF79" t="s">
        <v>510</v>
      </c>
      <c r="AG79" s="14" t="s">
        <v>1666</v>
      </c>
      <c r="AH79" s="14" t="s">
        <v>1458</v>
      </c>
      <c r="AI79" t="s">
        <v>1466</v>
      </c>
      <c r="AJ79" t="s">
        <v>1458</v>
      </c>
      <c r="AK79" t="s">
        <v>1458</v>
      </c>
      <c r="AL79" t="s">
        <v>1004</v>
      </c>
      <c r="AM79" t="s">
        <v>1004</v>
      </c>
      <c r="AN79" t="s">
        <v>1269</v>
      </c>
    </row>
    <row r="80" spans="1:40" x14ac:dyDescent="0.3">
      <c r="A80" s="9" t="s">
        <v>1205</v>
      </c>
      <c r="B80" t="s">
        <v>307</v>
      </c>
      <c r="E80" t="s">
        <v>1252</v>
      </c>
      <c r="F80" t="s">
        <v>259</v>
      </c>
      <c r="G80">
        <v>12.064193</v>
      </c>
      <c r="H80">
        <v>-68.853067999999993</v>
      </c>
      <c r="I80" t="s">
        <v>31</v>
      </c>
      <c r="J80" t="s">
        <v>1669</v>
      </c>
      <c r="L80" t="s">
        <v>40</v>
      </c>
      <c r="M80" t="s">
        <v>827</v>
      </c>
      <c r="N80" t="s">
        <v>1258</v>
      </c>
      <c r="O80" t="s">
        <v>36</v>
      </c>
      <c r="P80" s="1">
        <v>43104</v>
      </c>
      <c r="Q80" t="s">
        <v>1259</v>
      </c>
      <c r="R80" t="s">
        <v>935</v>
      </c>
      <c r="S80" t="s">
        <v>56</v>
      </c>
      <c r="T80" t="s">
        <v>67</v>
      </c>
      <c r="U80">
        <v>2.919</v>
      </c>
      <c r="V80" t="s">
        <v>38</v>
      </c>
      <c r="W80">
        <v>1</v>
      </c>
      <c r="X80" t="s">
        <v>39</v>
      </c>
      <c r="Y80" t="s">
        <v>1313</v>
      </c>
      <c r="Z80" t="s">
        <v>315</v>
      </c>
      <c r="AA80">
        <v>0.87</v>
      </c>
      <c r="AB80">
        <v>1.21</v>
      </c>
      <c r="AC80">
        <v>1.1000000000000001</v>
      </c>
      <c r="AD80">
        <v>0.64</v>
      </c>
      <c r="AE80">
        <v>97.04</v>
      </c>
      <c r="AF80" t="s">
        <v>510</v>
      </c>
      <c r="AG80" s="14" t="s">
        <v>1666</v>
      </c>
      <c r="AH80" s="14" t="s">
        <v>1458</v>
      </c>
      <c r="AI80" t="s">
        <v>1466</v>
      </c>
      <c r="AJ80" t="s">
        <v>1458</v>
      </c>
      <c r="AK80" t="s">
        <v>1458</v>
      </c>
      <c r="AL80" t="s">
        <v>1012</v>
      </c>
      <c r="AM80" t="s">
        <v>1012</v>
      </c>
      <c r="AN80" t="s">
        <v>1269</v>
      </c>
    </row>
    <row r="81" spans="1:40" x14ac:dyDescent="0.3">
      <c r="A81" s="9" t="s">
        <v>1213</v>
      </c>
      <c r="B81" t="s">
        <v>307</v>
      </c>
      <c r="E81" t="s">
        <v>1252</v>
      </c>
      <c r="F81" t="s">
        <v>259</v>
      </c>
      <c r="G81">
        <v>12.064193</v>
      </c>
      <c r="H81">
        <v>-68.853067999999993</v>
      </c>
      <c r="I81" t="s">
        <v>31</v>
      </c>
      <c r="J81" t="s">
        <v>1669</v>
      </c>
      <c r="L81" t="s">
        <v>40</v>
      </c>
      <c r="M81" t="s">
        <v>827</v>
      </c>
      <c r="N81" t="s">
        <v>1258</v>
      </c>
      <c r="O81" t="s">
        <v>36</v>
      </c>
      <c r="P81" s="1">
        <v>43104</v>
      </c>
      <c r="Q81" t="s">
        <v>1259</v>
      </c>
      <c r="R81" t="s">
        <v>935</v>
      </c>
      <c r="S81" t="s">
        <v>56</v>
      </c>
      <c r="T81" t="s">
        <v>67</v>
      </c>
      <c r="U81">
        <v>2.3809999999999998</v>
      </c>
      <c r="V81" t="s">
        <v>38</v>
      </c>
      <c r="W81">
        <v>1</v>
      </c>
      <c r="X81" t="s">
        <v>39</v>
      </c>
      <c r="Y81" t="s">
        <v>1322</v>
      </c>
      <c r="Z81" t="s">
        <v>315</v>
      </c>
      <c r="AA81">
        <v>1.97</v>
      </c>
      <c r="AB81">
        <v>1.56</v>
      </c>
      <c r="AC81">
        <v>1.79</v>
      </c>
      <c r="AD81">
        <v>0.43</v>
      </c>
      <c r="AE81">
        <v>96.23</v>
      </c>
      <c r="AF81" t="s">
        <v>510</v>
      </c>
      <c r="AG81" s="14" t="s">
        <v>1666</v>
      </c>
      <c r="AH81" s="14" t="s">
        <v>1458</v>
      </c>
      <c r="AI81" t="s">
        <v>1466</v>
      </c>
      <c r="AJ81" t="s">
        <v>1458</v>
      </c>
      <c r="AK81" t="s">
        <v>1458</v>
      </c>
      <c r="AL81" t="s">
        <v>1020</v>
      </c>
      <c r="AN81" t="s">
        <v>1269</v>
      </c>
    </row>
    <row r="82" spans="1:40" x14ac:dyDescent="0.3">
      <c r="A82" s="9" t="s">
        <v>1221</v>
      </c>
      <c r="B82" t="s">
        <v>307</v>
      </c>
      <c r="E82" t="s">
        <v>1253</v>
      </c>
      <c r="F82" t="s">
        <v>30</v>
      </c>
      <c r="G82">
        <v>25.017900000000001</v>
      </c>
      <c r="H82">
        <v>-80.368617</v>
      </c>
      <c r="I82" t="s">
        <v>31</v>
      </c>
      <c r="J82" t="s">
        <v>49</v>
      </c>
      <c r="L82" t="s">
        <v>40</v>
      </c>
      <c r="M82" t="s">
        <v>67</v>
      </c>
      <c r="N82" t="s">
        <v>68</v>
      </c>
      <c r="O82" t="s">
        <v>36</v>
      </c>
      <c r="P82" s="1">
        <v>37459</v>
      </c>
      <c r="Q82" t="s">
        <v>829</v>
      </c>
      <c r="S82" t="s">
        <v>56</v>
      </c>
      <c r="T82" t="s">
        <v>67</v>
      </c>
      <c r="U82">
        <v>21.34</v>
      </c>
      <c r="V82" t="s">
        <v>38</v>
      </c>
      <c r="W82">
        <v>1</v>
      </c>
      <c r="X82" t="s">
        <v>39</v>
      </c>
      <c r="Y82" t="s">
        <v>742</v>
      </c>
      <c r="Z82" t="s">
        <v>315</v>
      </c>
      <c r="AA82">
        <v>1.25</v>
      </c>
      <c r="AB82">
        <v>1.59</v>
      </c>
      <c r="AC82">
        <v>2.16</v>
      </c>
      <c r="AD82">
        <v>0.3</v>
      </c>
      <c r="AE82">
        <v>95.95</v>
      </c>
      <c r="AF82" t="s">
        <v>1495</v>
      </c>
      <c r="AG82">
        <v>0</v>
      </c>
      <c r="AH82" s="14" t="s">
        <v>1475</v>
      </c>
      <c r="AI82" t="s">
        <v>1459</v>
      </c>
      <c r="AJ82" t="s">
        <v>1475</v>
      </c>
      <c r="AK82" t="s">
        <v>1475</v>
      </c>
      <c r="AL82" t="s">
        <v>1028</v>
      </c>
      <c r="AN82" t="s">
        <v>1269</v>
      </c>
    </row>
    <row r="83" spans="1:40" x14ac:dyDescent="0.3">
      <c r="A83" s="9">
        <v>209</v>
      </c>
      <c r="B83" t="s">
        <v>1250</v>
      </c>
      <c r="E83" t="s">
        <v>516</v>
      </c>
      <c r="F83" t="s">
        <v>1158</v>
      </c>
      <c r="G83">
        <v>6.0973670000000002</v>
      </c>
      <c r="H83">
        <v>133.31363099999999</v>
      </c>
      <c r="I83" t="s">
        <v>31</v>
      </c>
      <c r="J83" t="s">
        <v>49</v>
      </c>
      <c r="L83" t="s">
        <v>40</v>
      </c>
      <c r="M83" t="s">
        <v>1260</v>
      </c>
      <c r="N83" t="s">
        <v>1261</v>
      </c>
      <c r="O83" t="s">
        <v>1262</v>
      </c>
      <c r="P83" s="1">
        <v>43636</v>
      </c>
      <c r="Q83" t="s">
        <v>1263</v>
      </c>
      <c r="T83" t="s">
        <v>1260</v>
      </c>
      <c r="U83">
        <v>62.423999999999999</v>
      </c>
      <c r="V83" t="s">
        <v>38</v>
      </c>
      <c r="W83">
        <v>1</v>
      </c>
      <c r="X83" t="s">
        <v>39</v>
      </c>
      <c r="Y83" t="s">
        <v>510</v>
      </c>
      <c r="AF83" t="s">
        <v>510</v>
      </c>
      <c r="AG83" s="14" t="s">
        <v>1666</v>
      </c>
      <c r="AH83" s="14" t="s">
        <v>1457</v>
      </c>
      <c r="AI83" t="s">
        <v>1465</v>
      </c>
      <c r="AJ83" t="s">
        <v>1457</v>
      </c>
      <c r="AK83" t="s">
        <v>1457</v>
      </c>
      <c r="AL83" t="s">
        <v>1036</v>
      </c>
      <c r="AN83" t="s">
        <v>1269</v>
      </c>
    </row>
    <row r="84" spans="1:40" x14ac:dyDescent="0.3">
      <c r="A84" s="9" t="s">
        <v>1228</v>
      </c>
      <c r="B84" t="s">
        <v>515</v>
      </c>
      <c r="E84" t="s">
        <v>516</v>
      </c>
      <c r="F84" t="s">
        <v>516</v>
      </c>
      <c r="G84">
        <v>7.25</v>
      </c>
      <c r="H84">
        <v>134.23333332999999</v>
      </c>
      <c r="I84" t="s">
        <v>31</v>
      </c>
      <c r="J84" t="s">
        <v>49</v>
      </c>
      <c r="L84" t="s">
        <v>40</v>
      </c>
      <c r="M84" t="s">
        <v>518</v>
      </c>
      <c r="N84" t="s">
        <v>519</v>
      </c>
      <c r="O84" t="s">
        <v>36</v>
      </c>
      <c r="P84" s="1">
        <v>43601</v>
      </c>
      <c r="Q84" t="s">
        <v>520</v>
      </c>
      <c r="R84" t="s">
        <v>935</v>
      </c>
      <c r="S84" t="s">
        <v>56</v>
      </c>
      <c r="T84" t="s">
        <v>518</v>
      </c>
      <c r="U84">
        <v>2.9929999999999999</v>
      </c>
      <c r="V84" t="s">
        <v>38</v>
      </c>
      <c r="W84">
        <v>1</v>
      </c>
      <c r="X84" t="s">
        <v>39</v>
      </c>
      <c r="Y84" t="s">
        <v>510</v>
      </c>
      <c r="AF84" t="s">
        <v>510</v>
      </c>
      <c r="AG84" s="14" t="s">
        <v>1666</v>
      </c>
      <c r="AH84" s="14" t="s">
        <v>1460</v>
      </c>
      <c r="AI84" t="s">
        <v>1474</v>
      </c>
      <c r="AJ84" t="s">
        <v>1460</v>
      </c>
      <c r="AK84" t="s">
        <v>1460</v>
      </c>
      <c r="AL84" t="s">
        <v>1044</v>
      </c>
      <c r="AN84" t="s">
        <v>1269</v>
      </c>
    </row>
    <row r="85" spans="1:40" x14ac:dyDescent="0.3">
      <c r="A85" s="9" t="s">
        <v>1236</v>
      </c>
      <c r="B85" t="s">
        <v>515</v>
      </c>
      <c r="E85" t="s">
        <v>1256</v>
      </c>
      <c r="F85" t="s">
        <v>516</v>
      </c>
      <c r="G85">
        <v>7.5333333299999996</v>
      </c>
      <c r="H85">
        <v>134.81666666999999</v>
      </c>
      <c r="I85" t="s">
        <v>31</v>
      </c>
      <c r="J85" t="s">
        <v>49</v>
      </c>
      <c r="L85" t="s">
        <v>40</v>
      </c>
      <c r="M85" t="s">
        <v>518</v>
      </c>
      <c r="N85" t="s">
        <v>519</v>
      </c>
      <c r="O85" t="s">
        <v>36</v>
      </c>
      <c r="P85" s="1">
        <v>43601</v>
      </c>
      <c r="Q85" t="s">
        <v>520</v>
      </c>
      <c r="R85" t="s">
        <v>935</v>
      </c>
      <c r="S85" t="s">
        <v>56</v>
      </c>
      <c r="T85" t="s">
        <v>518</v>
      </c>
      <c r="U85">
        <v>15.292999999999999</v>
      </c>
      <c r="V85" t="s">
        <v>38</v>
      </c>
      <c r="W85">
        <v>1</v>
      </c>
      <c r="X85" t="s">
        <v>39</v>
      </c>
      <c r="Y85" t="s">
        <v>510</v>
      </c>
      <c r="AF85" t="s">
        <v>510</v>
      </c>
      <c r="AG85" s="14" t="s">
        <v>1666</v>
      </c>
      <c r="AH85" s="14" t="s">
        <v>1458</v>
      </c>
      <c r="AI85" t="s">
        <v>1466</v>
      </c>
      <c r="AJ85" t="s">
        <v>1458</v>
      </c>
      <c r="AK85" t="s">
        <v>1458</v>
      </c>
      <c r="AL85" t="s">
        <v>1052</v>
      </c>
      <c r="AN85" t="s">
        <v>1269</v>
      </c>
    </row>
    <row r="86" spans="1:40" x14ac:dyDescent="0.3">
      <c r="A86" s="9" t="s">
        <v>1244</v>
      </c>
      <c r="B86" t="s">
        <v>45</v>
      </c>
      <c r="C86" t="s">
        <v>64</v>
      </c>
      <c r="E86" t="s">
        <v>65</v>
      </c>
      <c r="F86" t="s">
        <v>66</v>
      </c>
      <c r="G86">
        <v>16.888059999999999</v>
      </c>
      <c r="H86">
        <v>-87.759730000000005</v>
      </c>
      <c r="I86" t="s">
        <v>31</v>
      </c>
      <c r="J86" t="s">
        <v>49</v>
      </c>
      <c r="L86" t="s">
        <v>40</v>
      </c>
      <c r="M86" t="s">
        <v>174</v>
      </c>
      <c r="N86" t="s">
        <v>833</v>
      </c>
      <c r="O86" t="s">
        <v>834</v>
      </c>
      <c r="P86" s="1">
        <v>43524</v>
      </c>
      <c r="Q86" t="s">
        <v>176</v>
      </c>
      <c r="R86" t="s">
        <v>935</v>
      </c>
      <c r="S86" t="s">
        <v>1268</v>
      </c>
      <c r="T86" t="s">
        <v>174</v>
      </c>
      <c r="U86">
        <v>1.762</v>
      </c>
      <c r="V86" t="s">
        <v>38</v>
      </c>
      <c r="W86">
        <v>1</v>
      </c>
      <c r="X86" t="s">
        <v>39</v>
      </c>
      <c r="Y86" t="s">
        <v>69</v>
      </c>
      <c r="Z86" t="s">
        <v>42</v>
      </c>
      <c r="AA86">
        <v>1.37</v>
      </c>
      <c r="AB86">
        <v>1.9</v>
      </c>
      <c r="AC86">
        <v>5.8</v>
      </c>
      <c r="AD86">
        <v>91.59</v>
      </c>
      <c r="AE86">
        <v>0.71</v>
      </c>
      <c r="AF86" t="s">
        <v>510</v>
      </c>
      <c r="AG86" s="14" t="s">
        <v>1666</v>
      </c>
      <c r="AH86" s="14" t="s">
        <v>1475</v>
      </c>
      <c r="AI86" t="s">
        <v>1459</v>
      </c>
      <c r="AJ86" t="s">
        <v>1475</v>
      </c>
      <c r="AK86" t="s">
        <v>1475</v>
      </c>
      <c r="AL86" t="s">
        <v>1060</v>
      </c>
      <c r="AN86" t="s">
        <v>1269</v>
      </c>
    </row>
    <row r="87" spans="1:40" x14ac:dyDescent="0.3">
      <c r="A87" s="9" t="s">
        <v>1167</v>
      </c>
      <c r="B87" t="s">
        <v>307</v>
      </c>
      <c r="E87" t="s">
        <v>1252</v>
      </c>
      <c r="F87" t="s">
        <v>259</v>
      </c>
      <c r="G87">
        <v>12.064193</v>
      </c>
      <c r="H87">
        <v>-68.853067999999993</v>
      </c>
      <c r="I87" t="s">
        <v>31</v>
      </c>
      <c r="J87" t="s">
        <v>49</v>
      </c>
      <c r="L87" t="s">
        <v>40</v>
      </c>
      <c r="M87" t="s">
        <v>827</v>
      </c>
      <c r="N87" t="s">
        <v>1258</v>
      </c>
      <c r="O87" t="s">
        <v>36</v>
      </c>
      <c r="P87" s="1">
        <v>43104</v>
      </c>
      <c r="Q87" t="s">
        <v>1259</v>
      </c>
      <c r="R87" t="s">
        <v>935</v>
      </c>
      <c r="S87" t="s">
        <v>56</v>
      </c>
      <c r="T87" t="s">
        <v>67</v>
      </c>
      <c r="U87">
        <v>2.0760000000000001</v>
      </c>
      <c r="V87" t="s">
        <v>38</v>
      </c>
      <c r="W87">
        <v>1</v>
      </c>
      <c r="X87" t="s">
        <v>39</v>
      </c>
      <c r="Y87" t="s">
        <v>1322</v>
      </c>
      <c r="Z87" t="s">
        <v>315</v>
      </c>
      <c r="AA87">
        <v>1.89</v>
      </c>
      <c r="AB87">
        <v>2.1800000000000002</v>
      </c>
      <c r="AC87">
        <v>3.54</v>
      </c>
      <c r="AD87">
        <v>0.28999999999999998</v>
      </c>
      <c r="AE87">
        <v>93.99</v>
      </c>
      <c r="AF87" t="s">
        <v>1491</v>
      </c>
      <c r="AG87">
        <v>20</v>
      </c>
      <c r="AH87" s="14" t="s">
        <v>1475</v>
      </c>
      <c r="AI87" t="s">
        <v>1459</v>
      </c>
      <c r="AJ87" t="s">
        <v>1475</v>
      </c>
      <c r="AK87" t="s">
        <v>1475</v>
      </c>
      <c r="AL87" t="s">
        <v>973</v>
      </c>
      <c r="AN87" t="s">
        <v>1269</v>
      </c>
    </row>
    <row r="88" spans="1:40" x14ac:dyDescent="0.3">
      <c r="A88" s="9" t="s">
        <v>1175</v>
      </c>
      <c r="B88" t="s">
        <v>307</v>
      </c>
      <c r="E88" t="s">
        <v>1252</v>
      </c>
      <c r="F88" t="s">
        <v>259</v>
      </c>
      <c r="G88">
        <v>12.064193</v>
      </c>
      <c r="H88">
        <v>-68.853067999999993</v>
      </c>
      <c r="I88" t="s">
        <v>31</v>
      </c>
      <c r="J88" t="s">
        <v>1669</v>
      </c>
      <c r="L88" t="s">
        <v>40</v>
      </c>
      <c r="M88" t="s">
        <v>827</v>
      </c>
      <c r="N88" t="s">
        <v>1258</v>
      </c>
      <c r="O88" t="s">
        <v>36</v>
      </c>
      <c r="P88" s="1">
        <v>43104</v>
      </c>
      <c r="Q88" t="s">
        <v>1259</v>
      </c>
      <c r="R88" t="s">
        <v>935</v>
      </c>
      <c r="S88" t="s">
        <v>56</v>
      </c>
      <c r="T88" t="s">
        <v>67</v>
      </c>
      <c r="U88">
        <v>1.0680000000000001</v>
      </c>
      <c r="V88" t="s">
        <v>38</v>
      </c>
      <c r="W88">
        <v>1</v>
      </c>
      <c r="X88" t="s">
        <v>39</v>
      </c>
      <c r="Y88" t="s">
        <v>1326</v>
      </c>
      <c r="Z88" t="s">
        <v>315</v>
      </c>
      <c r="AA88">
        <v>1.34</v>
      </c>
      <c r="AB88">
        <v>1.79</v>
      </c>
      <c r="AC88">
        <v>3.13</v>
      </c>
      <c r="AD88">
        <v>0.35</v>
      </c>
      <c r="AE88">
        <v>94.73</v>
      </c>
      <c r="AF88" t="s">
        <v>510</v>
      </c>
      <c r="AG88" s="14" t="s">
        <v>1666</v>
      </c>
      <c r="AH88" s="14" t="s">
        <v>1458</v>
      </c>
      <c r="AI88" t="s">
        <v>1466</v>
      </c>
      <c r="AJ88" t="s">
        <v>1458</v>
      </c>
      <c r="AK88" t="s">
        <v>1458</v>
      </c>
      <c r="AL88" t="s">
        <v>981</v>
      </c>
      <c r="AM88" t="s">
        <v>981</v>
      </c>
      <c r="AN88" t="s">
        <v>1269</v>
      </c>
    </row>
    <row r="89" spans="1:40" x14ac:dyDescent="0.3">
      <c r="A89" s="9" t="s">
        <v>1183</v>
      </c>
      <c r="B89" t="s">
        <v>307</v>
      </c>
      <c r="E89" t="s">
        <v>1252</v>
      </c>
      <c r="F89" t="s">
        <v>259</v>
      </c>
      <c r="G89">
        <v>12.064193</v>
      </c>
      <c r="H89">
        <v>-68.853067999999993</v>
      </c>
      <c r="I89" t="s">
        <v>31</v>
      </c>
      <c r="J89" t="s">
        <v>1669</v>
      </c>
      <c r="L89" t="s">
        <v>40</v>
      </c>
      <c r="M89" t="s">
        <v>827</v>
      </c>
      <c r="N89" t="s">
        <v>1258</v>
      </c>
      <c r="O89" t="s">
        <v>36</v>
      </c>
      <c r="P89" s="1">
        <v>43104</v>
      </c>
      <c r="Q89" t="s">
        <v>1259</v>
      </c>
      <c r="R89" t="s">
        <v>935</v>
      </c>
      <c r="S89" t="s">
        <v>56</v>
      </c>
      <c r="T89" t="s">
        <v>67</v>
      </c>
      <c r="U89">
        <v>1.091</v>
      </c>
      <c r="V89" t="s">
        <v>38</v>
      </c>
      <c r="W89">
        <v>1</v>
      </c>
      <c r="X89" t="s">
        <v>39</v>
      </c>
      <c r="Y89" t="s">
        <v>1328</v>
      </c>
      <c r="Z89" t="s">
        <v>315</v>
      </c>
      <c r="AA89">
        <v>1.23</v>
      </c>
      <c r="AB89">
        <v>1.61</v>
      </c>
      <c r="AC89">
        <v>2.36</v>
      </c>
      <c r="AD89">
        <v>0.76</v>
      </c>
      <c r="AE89">
        <v>95.27</v>
      </c>
      <c r="AF89" t="s">
        <v>510</v>
      </c>
      <c r="AG89" s="14" t="s">
        <v>1666</v>
      </c>
      <c r="AH89" s="14" t="s">
        <v>1458</v>
      </c>
      <c r="AI89" t="s">
        <v>1466</v>
      </c>
      <c r="AJ89" t="s">
        <v>1458</v>
      </c>
      <c r="AK89" t="s">
        <v>1458</v>
      </c>
      <c r="AL89" t="s">
        <v>989</v>
      </c>
      <c r="AM89" t="s">
        <v>989</v>
      </c>
      <c r="AN89" t="s">
        <v>1269</v>
      </c>
    </row>
    <row r="90" spans="1:40" x14ac:dyDescent="0.3">
      <c r="A90" s="9" t="s">
        <v>1191</v>
      </c>
      <c r="B90" t="s">
        <v>307</v>
      </c>
      <c r="E90" t="s">
        <v>1252</v>
      </c>
      <c r="F90" t="s">
        <v>259</v>
      </c>
      <c r="G90">
        <v>12.064193</v>
      </c>
      <c r="H90">
        <v>-68.853067999999993</v>
      </c>
      <c r="I90" t="s">
        <v>31</v>
      </c>
      <c r="J90" t="s">
        <v>1669</v>
      </c>
      <c r="L90" t="s">
        <v>40</v>
      </c>
      <c r="M90" t="s">
        <v>827</v>
      </c>
      <c r="N90" t="s">
        <v>1258</v>
      </c>
      <c r="O90" t="s">
        <v>36</v>
      </c>
      <c r="P90" s="1">
        <v>43104</v>
      </c>
      <c r="Q90" t="s">
        <v>1259</v>
      </c>
      <c r="R90" t="s">
        <v>935</v>
      </c>
      <c r="S90" t="s">
        <v>56</v>
      </c>
      <c r="T90" t="s">
        <v>67</v>
      </c>
      <c r="U90">
        <v>1.96</v>
      </c>
      <c r="V90" t="s">
        <v>38</v>
      </c>
      <c r="W90">
        <v>1</v>
      </c>
      <c r="X90" t="s">
        <v>39</v>
      </c>
      <c r="Y90" t="s">
        <v>1334</v>
      </c>
      <c r="Z90" t="s">
        <v>315</v>
      </c>
      <c r="AA90">
        <v>1.35</v>
      </c>
      <c r="AB90">
        <v>1.68</v>
      </c>
      <c r="AC90">
        <v>2.11</v>
      </c>
      <c r="AD90">
        <v>0.26</v>
      </c>
      <c r="AE90">
        <v>95.95</v>
      </c>
      <c r="AF90" t="s">
        <v>510</v>
      </c>
      <c r="AG90" s="14" t="s">
        <v>1666</v>
      </c>
      <c r="AH90" s="14" t="s">
        <v>1458</v>
      </c>
      <c r="AI90" t="s">
        <v>1466</v>
      </c>
      <c r="AJ90" t="s">
        <v>1458</v>
      </c>
      <c r="AK90" t="s">
        <v>1458</v>
      </c>
      <c r="AL90" t="s">
        <v>997</v>
      </c>
      <c r="AM90" t="s">
        <v>997</v>
      </c>
      <c r="AN90" t="s">
        <v>1269</v>
      </c>
    </row>
    <row r="91" spans="1:40" x14ac:dyDescent="0.3">
      <c r="A91" s="9" t="s">
        <v>1199</v>
      </c>
      <c r="B91" t="s">
        <v>307</v>
      </c>
      <c r="E91" t="s">
        <v>1252</v>
      </c>
      <c r="F91" t="s">
        <v>259</v>
      </c>
      <c r="G91">
        <v>12.064193</v>
      </c>
      <c r="H91">
        <v>-68.853067999999993</v>
      </c>
      <c r="I91" t="s">
        <v>31</v>
      </c>
      <c r="J91" t="s">
        <v>1669</v>
      </c>
      <c r="L91" t="s">
        <v>40</v>
      </c>
      <c r="M91" t="s">
        <v>827</v>
      </c>
      <c r="N91" t="s">
        <v>1258</v>
      </c>
      <c r="O91" t="s">
        <v>36</v>
      </c>
      <c r="P91" s="1">
        <v>43104</v>
      </c>
      <c r="Q91" t="s">
        <v>1259</v>
      </c>
      <c r="R91" t="s">
        <v>935</v>
      </c>
      <c r="S91" t="s">
        <v>56</v>
      </c>
      <c r="T91" t="s">
        <v>67</v>
      </c>
      <c r="U91">
        <v>0.75</v>
      </c>
      <c r="V91" t="s">
        <v>38</v>
      </c>
      <c r="W91">
        <v>1</v>
      </c>
      <c r="X91" t="s">
        <v>39</v>
      </c>
      <c r="Y91" t="s">
        <v>1314</v>
      </c>
      <c r="Z91" t="s">
        <v>315</v>
      </c>
      <c r="AA91">
        <v>1.23</v>
      </c>
      <c r="AB91">
        <v>1.6</v>
      </c>
      <c r="AC91">
        <v>2.61</v>
      </c>
      <c r="AD91">
        <v>0.36</v>
      </c>
      <c r="AE91">
        <v>95.42</v>
      </c>
      <c r="AF91" t="s">
        <v>510</v>
      </c>
      <c r="AG91" s="14" t="s">
        <v>1666</v>
      </c>
      <c r="AH91" s="14" t="s">
        <v>1458</v>
      </c>
      <c r="AI91" t="s">
        <v>1466</v>
      </c>
      <c r="AJ91" t="s">
        <v>1458</v>
      </c>
      <c r="AK91" t="s">
        <v>1458</v>
      </c>
      <c r="AL91" t="s">
        <v>1005</v>
      </c>
      <c r="AM91" t="s">
        <v>1005</v>
      </c>
      <c r="AN91" t="s">
        <v>1269</v>
      </c>
    </row>
    <row r="92" spans="1:40" x14ac:dyDescent="0.3">
      <c r="A92" s="9" t="s">
        <v>1206</v>
      </c>
      <c r="B92" t="s">
        <v>307</v>
      </c>
      <c r="E92" t="s">
        <v>1252</v>
      </c>
      <c r="F92" t="s">
        <v>259</v>
      </c>
      <c r="G92">
        <v>12.064193</v>
      </c>
      <c r="H92">
        <v>-68.853067999999993</v>
      </c>
      <c r="I92" t="s">
        <v>31</v>
      </c>
      <c r="J92" t="s">
        <v>1669</v>
      </c>
      <c r="L92" t="s">
        <v>40</v>
      </c>
      <c r="M92" t="s">
        <v>827</v>
      </c>
      <c r="N92" t="s">
        <v>1258</v>
      </c>
      <c r="O92" t="s">
        <v>36</v>
      </c>
      <c r="P92" s="1">
        <v>43104</v>
      </c>
      <c r="Q92" t="s">
        <v>1259</v>
      </c>
      <c r="R92" t="s">
        <v>935</v>
      </c>
      <c r="S92" t="s">
        <v>56</v>
      </c>
      <c r="T92" t="s">
        <v>67</v>
      </c>
      <c r="U92">
        <v>0.54600000000000004</v>
      </c>
      <c r="V92" t="s">
        <v>38</v>
      </c>
      <c r="W92">
        <v>1</v>
      </c>
      <c r="X92" t="s">
        <v>39</v>
      </c>
      <c r="Y92" t="s">
        <v>1318</v>
      </c>
      <c r="Z92" t="s">
        <v>315</v>
      </c>
      <c r="AA92">
        <v>1.23</v>
      </c>
      <c r="AB92">
        <v>1.49</v>
      </c>
      <c r="AC92">
        <v>3.56</v>
      </c>
      <c r="AD92">
        <v>0.41</v>
      </c>
      <c r="AE92">
        <v>94.54</v>
      </c>
      <c r="AF92" t="s">
        <v>510</v>
      </c>
      <c r="AG92" s="14" t="s">
        <v>1666</v>
      </c>
      <c r="AH92" s="14" t="s">
        <v>1458</v>
      </c>
      <c r="AI92" t="s">
        <v>1466</v>
      </c>
      <c r="AJ92" t="s">
        <v>1458</v>
      </c>
      <c r="AK92" t="s">
        <v>1458</v>
      </c>
      <c r="AL92" t="s">
        <v>1013</v>
      </c>
      <c r="AM92" t="s">
        <v>1013</v>
      </c>
      <c r="AN92" t="s">
        <v>1269</v>
      </c>
    </row>
    <row r="93" spans="1:40" x14ac:dyDescent="0.3">
      <c r="A93" s="9" t="s">
        <v>1214</v>
      </c>
      <c r="B93" t="s">
        <v>307</v>
      </c>
      <c r="E93" t="s">
        <v>1252</v>
      </c>
      <c r="F93" t="s">
        <v>259</v>
      </c>
      <c r="G93">
        <v>12.064193</v>
      </c>
      <c r="H93">
        <v>-68.853067999999993</v>
      </c>
      <c r="I93" t="s">
        <v>31</v>
      </c>
      <c r="J93" t="s">
        <v>1669</v>
      </c>
      <c r="L93" t="s">
        <v>40</v>
      </c>
      <c r="M93" t="s">
        <v>827</v>
      </c>
      <c r="N93" t="s">
        <v>1258</v>
      </c>
      <c r="O93" t="s">
        <v>36</v>
      </c>
      <c r="P93" s="1">
        <v>43104</v>
      </c>
      <c r="Q93" t="s">
        <v>1259</v>
      </c>
      <c r="R93" t="s">
        <v>935</v>
      </c>
      <c r="S93" t="s">
        <v>56</v>
      </c>
      <c r="T93" t="s">
        <v>67</v>
      </c>
      <c r="U93">
        <v>0.39800000000000002</v>
      </c>
      <c r="V93" t="s">
        <v>38</v>
      </c>
      <c r="W93">
        <v>1</v>
      </c>
      <c r="X93" t="s">
        <v>39</v>
      </c>
      <c r="Y93" t="s">
        <v>1331</v>
      </c>
      <c r="Z93" t="s">
        <v>315</v>
      </c>
      <c r="AA93">
        <v>1.1599999999999999</v>
      </c>
      <c r="AB93">
        <v>1.42</v>
      </c>
      <c r="AC93">
        <v>3.75</v>
      </c>
      <c r="AD93">
        <v>0.45</v>
      </c>
      <c r="AE93">
        <v>94.37</v>
      </c>
      <c r="AF93" t="s">
        <v>510</v>
      </c>
      <c r="AG93" s="14" t="s">
        <v>1666</v>
      </c>
      <c r="AH93" s="14" t="s">
        <v>1458</v>
      </c>
      <c r="AI93" t="s">
        <v>1466</v>
      </c>
      <c r="AJ93" t="s">
        <v>1458</v>
      </c>
      <c r="AK93" t="s">
        <v>1458</v>
      </c>
      <c r="AL93" t="s">
        <v>1021</v>
      </c>
      <c r="AM93" t="s">
        <v>1021</v>
      </c>
      <c r="AN93" t="s">
        <v>1269</v>
      </c>
    </row>
    <row r="94" spans="1:40" x14ac:dyDescent="0.3">
      <c r="A94" s="9" t="s">
        <v>1222</v>
      </c>
      <c r="B94" t="s">
        <v>307</v>
      </c>
      <c r="E94" t="s">
        <v>1253</v>
      </c>
      <c r="F94" t="s">
        <v>30</v>
      </c>
      <c r="G94">
        <v>25.017900000000001</v>
      </c>
      <c r="H94">
        <v>-80.368617</v>
      </c>
      <c r="I94" t="s">
        <v>31</v>
      </c>
      <c r="J94" t="s">
        <v>49</v>
      </c>
      <c r="L94" t="s">
        <v>40</v>
      </c>
      <c r="M94" t="s">
        <v>67</v>
      </c>
      <c r="N94" t="s">
        <v>68</v>
      </c>
      <c r="O94" t="s">
        <v>36</v>
      </c>
      <c r="P94" s="1">
        <v>37459</v>
      </c>
      <c r="Q94" t="s">
        <v>829</v>
      </c>
      <c r="S94" t="s">
        <v>56</v>
      </c>
      <c r="T94" t="s">
        <v>67</v>
      </c>
      <c r="U94">
        <v>18.262</v>
      </c>
      <c r="V94" t="s">
        <v>38</v>
      </c>
      <c r="W94">
        <v>1</v>
      </c>
      <c r="X94" t="s">
        <v>39</v>
      </c>
      <c r="Y94" t="s">
        <v>742</v>
      </c>
      <c r="Z94" t="s">
        <v>315</v>
      </c>
      <c r="AA94">
        <v>1.72</v>
      </c>
      <c r="AB94">
        <v>2.0699999999999998</v>
      </c>
      <c r="AC94">
        <v>3.25</v>
      </c>
      <c r="AD94">
        <v>0.28999999999999998</v>
      </c>
      <c r="AE94">
        <v>94.38</v>
      </c>
      <c r="AF94" t="s">
        <v>510</v>
      </c>
      <c r="AG94" s="14" t="s">
        <v>1666</v>
      </c>
      <c r="AH94" s="14" t="s">
        <v>1475</v>
      </c>
      <c r="AI94" t="s">
        <v>1459</v>
      </c>
      <c r="AJ94" t="s">
        <v>1475</v>
      </c>
      <c r="AK94" t="s">
        <v>1475</v>
      </c>
      <c r="AL94" t="s">
        <v>1029</v>
      </c>
      <c r="AN94" t="s">
        <v>1269</v>
      </c>
    </row>
    <row r="95" spans="1:40" x14ac:dyDescent="0.3">
      <c r="A95" s="9">
        <v>223</v>
      </c>
      <c r="B95" t="s">
        <v>1250</v>
      </c>
      <c r="E95" t="s">
        <v>516</v>
      </c>
      <c r="F95" t="s">
        <v>1158</v>
      </c>
      <c r="G95">
        <v>6.0973670000000002</v>
      </c>
      <c r="H95">
        <v>133.31363099999999</v>
      </c>
      <c r="I95" t="s">
        <v>31</v>
      </c>
      <c r="J95" t="s">
        <v>49</v>
      </c>
      <c r="L95" t="s">
        <v>40</v>
      </c>
      <c r="M95" t="s">
        <v>1260</v>
      </c>
      <c r="N95" t="s">
        <v>1261</v>
      </c>
      <c r="O95" t="s">
        <v>1262</v>
      </c>
      <c r="P95" s="1">
        <v>43636</v>
      </c>
      <c r="Q95" t="s">
        <v>1263</v>
      </c>
      <c r="T95" t="s">
        <v>1260</v>
      </c>
      <c r="U95">
        <v>53.726999999999997</v>
      </c>
      <c r="V95" t="s">
        <v>38</v>
      </c>
      <c r="W95">
        <v>1</v>
      </c>
      <c r="X95" t="s">
        <v>39</v>
      </c>
      <c r="Y95" t="s">
        <v>510</v>
      </c>
      <c r="AF95" t="s">
        <v>510</v>
      </c>
      <c r="AG95" s="14" t="s">
        <v>1666</v>
      </c>
      <c r="AH95" s="14" t="s">
        <v>1457</v>
      </c>
      <c r="AI95" t="s">
        <v>1465</v>
      </c>
      <c r="AJ95" t="s">
        <v>1457</v>
      </c>
      <c r="AK95" t="s">
        <v>1457</v>
      </c>
      <c r="AL95" t="s">
        <v>1037</v>
      </c>
      <c r="AN95" t="s">
        <v>1269</v>
      </c>
    </row>
    <row r="96" spans="1:40" x14ac:dyDescent="0.3">
      <c r="A96" s="9" t="s">
        <v>1229</v>
      </c>
      <c r="B96" t="s">
        <v>515</v>
      </c>
      <c r="E96" t="s">
        <v>516</v>
      </c>
      <c r="F96" t="s">
        <v>516</v>
      </c>
      <c r="G96">
        <v>7.25</v>
      </c>
      <c r="H96">
        <v>134.23333332999999</v>
      </c>
      <c r="I96" t="s">
        <v>31</v>
      </c>
      <c r="J96" t="s">
        <v>49</v>
      </c>
      <c r="L96" t="s">
        <v>40</v>
      </c>
      <c r="M96" t="s">
        <v>518</v>
      </c>
      <c r="N96" t="s">
        <v>519</v>
      </c>
      <c r="O96" t="s">
        <v>36</v>
      </c>
      <c r="P96" s="1">
        <v>43601</v>
      </c>
      <c r="Q96" t="s">
        <v>520</v>
      </c>
      <c r="R96" t="s">
        <v>935</v>
      </c>
      <c r="S96" t="s">
        <v>56</v>
      </c>
      <c r="T96" t="s">
        <v>518</v>
      </c>
      <c r="U96">
        <v>5.3940000000000001</v>
      </c>
      <c r="V96" t="s">
        <v>38</v>
      </c>
      <c r="W96">
        <v>1</v>
      </c>
      <c r="X96" t="s">
        <v>39</v>
      </c>
      <c r="Y96" t="s">
        <v>510</v>
      </c>
      <c r="AF96" t="s">
        <v>510</v>
      </c>
      <c r="AG96" s="14" t="s">
        <v>1666</v>
      </c>
      <c r="AH96" s="14" t="s">
        <v>1460</v>
      </c>
      <c r="AI96" t="s">
        <v>1474</v>
      </c>
      <c r="AJ96" t="s">
        <v>1460</v>
      </c>
      <c r="AK96" t="s">
        <v>1460</v>
      </c>
      <c r="AL96" t="s">
        <v>1045</v>
      </c>
      <c r="AN96" t="s">
        <v>1269</v>
      </c>
    </row>
    <row r="97" spans="1:40" x14ac:dyDescent="0.3">
      <c r="A97" s="9" t="s">
        <v>1237</v>
      </c>
      <c r="B97" t="s">
        <v>515</v>
      </c>
      <c r="E97" t="s">
        <v>1257</v>
      </c>
      <c r="F97" t="s">
        <v>516</v>
      </c>
      <c r="G97">
        <v>7.2557919999999996</v>
      </c>
      <c r="H97">
        <v>134.39163099999999</v>
      </c>
      <c r="I97" t="s">
        <v>31</v>
      </c>
      <c r="J97" t="s">
        <v>49</v>
      </c>
      <c r="L97" t="s">
        <v>40</v>
      </c>
      <c r="M97" t="s">
        <v>518</v>
      </c>
      <c r="N97" t="s">
        <v>519</v>
      </c>
      <c r="O97" t="s">
        <v>36</v>
      </c>
      <c r="P97" s="1">
        <v>43601</v>
      </c>
      <c r="Q97" t="s">
        <v>520</v>
      </c>
      <c r="R97" t="s">
        <v>935</v>
      </c>
      <c r="S97" t="s">
        <v>56</v>
      </c>
      <c r="T97" t="s">
        <v>518</v>
      </c>
      <c r="U97">
        <v>17.968</v>
      </c>
      <c r="V97" t="s">
        <v>38</v>
      </c>
      <c r="W97">
        <v>1</v>
      </c>
      <c r="X97" t="s">
        <v>39</v>
      </c>
      <c r="Y97" t="s">
        <v>510</v>
      </c>
      <c r="AF97" t="s">
        <v>510</v>
      </c>
      <c r="AG97" s="14" t="s">
        <v>1666</v>
      </c>
      <c r="AH97" s="14" t="s">
        <v>1458</v>
      </c>
      <c r="AI97" t="s">
        <v>1466</v>
      </c>
      <c r="AJ97" t="s">
        <v>1458</v>
      </c>
      <c r="AK97" t="s">
        <v>1458</v>
      </c>
      <c r="AL97" t="s">
        <v>1053</v>
      </c>
      <c r="AN97" t="s">
        <v>1269</v>
      </c>
    </row>
    <row r="98" spans="1:40" x14ac:dyDescent="0.3">
      <c r="A98" s="9" t="s">
        <v>1245</v>
      </c>
      <c r="B98" t="s">
        <v>45</v>
      </c>
      <c r="C98" t="s">
        <v>892</v>
      </c>
      <c r="E98" t="s">
        <v>893</v>
      </c>
      <c r="F98" t="s">
        <v>259</v>
      </c>
      <c r="G98">
        <v>12.043117000000001</v>
      </c>
      <c r="H98">
        <v>-68.762433000000001</v>
      </c>
      <c r="I98" t="s">
        <v>48</v>
      </c>
      <c r="J98" t="s">
        <v>49</v>
      </c>
      <c r="K98">
        <v>5.48</v>
      </c>
      <c r="L98" t="s">
        <v>40</v>
      </c>
      <c r="M98" t="s">
        <v>174</v>
      </c>
      <c r="N98" t="s">
        <v>833</v>
      </c>
      <c r="O98" t="s">
        <v>834</v>
      </c>
      <c r="P98" s="1">
        <v>43524</v>
      </c>
      <c r="Q98" t="s">
        <v>176</v>
      </c>
      <c r="R98" t="s">
        <v>935</v>
      </c>
      <c r="S98" t="s">
        <v>1268</v>
      </c>
      <c r="T98" t="s">
        <v>174</v>
      </c>
      <c r="U98">
        <v>6.9509999999999996</v>
      </c>
      <c r="V98" t="s">
        <v>38</v>
      </c>
      <c r="W98">
        <v>1</v>
      </c>
      <c r="X98" t="s">
        <v>39</v>
      </c>
      <c r="Y98" t="s">
        <v>806</v>
      </c>
      <c r="Z98" t="s">
        <v>42</v>
      </c>
      <c r="AA98">
        <v>2.5499999999999998</v>
      </c>
      <c r="AB98">
        <v>2.97</v>
      </c>
      <c r="AC98">
        <v>7.69</v>
      </c>
      <c r="AD98">
        <v>89.01</v>
      </c>
      <c r="AE98">
        <v>0.33</v>
      </c>
      <c r="AF98" t="s">
        <v>510</v>
      </c>
      <c r="AG98" s="14" t="s">
        <v>1666</v>
      </c>
      <c r="AH98" s="14" t="s">
        <v>1475</v>
      </c>
      <c r="AI98" t="s">
        <v>1469</v>
      </c>
      <c r="AJ98" t="s">
        <v>1475</v>
      </c>
      <c r="AK98" t="s">
        <v>1475</v>
      </c>
      <c r="AL98" t="s">
        <v>1061</v>
      </c>
      <c r="AN98" t="s">
        <v>1269</v>
      </c>
    </row>
    <row r="99" spans="1:40" x14ac:dyDescent="0.3">
      <c r="A99" s="9">
        <v>16106</v>
      </c>
      <c r="B99" s="9" t="s">
        <v>45</v>
      </c>
      <c r="E99" t="s">
        <v>1300</v>
      </c>
      <c r="F99" t="s">
        <v>152</v>
      </c>
      <c r="G99">
        <v>18.310216669999999</v>
      </c>
      <c r="H99">
        <v>-65.316916669999998</v>
      </c>
      <c r="I99" t="s">
        <v>31</v>
      </c>
      <c r="J99" t="s">
        <v>49</v>
      </c>
      <c r="L99" t="s">
        <v>40</v>
      </c>
      <c r="M99" t="s">
        <v>830</v>
      </c>
      <c r="N99" t="s">
        <v>831</v>
      </c>
      <c r="O99" t="s">
        <v>312</v>
      </c>
      <c r="P99" s="1">
        <v>43388</v>
      </c>
      <c r="Q99" t="s">
        <v>832</v>
      </c>
      <c r="R99" t="s">
        <v>935</v>
      </c>
      <c r="S99" t="s">
        <v>56</v>
      </c>
      <c r="T99" t="s">
        <v>67</v>
      </c>
      <c r="U99">
        <v>53.329000000000001</v>
      </c>
      <c r="V99" t="s">
        <v>38</v>
      </c>
      <c r="W99">
        <v>1</v>
      </c>
      <c r="X99" t="s">
        <v>39</v>
      </c>
      <c r="Y99" t="s">
        <v>510</v>
      </c>
      <c r="AF99" t="s">
        <v>1508</v>
      </c>
      <c r="AG99">
        <v>80</v>
      </c>
      <c r="AH99" s="14" t="s">
        <v>1475</v>
      </c>
      <c r="AI99" t="s">
        <v>1459</v>
      </c>
      <c r="AJ99" t="s">
        <v>1475</v>
      </c>
      <c r="AK99" t="s">
        <v>1475</v>
      </c>
      <c r="AL99" t="s">
        <v>1062</v>
      </c>
      <c r="AN99" t="s">
        <v>1270</v>
      </c>
    </row>
    <row r="100" spans="1:40" x14ac:dyDescent="0.3">
      <c r="A100" s="9" t="s">
        <v>1407</v>
      </c>
      <c r="B100" t="s">
        <v>45</v>
      </c>
      <c r="E100" t="s">
        <v>1300</v>
      </c>
      <c r="F100" t="s">
        <v>152</v>
      </c>
      <c r="G100">
        <v>18.310216669999999</v>
      </c>
      <c r="H100">
        <v>-65.316916669999998</v>
      </c>
      <c r="I100" t="s">
        <v>31</v>
      </c>
      <c r="J100" t="s">
        <v>49</v>
      </c>
      <c r="L100" t="s">
        <v>40</v>
      </c>
      <c r="M100" t="s">
        <v>830</v>
      </c>
      <c r="N100" t="s">
        <v>831</v>
      </c>
      <c r="O100" t="s">
        <v>312</v>
      </c>
      <c r="P100" s="1">
        <v>43388</v>
      </c>
      <c r="Q100" t="s">
        <v>832</v>
      </c>
      <c r="R100" t="s">
        <v>935</v>
      </c>
      <c r="S100" t="s">
        <v>56</v>
      </c>
      <c r="T100" t="s">
        <v>67</v>
      </c>
      <c r="U100">
        <v>3.6070000000000002</v>
      </c>
      <c r="V100" t="s">
        <v>38</v>
      </c>
      <c r="W100">
        <v>1</v>
      </c>
      <c r="X100" t="s">
        <v>39</v>
      </c>
      <c r="Y100" t="s">
        <v>1395</v>
      </c>
      <c r="Z100" t="s">
        <v>42</v>
      </c>
      <c r="AA100">
        <v>1.57</v>
      </c>
      <c r="AB100">
        <v>2.2200000000000002</v>
      </c>
      <c r="AC100">
        <v>6.15</v>
      </c>
      <c r="AD100">
        <v>91.43</v>
      </c>
      <c r="AE100">
        <v>0.21</v>
      </c>
      <c r="AF100" t="s">
        <v>1508</v>
      </c>
      <c r="AG100">
        <v>60</v>
      </c>
      <c r="AH100" s="14" t="s">
        <v>1475</v>
      </c>
      <c r="AI100" t="s">
        <v>1459</v>
      </c>
      <c r="AJ100" t="s">
        <v>1475</v>
      </c>
      <c r="AK100" t="s">
        <v>1475</v>
      </c>
      <c r="AL100" t="s">
        <v>1070</v>
      </c>
      <c r="AM100" t="s">
        <v>1070</v>
      </c>
      <c r="AN100" t="s">
        <v>1270</v>
      </c>
    </row>
    <row r="101" spans="1:40" x14ac:dyDescent="0.3">
      <c r="A101" s="9">
        <v>16143</v>
      </c>
      <c r="B101" t="s">
        <v>307</v>
      </c>
      <c r="E101" t="s">
        <v>1305</v>
      </c>
      <c r="F101" t="s">
        <v>152</v>
      </c>
      <c r="G101">
        <v>17.902159999999999</v>
      </c>
      <c r="H101">
        <v>-66.452969999999993</v>
      </c>
      <c r="I101" t="s">
        <v>31</v>
      </c>
      <c r="J101" t="s">
        <v>49</v>
      </c>
      <c r="L101" t="s">
        <v>40</v>
      </c>
      <c r="M101" t="s">
        <v>830</v>
      </c>
      <c r="N101" t="s">
        <v>831</v>
      </c>
      <c r="O101" t="s">
        <v>312</v>
      </c>
      <c r="P101" s="1">
        <v>43388</v>
      </c>
      <c r="Q101" t="s">
        <v>832</v>
      </c>
      <c r="R101" t="s">
        <v>935</v>
      </c>
      <c r="S101" t="s">
        <v>56</v>
      </c>
      <c r="T101" t="s">
        <v>67</v>
      </c>
      <c r="U101">
        <v>84.828999999999994</v>
      </c>
      <c r="V101" t="s">
        <v>38</v>
      </c>
      <c r="W101">
        <v>1</v>
      </c>
      <c r="X101" t="s">
        <v>39</v>
      </c>
      <c r="Y101" t="s">
        <v>1364</v>
      </c>
      <c r="Z101" t="s">
        <v>315</v>
      </c>
      <c r="AA101">
        <v>0.93</v>
      </c>
      <c r="AB101">
        <v>1.02</v>
      </c>
      <c r="AC101">
        <v>1.96</v>
      </c>
      <c r="AD101">
        <v>0.31</v>
      </c>
      <c r="AE101">
        <v>96.71</v>
      </c>
      <c r="AF101" t="s">
        <v>1505</v>
      </c>
      <c r="AG101">
        <v>100</v>
      </c>
      <c r="AH101" s="14" t="s">
        <v>1475</v>
      </c>
      <c r="AI101" t="s">
        <v>1459</v>
      </c>
      <c r="AJ101" t="s">
        <v>1475</v>
      </c>
      <c r="AK101" t="s">
        <v>1475</v>
      </c>
      <c r="AL101" t="s">
        <v>1078</v>
      </c>
      <c r="AM101" t="s">
        <v>1078</v>
      </c>
      <c r="AN101" t="s">
        <v>1270</v>
      </c>
    </row>
    <row r="102" spans="1:40" x14ac:dyDescent="0.3">
      <c r="A102" s="9" t="s">
        <v>1434</v>
      </c>
      <c r="B102" t="s">
        <v>307</v>
      </c>
      <c r="E102" t="s">
        <v>1305</v>
      </c>
      <c r="F102" t="s">
        <v>152</v>
      </c>
      <c r="G102">
        <v>17.902159999999999</v>
      </c>
      <c r="H102">
        <v>-66.452969999999993</v>
      </c>
      <c r="I102" t="s">
        <v>31</v>
      </c>
      <c r="J102" t="s">
        <v>49</v>
      </c>
      <c r="L102" t="s">
        <v>40</v>
      </c>
      <c r="M102" t="s">
        <v>830</v>
      </c>
      <c r="N102" t="s">
        <v>831</v>
      </c>
      <c r="O102" t="s">
        <v>312</v>
      </c>
      <c r="P102" s="1">
        <v>43388</v>
      </c>
      <c r="Q102" t="s">
        <v>832</v>
      </c>
      <c r="R102" t="s">
        <v>935</v>
      </c>
      <c r="S102" t="s">
        <v>56</v>
      </c>
      <c r="T102" t="s">
        <v>67</v>
      </c>
      <c r="U102">
        <v>8.49</v>
      </c>
      <c r="V102" t="s">
        <v>38</v>
      </c>
      <c r="W102">
        <v>1</v>
      </c>
      <c r="X102" t="s">
        <v>39</v>
      </c>
      <c r="Y102" t="s">
        <v>1391</v>
      </c>
      <c r="Z102" t="s">
        <v>315</v>
      </c>
      <c r="AA102">
        <v>1.25</v>
      </c>
      <c r="AB102">
        <v>1.49</v>
      </c>
      <c r="AC102">
        <v>1.62</v>
      </c>
      <c r="AD102">
        <v>0.28999999999999998</v>
      </c>
      <c r="AE102">
        <v>96.6</v>
      </c>
      <c r="AF102" t="s">
        <v>1560</v>
      </c>
      <c r="AG102">
        <v>80</v>
      </c>
      <c r="AH102" s="14" t="s">
        <v>1475</v>
      </c>
      <c r="AI102" t="s">
        <v>1459</v>
      </c>
      <c r="AJ102" t="s">
        <v>1475</v>
      </c>
      <c r="AK102" t="s">
        <v>1475</v>
      </c>
      <c r="AL102" t="s">
        <v>1086</v>
      </c>
      <c r="AM102" t="s">
        <v>1086</v>
      </c>
      <c r="AN102" t="s">
        <v>1270</v>
      </c>
    </row>
    <row r="103" spans="1:40" x14ac:dyDescent="0.3">
      <c r="A103" s="9" t="s">
        <v>1428</v>
      </c>
      <c r="B103" t="s">
        <v>307</v>
      </c>
      <c r="E103" t="s">
        <v>1309</v>
      </c>
      <c r="F103" t="s">
        <v>152</v>
      </c>
      <c r="G103">
        <v>18.31447</v>
      </c>
      <c r="H103">
        <v>-65.579170000000005</v>
      </c>
      <c r="I103" t="s">
        <v>31</v>
      </c>
      <c r="J103" t="s">
        <v>49</v>
      </c>
      <c r="L103" t="s">
        <v>40</v>
      </c>
      <c r="M103" t="s">
        <v>830</v>
      </c>
      <c r="N103" t="s">
        <v>831</v>
      </c>
      <c r="O103" t="s">
        <v>312</v>
      </c>
      <c r="P103" s="1">
        <v>43388</v>
      </c>
      <c r="Q103" t="s">
        <v>832</v>
      </c>
      <c r="R103" t="s">
        <v>935</v>
      </c>
      <c r="S103" t="s">
        <v>56</v>
      </c>
      <c r="T103" t="s">
        <v>67</v>
      </c>
      <c r="U103">
        <v>35.715000000000003</v>
      </c>
      <c r="V103" t="s">
        <v>38</v>
      </c>
      <c r="W103">
        <v>1</v>
      </c>
      <c r="X103" t="s">
        <v>39</v>
      </c>
      <c r="Y103" t="s">
        <v>1403</v>
      </c>
      <c r="Z103" t="s">
        <v>315</v>
      </c>
      <c r="AA103">
        <v>0.68</v>
      </c>
      <c r="AB103">
        <v>0.88</v>
      </c>
      <c r="AC103">
        <v>1.2</v>
      </c>
      <c r="AD103">
        <v>0.28000000000000003</v>
      </c>
      <c r="AE103">
        <v>97.64</v>
      </c>
      <c r="AF103" t="s">
        <v>1649</v>
      </c>
      <c r="AG103">
        <v>100</v>
      </c>
      <c r="AH103" s="14" t="s">
        <v>1475</v>
      </c>
      <c r="AI103" t="s">
        <v>1459</v>
      </c>
      <c r="AJ103" t="s">
        <v>1475</v>
      </c>
      <c r="AK103" t="s">
        <v>1475</v>
      </c>
      <c r="AL103" t="s">
        <v>1094</v>
      </c>
      <c r="AN103" t="s">
        <v>1270</v>
      </c>
    </row>
    <row r="104" spans="1:40" x14ac:dyDescent="0.3">
      <c r="A104" s="9" t="s">
        <v>1419</v>
      </c>
      <c r="B104" t="s">
        <v>307</v>
      </c>
      <c r="E104" t="s">
        <v>1309</v>
      </c>
      <c r="F104" t="s">
        <v>152</v>
      </c>
      <c r="G104">
        <v>18.31447</v>
      </c>
      <c r="H104">
        <v>-65.579170000000005</v>
      </c>
      <c r="I104" t="s">
        <v>31</v>
      </c>
      <c r="J104" t="s">
        <v>49</v>
      </c>
      <c r="L104" t="s">
        <v>40</v>
      </c>
      <c r="M104" t="s">
        <v>830</v>
      </c>
      <c r="N104" t="s">
        <v>831</v>
      </c>
      <c r="O104" t="s">
        <v>312</v>
      </c>
      <c r="P104" s="1">
        <v>43388</v>
      </c>
      <c r="Q104" t="s">
        <v>832</v>
      </c>
      <c r="R104" t="s">
        <v>935</v>
      </c>
      <c r="S104" t="s">
        <v>56</v>
      </c>
      <c r="T104" t="s">
        <v>67</v>
      </c>
      <c r="U104">
        <v>34.972999999999999</v>
      </c>
      <c r="V104" t="s">
        <v>38</v>
      </c>
      <c r="W104">
        <v>1</v>
      </c>
      <c r="X104" t="s">
        <v>39</v>
      </c>
      <c r="Y104" t="s">
        <v>1403</v>
      </c>
      <c r="Z104" t="s">
        <v>315</v>
      </c>
      <c r="AA104">
        <v>0.85</v>
      </c>
      <c r="AB104">
        <v>0.92</v>
      </c>
      <c r="AC104">
        <v>1.53</v>
      </c>
      <c r="AD104">
        <v>0.3</v>
      </c>
      <c r="AE104">
        <v>97.25</v>
      </c>
      <c r="AF104" t="s">
        <v>1648</v>
      </c>
      <c r="AG104">
        <v>80</v>
      </c>
      <c r="AH104" s="14" t="s">
        <v>1475</v>
      </c>
      <c r="AI104" t="s">
        <v>1459</v>
      </c>
      <c r="AJ104" t="s">
        <v>1475</v>
      </c>
      <c r="AK104" t="s">
        <v>1475</v>
      </c>
      <c r="AL104" t="s">
        <v>1102</v>
      </c>
      <c r="AM104" t="s">
        <v>1102</v>
      </c>
      <c r="AN104" t="s">
        <v>1270</v>
      </c>
    </row>
    <row r="105" spans="1:40" x14ac:dyDescent="0.3">
      <c r="A105" s="9" t="s">
        <v>1453</v>
      </c>
      <c r="B105" t="s">
        <v>307</v>
      </c>
      <c r="E105" t="s">
        <v>1308</v>
      </c>
      <c r="F105" t="s">
        <v>152</v>
      </c>
      <c r="G105">
        <v>18.352618</v>
      </c>
      <c r="H105">
        <v>-65.573963000000006</v>
      </c>
      <c r="I105" t="s">
        <v>31</v>
      </c>
      <c r="J105" t="s">
        <v>49</v>
      </c>
      <c r="L105" t="s">
        <v>40</v>
      </c>
      <c r="M105" t="s">
        <v>830</v>
      </c>
      <c r="N105" t="s">
        <v>831</v>
      </c>
      <c r="O105" t="s">
        <v>312</v>
      </c>
      <c r="P105" s="1">
        <v>43388</v>
      </c>
      <c r="Q105" t="s">
        <v>832</v>
      </c>
      <c r="R105" t="s">
        <v>935</v>
      </c>
      <c r="S105" t="s">
        <v>56</v>
      </c>
      <c r="T105" t="s">
        <v>67</v>
      </c>
      <c r="U105">
        <v>8.4890000000000008</v>
      </c>
      <c r="V105" t="s">
        <v>38</v>
      </c>
      <c r="W105">
        <v>1</v>
      </c>
      <c r="X105" t="s">
        <v>39</v>
      </c>
      <c r="Y105" t="s">
        <v>771</v>
      </c>
      <c r="Z105" t="s">
        <v>315</v>
      </c>
      <c r="AA105">
        <v>0.96</v>
      </c>
      <c r="AB105">
        <v>0.92</v>
      </c>
      <c r="AC105">
        <v>2.29</v>
      </c>
      <c r="AD105">
        <v>0.3</v>
      </c>
      <c r="AE105">
        <v>96.49</v>
      </c>
      <c r="AF105" t="s">
        <v>510</v>
      </c>
      <c r="AG105" s="14" t="s">
        <v>1666</v>
      </c>
      <c r="AH105" s="14" t="s">
        <v>1475</v>
      </c>
      <c r="AI105" t="s">
        <v>1459</v>
      </c>
      <c r="AJ105" t="s">
        <v>1475</v>
      </c>
      <c r="AK105" t="s">
        <v>1475</v>
      </c>
      <c r="AL105" t="s">
        <v>1110</v>
      </c>
      <c r="AN105" t="s">
        <v>1270</v>
      </c>
    </row>
    <row r="106" spans="1:40" x14ac:dyDescent="0.3">
      <c r="A106" s="9" t="s">
        <v>1448</v>
      </c>
      <c r="B106" t="s">
        <v>307</v>
      </c>
      <c r="E106" t="s">
        <v>1304</v>
      </c>
      <c r="F106" t="s">
        <v>152</v>
      </c>
      <c r="G106">
        <v>18.461670000000002</v>
      </c>
      <c r="H106">
        <v>-66.051299999999998</v>
      </c>
      <c r="I106" t="s">
        <v>31</v>
      </c>
      <c r="J106" t="s">
        <v>49</v>
      </c>
      <c r="L106" t="s">
        <v>40</v>
      </c>
      <c r="M106" t="s">
        <v>830</v>
      </c>
      <c r="N106" t="s">
        <v>831</v>
      </c>
      <c r="O106" t="s">
        <v>312</v>
      </c>
      <c r="P106" s="1">
        <v>43388</v>
      </c>
      <c r="Q106" t="s">
        <v>832</v>
      </c>
      <c r="R106" t="s">
        <v>935</v>
      </c>
      <c r="S106" t="s">
        <v>56</v>
      </c>
      <c r="T106" t="s">
        <v>67</v>
      </c>
      <c r="U106">
        <v>10.733000000000001</v>
      </c>
      <c r="V106" t="s">
        <v>38</v>
      </c>
      <c r="W106">
        <v>1</v>
      </c>
      <c r="X106" t="s">
        <v>39</v>
      </c>
      <c r="Y106" t="s">
        <v>1381</v>
      </c>
      <c r="Z106" t="s">
        <v>315</v>
      </c>
      <c r="AA106">
        <v>1.1100000000000001</v>
      </c>
      <c r="AB106">
        <v>1.41</v>
      </c>
      <c r="AC106">
        <v>3.14</v>
      </c>
      <c r="AD106">
        <v>0.44</v>
      </c>
      <c r="AE106">
        <v>95</v>
      </c>
      <c r="AF106" t="s">
        <v>510</v>
      </c>
      <c r="AG106" s="14" t="s">
        <v>1666</v>
      </c>
      <c r="AH106" s="14" t="s">
        <v>1475</v>
      </c>
      <c r="AI106" t="s">
        <v>1459</v>
      </c>
      <c r="AJ106" t="s">
        <v>1475</v>
      </c>
      <c r="AK106" t="s">
        <v>1475</v>
      </c>
      <c r="AL106" t="s">
        <v>1118</v>
      </c>
      <c r="AM106" t="s">
        <v>1118</v>
      </c>
      <c r="AN106" t="s">
        <v>1270</v>
      </c>
    </row>
    <row r="107" spans="1:40" x14ac:dyDescent="0.3">
      <c r="A107" s="9" t="s">
        <v>1415</v>
      </c>
      <c r="B107" t="s">
        <v>45</v>
      </c>
      <c r="E107" t="s">
        <v>1305</v>
      </c>
      <c r="F107" t="s">
        <v>152</v>
      </c>
      <c r="G107">
        <v>17.902159999999999</v>
      </c>
      <c r="H107">
        <v>-66.452969999999993</v>
      </c>
      <c r="I107" t="s">
        <v>31</v>
      </c>
      <c r="J107" t="s">
        <v>49</v>
      </c>
      <c r="L107" t="s">
        <v>40</v>
      </c>
      <c r="M107" t="s">
        <v>830</v>
      </c>
      <c r="N107" t="s">
        <v>831</v>
      </c>
      <c r="O107" t="s">
        <v>312</v>
      </c>
      <c r="P107" s="1">
        <v>43388</v>
      </c>
      <c r="Q107" t="s">
        <v>832</v>
      </c>
      <c r="R107" t="s">
        <v>935</v>
      </c>
      <c r="S107" t="s">
        <v>56</v>
      </c>
      <c r="T107" t="s">
        <v>67</v>
      </c>
      <c r="U107">
        <v>2.4060000000000001</v>
      </c>
      <c r="V107" t="s">
        <v>38</v>
      </c>
      <c r="W107">
        <v>1</v>
      </c>
      <c r="X107" t="s">
        <v>39</v>
      </c>
      <c r="Y107" t="s">
        <v>1401</v>
      </c>
      <c r="Z107" t="s">
        <v>42</v>
      </c>
      <c r="AA107">
        <v>3.22</v>
      </c>
      <c r="AB107">
        <v>4.45</v>
      </c>
      <c r="AC107">
        <v>9.18</v>
      </c>
      <c r="AD107">
        <v>86.2</v>
      </c>
      <c r="AE107">
        <v>0.18</v>
      </c>
      <c r="AF107" t="s">
        <v>1496</v>
      </c>
      <c r="AG107">
        <v>20</v>
      </c>
      <c r="AH107" s="14" t="s">
        <v>1475</v>
      </c>
      <c r="AI107" t="s">
        <v>1459</v>
      </c>
      <c r="AJ107" t="s">
        <v>1475</v>
      </c>
      <c r="AK107" t="s">
        <v>1475</v>
      </c>
      <c r="AL107" t="s">
        <v>1126</v>
      </c>
      <c r="AM107" t="s">
        <v>1126</v>
      </c>
      <c r="AN107" t="s">
        <v>1270</v>
      </c>
    </row>
    <row r="108" spans="1:40" x14ac:dyDescent="0.3">
      <c r="A108" s="9">
        <v>15882</v>
      </c>
      <c r="B108" t="s">
        <v>307</v>
      </c>
      <c r="E108" t="s">
        <v>960</v>
      </c>
      <c r="F108" t="s">
        <v>152</v>
      </c>
      <c r="G108">
        <v>17.939048</v>
      </c>
      <c r="H108">
        <v>-66.892219999999995</v>
      </c>
      <c r="I108" t="s">
        <v>31</v>
      </c>
      <c r="J108" t="s">
        <v>49</v>
      </c>
      <c r="L108" t="s">
        <v>40</v>
      </c>
      <c r="M108" t="s">
        <v>830</v>
      </c>
      <c r="N108" t="s">
        <v>831</v>
      </c>
      <c r="O108" t="s">
        <v>312</v>
      </c>
      <c r="P108" s="1">
        <v>43388</v>
      </c>
      <c r="Q108" t="s">
        <v>832</v>
      </c>
      <c r="R108" t="s">
        <v>935</v>
      </c>
      <c r="S108" t="s">
        <v>56</v>
      </c>
      <c r="T108" t="s">
        <v>67</v>
      </c>
      <c r="U108">
        <v>38.741</v>
      </c>
      <c r="V108" t="s">
        <v>38</v>
      </c>
      <c r="W108">
        <v>1</v>
      </c>
      <c r="X108" t="s">
        <v>39</v>
      </c>
      <c r="Y108" t="s">
        <v>945</v>
      </c>
      <c r="Z108" t="s">
        <v>315</v>
      </c>
      <c r="AA108">
        <v>1.1499999999999999</v>
      </c>
      <c r="AB108">
        <v>1.57</v>
      </c>
      <c r="AC108">
        <v>1.73</v>
      </c>
      <c r="AD108">
        <v>0.3</v>
      </c>
      <c r="AE108">
        <v>96.4</v>
      </c>
      <c r="AF108" t="s">
        <v>1652</v>
      </c>
      <c r="AG108">
        <v>80</v>
      </c>
      <c r="AH108" s="14" t="s">
        <v>1475</v>
      </c>
      <c r="AI108" t="s">
        <v>1459</v>
      </c>
      <c r="AJ108" t="s">
        <v>1475</v>
      </c>
      <c r="AK108" t="s">
        <v>1475</v>
      </c>
      <c r="AL108" t="s">
        <v>1134</v>
      </c>
      <c r="AN108" t="s">
        <v>1270</v>
      </c>
    </row>
    <row r="109" spans="1:40" x14ac:dyDescent="0.3">
      <c r="A109" s="9">
        <v>15899</v>
      </c>
      <c r="B109" s="9" t="s">
        <v>45</v>
      </c>
      <c r="E109" t="s">
        <v>964</v>
      </c>
      <c r="F109" t="s">
        <v>152</v>
      </c>
      <c r="G109">
        <v>17.924299999999999</v>
      </c>
      <c r="H109">
        <v>-67.099900000000005</v>
      </c>
      <c r="I109" t="s">
        <v>31</v>
      </c>
      <c r="J109" t="s">
        <v>49</v>
      </c>
      <c r="L109" t="s">
        <v>40</v>
      </c>
      <c r="M109" t="s">
        <v>830</v>
      </c>
      <c r="N109" t="s">
        <v>831</v>
      </c>
      <c r="O109" t="s">
        <v>312</v>
      </c>
      <c r="P109" s="1">
        <v>43388</v>
      </c>
      <c r="Q109" t="s">
        <v>832</v>
      </c>
      <c r="R109" t="s">
        <v>935</v>
      </c>
      <c r="S109" t="s">
        <v>56</v>
      </c>
      <c r="T109" t="s">
        <v>67</v>
      </c>
      <c r="U109">
        <v>1.081</v>
      </c>
      <c r="V109" t="s">
        <v>38</v>
      </c>
      <c r="W109">
        <v>1</v>
      </c>
      <c r="X109" t="s">
        <v>39</v>
      </c>
      <c r="Y109" t="s">
        <v>510</v>
      </c>
      <c r="AF109" t="s">
        <v>1482</v>
      </c>
      <c r="AG109">
        <v>20</v>
      </c>
      <c r="AH109" s="14" t="s">
        <v>1475</v>
      </c>
      <c r="AI109" t="s">
        <v>1473</v>
      </c>
      <c r="AJ109" t="s">
        <v>1475</v>
      </c>
      <c r="AK109" t="s">
        <v>1475</v>
      </c>
      <c r="AL109" t="s">
        <v>1142</v>
      </c>
      <c r="AN109" t="s">
        <v>1270</v>
      </c>
    </row>
    <row r="110" spans="1:40" x14ac:dyDescent="0.3">
      <c r="A110" s="9">
        <v>15910</v>
      </c>
      <c r="B110" t="s">
        <v>45</v>
      </c>
      <c r="E110" t="s">
        <v>957</v>
      </c>
      <c r="F110" t="s">
        <v>152</v>
      </c>
      <c r="G110">
        <v>18.004669</v>
      </c>
      <c r="H110">
        <v>-67.330820000000003</v>
      </c>
      <c r="I110" t="s">
        <v>31</v>
      </c>
      <c r="J110" t="s">
        <v>49</v>
      </c>
      <c r="L110" t="s">
        <v>40</v>
      </c>
      <c r="M110" t="s">
        <v>830</v>
      </c>
      <c r="N110" t="s">
        <v>831</v>
      </c>
      <c r="O110" t="s">
        <v>312</v>
      </c>
      <c r="P110" s="1">
        <v>43388</v>
      </c>
      <c r="Q110" t="s">
        <v>832</v>
      </c>
      <c r="R110" t="s">
        <v>935</v>
      </c>
      <c r="S110" t="s">
        <v>56</v>
      </c>
      <c r="T110" t="s">
        <v>67</v>
      </c>
      <c r="U110">
        <v>44.808</v>
      </c>
      <c r="V110" t="s">
        <v>38</v>
      </c>
      <c r="W110">
        <v>1</v>
      </c>
      <c r="X110" t="s">
        <v>39</v>
      </c>
      <c r="Y110" t="s">
        <v>1377</v>
      </c>
      <c r="Z110" t="s">
        <v>42</v>
      </c>
      <c r="AA110">
        <v>1.1499999999999999</v>
      </c>
      <c r="AB110">
        <v>1.65</v>
      </c>
      <c r="AC110">
        <v>5.3</v>
      </c>
      <c r="AD110">
        <v>92.82</v>
      </c>
      <c r="AE110">
        <v>0.23</v>
      </c>
      <c r="AF110" t="s">
        <v>1656</v>
      </c>
      <c r="AG110">
        <v>80</v>
      </c>
      <c r="AH110" s="14" t="s">
        <v>1475</v>
      </c>
      <c r="AI110" t="s">
        <v>1459</v>
      </c>
      <c r="AJ110" t="s">
        <v>1475</v>
      </c>
      <c r="AK110" t="s">
        <v>1475</v>
      </c>
      <c r="AL110" t="s">
        <v>1150</v>
      </c>
      <c r="AM110" t="s">
        <v>1150</v>
      </c>
      <c r="AN110" t="s">
        <v>1270</v>
      </c>
    </row>
    <row r="111" spans="1:40" x14ac:dyDescent="0.3">
      <c r="A111" s="9">
        <v>16114</v>
      </c>
      <c r="B111" t="s">
        <v>45</v>
      </c>
      <c r="E111" t="s">
        <v>1300</v>
      </c>
      <c r="F111" t="s">
        <v>152</v>
      </c>
      <c r="G111">
        <v>18.310216669999999</v>
      </c>
      <c r="H111">
        <v>-65.316916669999998</v>
      </c>
      <c r="I111" t="s">
        <v>31</v>
      </c>
      <c r="J111" t="s">
        <v>49</v>
      </c>
      <c r="L111" t="s">
        <v>40</v>
      </c>
      <c r="M111" t="s">
        <v>830</v>
      </c>
      <c r="N111" t="s">
        <v>831</v>
      </c>
      <c r="O111" t="s">
        <v>312</v>
      </c>
      <c r="P111" s="1">
        <v>43388</v>
      </c>
      <c r="Q111" t="s">
        <v>832</v>
      </c>
      <c r="R111" t="s">
        <v>935</v>
      </c>
      <c r="S111" t="s">
        <v>56</v>
      </c>
      <c r="T111" t="s">
        <v>67</v>
      </c>
      <c r="U111">
        <v>31.638999999999999</v>
      </c>
      <c r="V111" t="s">
        <v>38</v>
      </c>
      <c r="W111">
        <v>1</v>
      </c>
      <c r="X111" t="s">
        <v>39</v>
      </c>
      <c r="Y111" t="s">
        <v>1379</v>
      </c>
      <c r="Z111" t="s">
        <v>42</v>
      </c>
      <c r="AA111">
        <v>1.28</v>
      </c>
      <c r="AB111">
        <v>1.92</v>
      </c>
      <c r="AC111">
        <v>5.16</v>
      </c>
      <c r="AD111">
        <v>92.7</v>
      </c>
      <c r="AE111">
        <v>0.22</v>
      </c>
      <c r="AF111" t="s">
        <v>1508</v>
      </c>
      <c r="AG111">
        <v>80</v>
      </c>
      <c r="AH111" s="14" t="s">
        <v>1475</v>
      </c>
      <c r="AI111" t="s">
        <v>1459</v>
      </c>
      <c r="AJ111" t="s">
        <v>1475</v>
      </c>
      <c r="AK111" t="s">
        <v>1475</v>
      </c>
      <c r="AL111" t="s">
        <v>1063</v>
      </c>
      <c r="AN111" t="s">
        <v>1270</v>
      </c>
    </row>
    <row r="112" spans="1:40" x14ac:dyDescent="0.3">
      <c r="A112" s="9">
        <v>16131</v>
      </c>
      <c r="B112" t="s">
        <v>307</v>
      </c>
      <c r="E112" t="s">
        <v>1303</v>
      </c>
      <c r="F112" t="s">
        <v>152</v>
      </c>
      <c r="G112">
        <v>18.282833329999999</v>
      </c>
      <c r="H112">
        <v>-65.289633330000001</v>
      </c>
      <c r="I112" t="s">
        <v>31</v>
      </c>
      <c r="J112" t="s">
        <v>49</v>
      </c>
      <c r="L112" t="s">
        <v>40</v>
      </c>
      <c r="M112" t="s">
        <v>830</v>
      </c>
      <c r="N112" t="s">
        <v>831</v>
      </c>
      <c r="O112" t="s">
        <v>312</v>
      </c>
      <c r="P112" s="1">
        <v>43388</v>
      </c>
      <c r="Q112" t="s">
        <v>832</v>
      </c>
      <c r="R112" t="s">
        <v>935</v>
      </c>
      <c r="S112" t="s">
        <v>56</v>
      </c>
      <c r="T112" t="s">
        <v>67</v>
      </c>
      <c r="U112">
        <v>63.317999999999998</v>
      </c>
      <c r="V112" t="s">
        <v>38</v>
      </c>
      <c r="W112">
        <v>1</v>
      </c>
      <c r="X112" t="s">
        <v>39</v>
      </c>
      <c r="Y112" t="s">
        <v>1361</v>
      </c>
      <c r="Z112" t="s">
        <v>315</v>
      </c>
      <c r="AA112">
        <v>0.88</v>
      </c>
      <c r="AB112">
        <v>1.1499999999999999</v>
      </c>
      <c r="AC112">
        <v>1.27</v>
      </c>
      <c r="AD112">
        <v>0.33</v>
      </c>
      <c r="AE112">
        <v>97.25</v>
      </c>
      <c r="AF112" t="s">
        <v>1658</v>
      </c>
      <c r="AG112">
        <v>100</v>
      </c>
      <c r="AH112" s="14" t="s">
        <v>1475</v>
      </c>
      <c r="AI112" t="s">
        <v>1459</v>
      </c>
      <c r="AJ112" t="s">
        <v>1475</v>
      </c>
      <c r="AK112" t="s">
        <v>1475</v>
      </c>
      <c r="AL112" t="s">
        <v>1071</v>
      </c>
      <c r="AN112" t="s">
        <v>1270</v>
      </c>
    </row>
    <row r="113" spans="1:40" x14ac:dyDescent="0.3">
      <c r="A113" s="9" t="s">
        <v>1438</v>
      </c>
      <c r="B113" t="s">
        <v>307</v>
      </c>
      <c r="E113" t="s">
        <v>1303</v>
      </c>
      <c r="F113" t="s">
        <v>152</v>
      </c>
      <c r="G113">
        <v>18.282833329999999</v>
      </c>
      <c r="H113">
        <v>-65.289633330000001</v>
      </c>
      <c r="I113" t="s">
        <v>31</v>
      </c>
      <c r="J113" t="s">
        <v>49</v>
      </c>
      <c r="L113" t="s">
        <v>40</v>
      </c>
      <c r="M113" t="s">
        <v>830</v>
      </c>
      <c r="N113" t="s">
        <v>831</v>
      </c>
      <c r="O113" t="s">
        <v>312</v>
      </c>
      <c r="P113" s="1">
        <v>43388</v>
      </c>
      <c r="Q113" t="s">
        <v>832</v>
      </c>
      <c r="R113" t="s">
        <v>935</v>
      </c>
      <c r="S113" t="s">
        <v>56</v>
      </c>
      <c r="T113" t="s">
        <v>67</v>
      </c>
      <c r="U113">
        <v>4.4400000000000004</v>
      </c>
      <c r="V113" t="s">
        <v>38</v>
      </c>
      <c r="W113">
        <v>1</v>
      </c>
      <c r="X113" t="s">
        <v>39</v>
      </c>
      <c r="Y113" t="s">
        <v>1363</v>
      </c>
      <c r="Z113" t="s">
        <v>315</v>
      </c>
      <c r="AA113">
        <v>1.3</v>
      </c>
      <c r="AB113">
        <v>1.67</v>
      </c>
      <c r="AC113">
        <v>2.44</v>
      </c>
      <c r="AD113">
        <v>0.28000000000000003</v>
      </c>
      <c r="AE113">
        <v>95.62</v>
      </c>
      <c r="AF113" t="s">
        <v>1513</v>
      </c>
      <c r="AG113">
        <v>80</v>
      </c>
      <c r="AH113" s="14" t="s">
        <v>1475</v>
      </c>
      <c r="AI113" t="s">
        <v>1459</v>
      </c>
      <c r="AJ113" t="s">
        <v>1475</v>
      </c>
      <c r="AK113" t="s">
        <v>1475</v>
      </c>
      <c r="AL113" t="s">
        <v>1079</v>
      </c>
      <c r="AN113" t="s">
        <v>1270</v>
      </c>
    </row>
    <row r="114" spans="1:40" x14ac:dyDescent="0.3">
      <c r="A114" s="9" t="s">
        <v>1444</v>
      </c>
      <c r="B114" t="s">
        <v>307</v>
      </c>
      <c r="E114" t="s">
        <v>1305</v>
      </c>
      <c r="F114" t="s">
        <v>152</v>
      </c>
      <c r="G114">
        <v>17.902159999999999</v>
      </c>
      <c r="H114">
        <v>-66.452969999999993</v>
      </c>
      <c r="I114" t="s">
        <v>31</v>
      </c>
      <c r="J114" t="s">
        <v>49</v>
      </c>
      <c r="L114" t="s">
        <v>40</v>
      </c>
      <c r="M114" t="s">
        <v>830</v>
      </c>
      <c r="N114" t="s">
        <v>831</v>
      </c>
      <c r="O114" t="s">
        <v>312</v>
      </c>
      <c r="P114" s="1">
        <v>43388</v>
      </c>
      <c r="Q114" t="s">
        <v>832</v>
      </c>
      <c r="R114" t="s">
        <v>935</v>
      </c>
      <c r="S114" t="s">
        <v>56</v>
      </c>
      <c r="T114" t="s">
        <v>67</v>
      </c>
      <c r="U114">
        <v>8.641</v>
      </c>
      <c r="V114" t="s">
        <v>38</v>
      </c>
      <c r="W114">
        <v>1</v>
      </c>
      <c r="X114" t="s">
        <v>39</v>
      </c>
      <c r="Y114" t="s">
        <v>1382</v>
      </c>
      <c r="Z114" t="s">
        <v>315</v>
      </c>
      <c r="AA114">
        <v>1.38</v>
      </c>
      <c r="AB114">
        <v>1.79</v>
      </c>
      <c r="AC114">
        <v>2.06</v>
      </c>
      <c r="AD114">
        <v>0.28999999999999998</v>
      </c>
      <c r="AE114">
        <v>95.86</v>
      </c>
      <c r="AF114" t="s">
        <v>1564</v>
      </c>
      <c r="AG114">
        <v>20</v>
      </c>
      <c r="AH114" s="14" t="s">
        <v>1475</v>
      </c>
      <c r="AI114" t="s">
        <v>1459</v>
      </c>
      <c r="AJ114" t="s">
        <v>1475</v>
      </c>
      <c r="AK114" t="s">
        <v>1475</v>
      </c>
      <c r="AL114" t="s">
        <v>1087</v>
      </c>
      <c r="AM114" t="s">
        <v>1087</v>
      </c>
      <c r="AN114" t="s">
        <v>1270</v>
      </c>
    </row>
    <row r="115" spans="1:40" x14ac:dyDescent="0.3">
      <c r="A115" s="9" t="s">
        <v>1423</v>
      </c>
      <c r="B115" t="s">
        <v>307</v>
      </c>
      <c r="E115" t="s">
        <v>1309</v>
      </c>
      <c r="F115" t="s">
        <v>152</v>
      </c>
      <c r="G115">
        <v>18.31447</v>
      </c>
      <c r="H115">
        <v>-65.579170000000005</v>
      </c>
      <c r="I115" t="s">
        <v>31</v>
      </c>
      <c r="J115" t="s">
        <v>49</v>
      </c>
      <c r="L115" t="s">
        <v>40</v>
      </c>
      <c r="M115" t="s">
        <v>830</v>
      </c>
      <c r="N115" t="s">
        <v>831</v>
      </c>
      <c r="O115" t="s">
        <v>312</v>
      </c>
      <c r="P115" s="1">
        <v>43388</v>
      </c>
      <c r="Q115" t="s">
        <v>832</v>
      </c>
      <c r="R115" t="s">
        <v>935</v>
      </c>
      <c r="S115" t="s">
        <v>56</v>
      </c>
      <c r="T115" t="s">
        <v>67</v>
      </c>
      <c r="U115">
        <v>17.460999999999999</v>
      </c>
      <c r="V115" t="s">
        <v>38</v>
      </c>
      <c r="W115">
        <v>1</v>
      </c>
      <c r="X115" t="s">
        <v>39</v>
      </c>
      <c r="Y115" t="s">
        <v>1393</v>
      </c>
      <c r="Z115" t="s">
        <v>315</v>
      </c>
      <c r="AA115">
        <v>0.99</v>
      </c>
      <c r="AB115">
        <v>1.1599999999999999</v>
      </c>
      <c r="AC115">
        <v>1.69</v>
      </c>
      <c r="AD115">
        <v>0.28000000000000003</v>
      </c>
      <c r="AE115">
        <v>96.88</v>
      </c>
      <c r="AF115" t="s">
        <v>1619</v>
      </c>
      <c r="AG115">
        <v>100</v>
      </c>
      <c r="AH115" s="14" t="s">
        <v>1475</v>
      </c>
      <c r="AI115" t="s">
        <v>1459</v>
      </c>
      <c r="AJ115" t="s">
        <v>1475</v>
      </c>
      <c r="AK115" t="s">
        <v>1475</v>
      </c>
      <c r="AL115" t="s">
        <v>1095</v>
      </c>
      <c r="AM115" t="s">
        <v>1095</v>
      </c>
      <c r="AN115" t="s">
        <v>1270</v>
      </c>
    </row>
    <row r="116" spans="1:40" x14ac:dyDescent="0.3">
      <c r="A116" s="9" t="s">
        <v>1436</v>
      </c>
      <c r="B116" t="s">
        <v>307</v>
      </c>
      <c r="E116" t="s">
        <v>1302</v>
      </c>
      <c r="F116" t="s">
        <v>152</v>
      </c>
      <c r="G116">
        <v>18.374541000000001</v>
      </c>
      <c r="H116">
        <v>-65.570392999999996</v>
      </c>
      <c r="I116" t="s">
        <v>31</v>
      </c>
      <c r="J116" t="s">
        <v>49</v>
      </c>
      <c r="L116" t="s">
        <v>40</v>
      </c>
      <c r="M116" t="s">
        <v>830</v>
      </c>
      <c r="N116" t="s">
        <v>831</v>
      </c>
      <c r="O116" t="s">
        <v>312</v>
      </c>
      <c r="P116" s="1">
        <v>43388</v>
      </c>
      <c r="Q116" t="s">
        <v>832</v>
      </c>
      <c r="R116" t="s">
        <v>935</v>
      </c>
      <c r="S116" t="s">
        <v>56</v>
      </c>
      <c r="T116" t="s">
        <v>67</v>
      </c>
      <c r="U116">
        <v>20.210999999999999</v>
      </c>
      <c r="V116" t="s">
        <v>38</v>
      </c>
      <c r="W116">
        <v>1</v>
      </c>
      <c r="X116" t="s">
        <v>39</v>
      </c>
      <c r="Y116" t="s">
        <v>1388</v>
      </c>
      <c r="Z116" t="s">
        <v>315</v>
      </c>
      <c r="AA116">
        <v>1.01</v>
      </c>
      <c r="AB116">
        <v>1.22</v>
      </c>
      <c r="AC116">
        <v>1.82</v>
      </c>
      <c r="AD116">
        <v>0.34</v>
      </c>
      <c r="AE116">
        <v>96.61</v>
      </c>
      <c r="AF116" t="s">
        <v>510</v>
      </c>
      <c r="AG116" s="14" t="s">
        <v>1666</v>
      </c>
      <c r="AH116" s="14" t="s">
        <v>1475</v>
      </c>
      <c r="AI116" t="s">
        <v>1459</v>
      </c>
      <c r="AJ116" t="s">
        <v>1475</v>
      </c>
      <c r="AK116" t="s">
        <v>1475</v>
      </c>
      <c r="AL116" t="s">
        <v>1103</v>
      </c>
      <c r="AM116" t="s">
        <v>1103</v>
      </c>
      <c r="AN116" t="s">
        <v>1270</v>
      </c>
    </row>
    <row r="117" spans="1:40" x14ac:dyDescent="0.3">
      <c r="A117" s="9" t="s">
        <v>1441</v>
      </c>
      <c r="B117" t="s">
        <v>307</v>
      </c>
      <c r="E117" t="s">
        <v>1302</v>
      </c>
      <c r="F117" t="s">
        <v>152</v>
      </c>
      <c r="G117">
        <v>18.374541000000001</v>
      </c>
      <c r="H117">
        <v>-65.570392999999996</v>
      </c>
      <c r="I117" t="s">
        <v>31</v>
      </c>
      <c r="J117" t="s">
        <v>49</v>
      </c>
      <c r="L117" t="s">
        <v>40</v>
      </c>
      <c r="M117" t="s">
        <v>830</v>
      </c>
      <c r="N117" t="s">
        <v>831</v>
      </c>
      <c r="O117" t="s">
        <v>312</v>
      </c>
      <c r="P117" s="1">
        <v>43388</v>
      </c>
      <c r="Q117" t="s">
        <v>832</v>
      </c>
      <c r="R117" t="s">
        <v>935</v>
      </c>
      <c r="S117" t="s">
        <v>56</v>
      </c>
      <c r="T117" t="s">
        <v>67</v>
      </c>
      <c r="U117">
        <v>17.643000000000001</v>
      </c>
      <c r="V117" t="s">
        <v>38</v>
      </c>
      <c r="W117">
        <v>1</v>
      </c>
      <c r="X117" t="s">
        <v>39</v>
      </c>
      <c r="Y117" t="s">
        <v>1386</v>
      </c>
      <c r="Z117" t="s">
        <v>315</v>
      </c>
      <c r="AA117">
        <v>0.77</v>
      </c>
      <c r="AB117">
        <v>0.86</v>
      </c>
      <c r="AC117">
        <v>1.2</v>
      </c>
      <c r="AD117">
        <v>0.28999999999999998</v>
      </c>
      <c r="AE117">
        <v>97.65</v>
      </c>
      <c r="AF117" t="s">
        <v>510</v>
      </c>
      <c r="AG117" s="14" t="s">
        <v>1666</v>
      </c>
      <c r="AH117" s="14" t="s">
        <v>1475</v>
      </c>
      <c r="AI117" t="s">
        <v>1459</v>
      </c>
      <c r="AJ117" t="s">
        <v>1475</v>
      </c>
      <c r="AK117" t="s">
        <v>1475</v>
      </c>
      <c r="AL117" t="s">
        <v>1111</v>
      </c>
      <c r="AM117" t="s">
        <v>1111</v>
      </c>
      <c r="AN117" t="s">
        <v>1270</v>
      </c>
    </row>
    <row r="118" spans="1:40" x14ac:dyDescent="0.3">
      <c r="A118" s="9" t="s">
        <v>1455</v>
      </c>
      <c r="B118" t="s">
        <v>45</v>
      </c>
      <c r="E118" t="s">
        <v>1302</v>
      </c>
      <c r="F118" t="s">
        <v>152</v>
      </c>
      <c r="G118">
        <v>18.374541000000001</v>
      </c>
      <c r="H118">
        <v>-65.570392999999996</v>
      </c>
      <c r="I118" t="s">
        <v>31</v>
      </c>
      <c r="J118" t="s">
        <v>49</v>
      </c>
      <c r="L118" t="s">
        <v>40</v>
      </c>
      <c r="M118" t="s">
        <v>830</v>
      </c>
      <c r="N118" t="s">
        <v>831</v>
      </c>
      <c r="O118" t="s">
        <v>312</v>
      </c>
      <c r="P118" s="1">
        <v>43388</v>
      </c>
      <c r="Q118" t="s">
        <v>832</v>
      </c>
      <c r="R118" t="s">
        <v>935</v>
      </c>
      <c r="S118" t="s">
        <v>56</v>
      </c>
      <c r="T118" t="s">
        <v>67</v>
      </c>
      <c r="U118">
        <v>8.5419999999999998</v>
      </c>
      <c r="V118" t="s">
        <v>38</v>
      </c>
      <c r="W118">
        <v>1</v>
      </c>
      <c r="X118" t="s">
        <v>39</v>
      </c>
      <c r="Y118" t="s">
        <v>800</v>
      </c>
      <c r="Z118" t="s">
        <v>42</v>
      </c>
      <c r="AA118">
        <v>1.2</v>
      </c>
      <c r="AB118">
        <v>1.72</v>
      </c>
      <c r="AC118">
        <v>4.9800000000000004</v>
      </c>
      <c r="AD118">
        <v>93.06</v>
      </c>
      <c r="AE118">
        <v>0.24</v>
      </c>
      <c r="AF118" t="s">
        <v>1481</v>
      </c>
      <c r="AG118">
        <v>80</v>
      </c>
      <c r="AH118" s="14" t="s">
        <v>1475</v>
      </c>
      <c r="AI118" t="s">
        <v>1459</v>
      </c>
      <c r="AJ118" t="s">
        <v>1475</v>
      </c>
      <c r="AK118" t="s">
        <v>1475</v>
      </c>
      <c r="AL118" t="s">
        <v>1119</v>
      </c>
      <c r="AN118" t="s">
        <v>1270</v>
      </c>
    </row>
    <row r="119" spans="1:40" x14ac:dyDescent="0.3">
      <c r="A119" s="9" t="s">
        <v>1413</v>
      </c>
      <c r="B119" t="s">
        <v>45</v>
      </c>
      <c r="E119" t="s">
        <v>1310</v>
      </c>
      <c r="F119" t="s">
        <v>152</v>
      </c>
      <c r="G119">
        <v>18.355104040000001</v>
      </c>
      <c r="H119">
        <v>-65.573287039999997</v>
      </c>
      <c r="I119" t="s">
        <v>31</v>
      </c>
      <c r="J119" t="s">
        <v>49</v>
      </c>
      <c r="L119" t="s">
        <v>40</v>
      </c>
      <c r="M119" t="s">
        <v>830</v>
      </c>
      <c r="N119" t="s">
        <v>831</v>
      </c>
      <c r="O119" t="s">
        <v>312</v>
      </c>
      <c r="P119" s="1">
        <v>43388</v>
      </c>
      <c r="Q119" t="s">
        <v>832</v>
      </c>
      <c r="R119" t="s">
        <v>935</v>
      </c>
      <c r="S119" t="s">
        <v>56</v>
      </c>
      <c r="T119" t="s">
        <v>67</v>
      </c>
      <c r="U119">
        <v>2.3849999999999998</v>
      </c>
      <c r="V119" t="s">
        <v>38</v>
      </c>
      <c r="W119">
        <v>1</v>
      </c>
      <c r="X119" t="s">
        <v>39</v>
      </c>
      <c r="Y119" t="s">
        <v>1399</v>
      </c>
      <c r="Z119" t="s">
        <v>42</v>
      </c>
      <c r="AA119">
        <v>3.09</v>
      </c>
      <c r="AB119">
        <v>3.96</v>
      </c>
      <c r="AC119">
        <v>10.3</v>
      </c>
      <c r="AD119">
        <v>85.54</v>
      </c>
      <c r="AE119">
        <v>0.2</v>
      </c>
      <c r="AF119" t="s">
        <v>1496</v>
      </c>
      <c r="AG119">
        <v>20</v>
      </c>
      <c r="AH119" s="14" t="s">
        <v>1475</v>
      </c>
      <c r="AI119" t="s">
        <v>1459</v>
      </c>
      <c r="AJ119" t="s">
        <v>1475</v>
      </c>
      <c r="AK119" t="s">
        <v>1475</v>
      </c>
      <c r="AL119" t="s">
        <v>1127</v>
      </c>
      <c r="AM119" t="s">
        <v>1127</v>
      </c>
      <c r="AN119" t="s">
        <v>1270</v>
      </c>
    </row>
    <row r="120" spans="1:40" x14ac:dyDescent="0.3">
      <c r="A120" s="9">
        <v>15883</v>
      </c>
      <c r="B120" t="s">
        <v>307</v>
      </c>
      <c r="E120" t="s">
        <v>960</v>
      </c>
      <c r="F120" t="s">
        <v>152</v>
      </c>
      <c r="G120">
        <v>17.939048</v>
      </c>
      <c r="H120">
        <v>-66.892219999999995</v>
      </c>
      <c r="I120" t="s">
        <v>31</v>
      </c>
      <c r="J120" t="s">
        <v>49</v>
      </c>
      <c r="L120" t="s">
        <v>40</v>
      </c>
      <c r="M120" t="s">
        <v>830</v>
      </c>
      <c r="N120" t="s">
        <v>831</v>
      </c>
      <c r="O120" t="s">
        <v>312</v>
      </c>
      <c r="P120" s="1">
        <v>43388</v>
      </c>
      <c r="Q120" t="s">
        <v>832</v>
      </c>
      <c r="R120" t="s">
        <v>935</v>
      </c>
      <c r="S120" t="s">
        <v>56</v>
      </c>
      <c r="T120" t="s">
        <v>67</v>
      </c>
      <c r="U120">
        <v>42.808999999999997</v>
      </c>
      <c r="V120" t="s">
        <v>38</v>
      </c>
      <c r="W120">
        <v>1</v>
      </c>
      <c r="X120" t="s">
        <v>39</v>
      </c>
      <c r="Y120" t="s">
        <v>1362</v>
      </c>
      <c r="Z120" t="s">
        <v>315</v>
      </c>
      <c r="AA120">
        <v>1.24</v>
      </c>
      <c r="AB120">
        <v>1.57</v>
      </c>
      <c r="AC120">
        <v>1.84</v>
      </c>
      <c r="AD120">
        <v>0.28999999999999998</v>
      </c>
      <c r="AE120">
        <v>96.3</v>
      </c>
      <c r="AF120" t="s">
        <v>510</v>
      </c>
      <c r="AG120" s="14" t="s">
        <v>1666</v>
      </c>
      <c r="AH120" s="14" t="s">
        <v>1475</v>
      </c>
      <c r="AI120" t="s">
        <v>1459</v>
      </c>
      <c r="AJ120" t="s">
        <v>1475</v>
      </c>
      <c r="AK120" t="s">
        <v>1475</v>
      </c>
      <c r="AL120" t="s">
        <v>1135</v>
      </c>
      <c r="AM120" t="s">
        <v>1135</v>
      </c>
      <c r="AN120" t="s">
        <v>1270</v>
      </c>
    </row>
    <row r="121" spans="1:40" x14ac:dyDescent="0.3">
      <c r="A121" s="9">
        <v>15901</v>
      </c>
      <c r="B121" t="s">
        <v>45</v>
      </c>
      <c r="E121" t="s">
        <v>964</v>
      </c>
      <c r="F121" t="s">
        <v>152</v>
      </c>
      <c r="G121">
        <v>17.924299999999999</v>
      </c>
      <c r="H121">
        <v>-67.099900000000005</v>
      </c>
      <c r="I121" t="s">
        <v>31</v>
      </c>
      <c r="J121" t="s">
        <v>49</v>
      </c>
      <c r="L121" t="s">
        <v>40</v>
      </c>
      <c r="M121" t="s">
        <v>830</v>
      </c>
      <c r="N121" t="s">
        <v>831</v>
      </c>
      <c r="O121" t="s">
        <v>312</v>
      </c>
      <c r="P121" s="1">
        <v>43388</v>
      </c>
      <c r="Q121" t="s">
        <v>832</v>
      </c>
      <c r="R121" t="s">
        <v>935</v>
      </c>
      <c r="S121" t="s">
        <v>56</v>
      </c>
      <c r="T121" t="s">
        <v>67</v>
      </c>
      <c r="U121">
        <v>29.623999999999999</v>
      </c>
      <c r="V121" t="s">
        <v>38</v>
      </c>
      <c r="W121">
        <v>1</v>
      </c>
      <c r="X121" t="s">
        <v>39</v>
      </c>
      <c r="Y121" t="s">
        <v>1376</v>
      </c>
      <c r="Z121" t="s">
        <v>42</v>
      </c>
      <c r="AA121">
        <v>2.3199999999999998</v>
      </c>
      <c r="AB121">
        <v>2.8</v>
      </c>
      <c r="AC121">
        <v>6.96</v>
      </c>
      <c r="AD121">
        <v>90</v>
      </c>
      <c r="AE121">
        <v>0.23</v>
      </c>
      <c r="AF121" t="s">
        <v>1482</v>
      </c>
      <c r="AG121">
        <v>20</v>
      </c>
      <c r="AH121" s="14" t="s">
        <v>1475</v>
      </c>
      <c r="AI121" t="s">
        <v>1459</v>
      </c>
      <c r="AJ121" t="s">
        <v>1475</v>
      </c>
      <c r="AK121" t="s">
        <v>1475</v>
      </c>
      <c r="AL121" t="s">
        <v>1143</v>
      </c>
      <c r="AM121" t="s">
        <v>1143</v>
      </c>
      <c r="AN121" t="s">
        <v>1270</v>
      </c>
    </row>
    <row r="122" spans="1:40" x14ac:dyDescent="0.3">
      <c r="A122" s="9">
        <v>15912</v>
      </c>
      <c r="B122" t="s">
        <v>45</v>
      </c>
      <c r="E122" t="s">
        <v>957</v>
      </c>
      <c r="F122" t="s">
        <v>152</v>
      </c>
      <c r="G122">
        <v>18.004669</v>
      </c>
      <c r="H122">
        <v>-67.330820000000003</v>
      </c>
      <c r="I122" t="s">
        <v>31</v>
      </c>
      <c r="J122" t="s">
        <v>49</v>
      </c>
      <c r="L122" t="s">
        <v>40</v>
      </c>
      <c r="M122" t="s">
        <v>830</v>
      </c>
      <c r="N122" t="s">
        <v>831</v>
      </c>
      <c r="O122" t="s">
        <v>312</v>
      </c>
      <c r="P122" s="1">
        <v>43388</v>
      </c>
      <c r="Q122" t="s">
        <v>832</v>
      </c>
      <c r="R122" t="s">
        <v>935</v>
      </c>
      <c r="S122" t="s">
        <v>56</v>
      </c>
      <c r="T122" t="s">
        <v>67</v>
      </c>
      <c r="U122">
        <v>8.9429999999999996</v>
      </c>
      <c r="V122" t="s">
        <v>38</v>
      </c>
      <c r="W122">
        <v>1</v>
      </c>
      <c r="X122" t="s">
        <v>39</v>
      </c>
      <c r="Y122" t="s">
        <v>1375</v>
      </c>
      <c r="Z122" t="s">
        <v>42</v>
      </c>
      <c r="AA122">
        <v>1.68</v>
      </c>
      <c r="AB122">
        <v>2.4300000000000002</v>
      </c>
      <c r="AC122">
        <v>5.71</v>
      </c>
      <c r="AD122">
        <v>91.64</v>
      </c>
      <c r="AE122">
        <v>0.22</v>
      </c>
      <c r="AF122" t="s">
        <v>1496</v>
      </c>
      <c r="AG122">
        <v>20</v>
      </c>
      <c r="AH122" s="14" t="s">
        <v>1475</v>
      </c>
      <c r="AI122" t="s">
        <v>1459</v>
      </c>
      <c r="AJ122" t="s">
        <v>1475</v>
      </c>
      <c r="AK122" t="s">
        <v>1475</v>
      </c>
      <c r="AL122" t="s">
        <v>1151</v>
      </c>
      <c r="AM122" t="s">
        <v>1151</v>
      </c>
      <c r="AN122" t="s">
        <v>1270</v>
      </c>
    </row>
    <row r="123" spans="1:40" x14ac:dyDescent="0.3">
      <c r="A123" s="9">
        <v>16108</v>
      </c>
      <c r="B123" t="s">
        <v>45</v>
      </c>
      <c r="E123" t="s">
        <v>1300</v>
      </c>
      <c r="F123" t="s">
        <v>152</v>
      </c>
      <c r="G123">
        <v>18.310216669999999</v>
      </c>
      <c r="H123">
        <v>-65.316916669999998</v>
      </c>
      <c r="I123" t="s">
        <v>31</v>
      </c>
      <c r="J123" t="s">
        <v>49</v>
      </c>
      <c r="L123" t="s">
        <v>40</v>
      </c>
      <c r="M123" t="s">
        <v>830</v>
      </c>
      <c r="N123" t="s">
        <v>831</v>
      </c>
      <c r="O123" t="s">
        <v>312</v>
      </c>
      <c r="P123" s="1">
        <v>43388</v>
      </c>
      <c r="Q123" t="s">
        <v>832</v>
      </c>
      <c r="R123" t="s">
        <v>935</v>
      </c>
      <c r="S123" t="s">
        <v>56</v>
      </c>
      <c r="T123" t="s">
        <v>67</v>
      </c>
      <c r="U123">
        <v>33.723999999999997</v>
      </c>
      <c r="V123" t="s">
        <v>38</v>
      </c>
      <c r="W123">
        <v>1</v>
      </c>
      <c r="X123" t="s">
        <v>39</v>
      </c>
      <c r="Y123" t="s">
        <v>1379</v>
      </c>
      <c r="Z123" t="s">
        <v>42</v>
      </c>
      <c r="AA123">
        <v>1.26</v>
      </c>
      <c r="AB123">
        <v>1.78</v>
      </c>
      <c r="AC123">
        <v>5.26</v>
      </c>
      <c r="AD123">
        <v>92.74</v>
      </c>
      <c r="AE123">
        <v>0.22</v>
      </c>
      <c r="AF123" t="s">
        <v>1508</v>
      </c>
      <c r="AG123">
        <v>40</v>
      </c>
      <c r="AH123" s="14" t="s">
        <v>1475</v>
      </c>
      <c r="AI123" t="s">
        <v>1459</v>
      </c>
      <c r="AJ123" t="s">
        <v>1475</v>
      </c>
      <c r="AK123" t="s">
        <v>1475</v>
      </c>
      <c r="AL123" t="s">
        <v>1064</v>
      </c>
      <c r="AM123" t="s">
        <v>1064</v>
      </c>
      <c r="AN123" t="s">
        <v>1270</v>
      </c>
    </row>
    <row r="124" spans="1:40" x14ac:dyDescent="0.3">
      <c r="A124" s="9" t="s">
        <v>1450</v>
      </c>
      <c r="B124" t="s">
        <v>307</v>
      </c>
      <c r="E124" t="s">
        <v>1303</v>
      </c>
      <c r="F124" t="s">
        <v>152</v>
      </c>
      <c r="G124">
        <v>18.282833329999999</v>
      </c>
      <c r="H124">
        <v>-65.289633330000001</v>
      </c>
      <c r="I124" t="s">
        <v>31</v>
      </c>
      <c r="J124" t="s">
        <v>49</v>
      </c>
      <c r="L124" t="s">
        <v>40</v>
      </c>
      <c r="M124" t="s">
        <v>830</v>
      </c>
      <c r="N124" t="s">
        <v>831</v>
      </c>
      <c r="O124" t="s">
        <v>312</v>
      </c>
      <c r="P124" s="1">
        <v>43388</v>
      </c>
      <c r="Q124" t="s">
        <v>832</v>
      </c>
      <c r="R124" t="s">
        <v>935</v>
      </c>
      <c r="S124" t="s">
        <v>56</v>
      </c>
      <c r="T124" t="s">
        <v>67</v>
      </c>
      <c r="U124">
        <v>15.645</v>
      </c>
      <c r="V124" t="s">
        <v>38</v>
      </c>
      <c r="W124">
        <v>1</v>
      </c>
      <c r="X124" t="s">
        <v>39</v>
      </c>
      <c r="Y124" t="s">
        <v>1352</v>
      </c>
      <c r="Z124" t="s">
        <v>315</v>
      </c>
      <c r="AA124">
        <v>0.71</v>
      </c>
      <c r="AB124">
        <v>0.95</v>
      </c>
      <c r="AC124">
        <v>0.99</v>
      </c>
      <c r="AD124">
        <v>0.28999999999999998</v>
      </c>
      <c r="AE124">
        <v>97.77</v>
      </c>
      <c r="AF124" t="s">
        <v>1589</v>
      </c>
      <c r="AG124">
        <v>100</v>
      </c>
      <c r="AH124" s="14" t="s">
        <v>1475</v>
      </c>
      <c r="AI124" t="s">
        <v>1459</v>
      </c>
      <c r="AJ124" t="s">
        <v>1475</v>
      </c>
      <c r="AK124" t="s">
        <v>1475</v>
      </c>
      <c r="AL124" t="s">
        <v>1072</v>
      </c>
      <c r="AM124" t="s">
        <v>1072</v>
      </c>
      <c r="AN124" t="s">
        <v>1270</v>
      </c>
    </row>
    <row r="125" spans="1:40" x14ac:dyDescent="0.3">
      <c r="A125" s="9">
        <v>16144</v>
      </c>
      <c r="B125" t="s">
        <v>307</v>
      </c>
      <c r="E125" t="s">
        <v>1305</v>
      </c>
      <c r="F125" t="s">
        <v>152</v>
      </c>
      <c r="G125">
        <v>17.902159999999999</v>
      </c>
      <c r="H125">
        <v>-66.452969999999993</v>
      </c>
      <c r="I125" t="s">
        <v>31</v>
      </c>
      <c r="J125" t="s">
        <v>49</v>
      </c>
      <c r="L125" t="s">
        <v>40</v>
      </c>
      <c r="M125" t="s">
        <v>830</v>
      </c>
      <c r="N125" t="s">
        <v>831</v>
      </c>
      <c r="O125" t="s">
        <v>312</v>
      </c>
      <c r="P125" s="1">
        <v>43388</v>
      </c>
      <c r="Q125" t="s">
        <v>832</v>
      </c>
      <c r="R125" t="s">
        <v>935</v>
      </c>
      <c r="S125" t="s">
        <v>56</v>
      </c>
      <c r="T125" t="s">
        <v>67</v>
      </c>
      <c r="U125">
        <v>78.47</v>
      </c>
      <c r="V125" t="s">
        <v>38</v>
      </c>
      <c r="W125">
        <v>1</v>
      </c>
      <c r="X125" t="s">
        <v>39</v>
      </c>
      <c r="Y125" t="s">
        <v>1356</v>
      </c>
      <c r="Z125" t="s">
        <v>315</v>
      </c>
      <c r="AA125">
        <v>0.98</v>
      </c>
      <c r="AB125">
        <v>1.19</v>
      </c>
      <c r="AC125">
        <v>1.22</v>
      </c>
      <c r="AD125">
        <v>0.28000000000000003</v>
      </c>
      <c r="AE125">
        <v>97.31</v>
      </c>
      <c r="AF125" t="s">
        <v>510</v>
      </c>
      <c r="AG125" s="14" t="s">
        <v>1666</v>
      </c>
      <c r="AH125" s="14" t="s">
        <v>1475</v>
      </c>
      <c r="AI125" t="s">
        <v>1459</v>
      </c>
      <c r="AJ125" t="s">
        <v>1475</v>
      </c>
      <c r="AK125" t="s">
        <v>1475</v>
      </c>
      <c r="AL125" t="s">
        <v>1080</v>
      </c>
      <c r="AM125" t="s">
        <v>1080</v>
      </c>
      <c r="AN125" t="s">
        <v>1270</v>
      </c>
    </row>
    <row r="126" spans="1:40" x14ac:dyDescent="0.3">
      <c r="A126" s="9">
        <v>16149</v>
      </c>
      <c r="B126" t="s">
        <v>307</v>
      </c>
      <c r="E126" t="s">
        <v>1305</v>
      </c>
      <c r="F126" t="s">
        <v>152</v>
      </c>
      <c r="G126">
        <v>17.902159999999999</v>
      </c>
      <c r="H126">
        <v>-66.452969999999993</v>
      </c>
      <c r="I126" t="s">
        <v>31</v>
      </c>
      <c r="J126" t="s">
        <v>49</v>
      </c>
      <c r="L126" t="s">
        <v>40</v>
      </c>
      <c r="M126" t="s">
        <v>830</v>
      </c>
      <c r="N126" t="s">
        <v>831</v>
      </c>
      <c r="O126" t="s">
        <v>312</v>
      </c>
      <c r="P126" s="1">
        <v>43388</v>
      </c>
      <c r="Q126" t="s">
        <v>832</v>
      </c>
      <c r="R126" t="s">
        <v>935</v>
      </c>
      <c r="S126" t="s">
        <v>56</v>
      </c>
      <c r="T126" t="s">
        <v>67</v>
      </c>
      <c r="U126">
        <v>102.69499999999999</v>
      </c>
      <c r="V126" t="s">
        <v>38</v>
      </c>
      <c r="W126">
        <v>1</v>
      </c>
      <c r="X126" t="s">
        <v>39</v>
      </c>
      <c r="Y126" t="s">
        <v>1360</v>
      </c>
      <c r="Z126" t="s">
        <v>315</v>
      </c>
      <c r="AA126">
        <v>0.92</v>
      </c>
      <c r="AB126">
        <v>1.1000000000000001</v>
      </c>
      <c r="AC126">
        <v>1.43</v>
      </c>
      <c r="AD126">
        <v>0.3</v>
      </c>
      <c r="AE126">
        <v>97.16</v>
      </c>
      <c r="AF126" t="s">
        <v>1664</v>
      </c>
      <c r="AG126">
        <v>100</v>
      </c>
      <c r="AH126" s="14" t="s">
        <v>1475</v>
      </c>
      <c r="AI126" t="s">
        <v>1459</v>
      </c>
      <c r="AJ126" t="s">
        <v>1475</v>
      </c>
      <c r="AK126" t="s">
        <v>1475</v>
      </c>
      <c r="AL126" t="s">
        <v>1088</v>
      </c>
      <c r="AM126" t="s">
        <v>1088</v>
      </c>
      <c r="AN126" t="s">
        <v>1270</v>
      </c>
    </row>
    <row r="127" spans="1:40" x14ac:dyDescent="0.3">
      <c r="A127" s="9" t="s">
        <v>1429</v>
      </c>
      <c r="B127" t="s">
        <v>307</v>
      </c>
      <c r="E127" t="s">
        <v>1309</v>
      </c>
      <c r="F127" t="s">
        <v>152</v>
      </c>
      <c r="G127">
        <v>18.31447</v>
      </c>
      <c r="H127">
        <v>-65.579170000000005</v>
      </c>
      <c r="I127" t="s">
        <v>31</v>
      </c>
      <c r="J127" t="s">
        <v>49</v>
      </c>
      <c r="L127" t="s">
        <v>40</v>
      </c>
      <c r="M127" t="s">
        <v>830</v>
      </c>
      <c r="N127" t="s">
        <v>831</v>
      </c>
      <c r="O127" t="s">
        <v>312</v>
      </c>
      <c r="P127" s="1">
        <v>43388</v>
      </c>
      <c r="Q127" t="s">
        <v>832</v>
      </c>
      <c r="R127" t="s">
        <v>935</v>
      </c>
      <c r="S127" t="s">
        <v>56</v>
      </c>
      <c r="T127" t="s">
        <v>67</v>
      </c>
      <c r="U127">
        <v>7.4820000000000002</v>
      </c>
      <c r="V127" t="s">
        <v>38</v>
      </c>
      <c r="W127">
        <v>1</v>
      </c>
      <c r="X127" t="s">
        <v>39</v>
      </c>
      <c r="Y127" t="s">
        <v>1403</v>
      </c>
      <c r="Z127" t="s">
        <v>315</v>
      </c>
      <c r="AA127">
        <v>1.57</v>
      </c>
      <c r="AB127">
        <v>1.86</v>
      </c>
      <c r="AC127">
        <v>2.52</v>
      </c>
      <c r="AD127">
        <v>0.26</v>
      </c>
      <c r="AE127">
        <v>95.36</v>
      </c>
      <c r="AF127" t="s">
        <v>1549</v>
      </c>
      <c r="AG127">
        <v>100</v>
      </c>
      <c r="AH127" s="14" t="s">
        <v>1475</v>
      </c>
      <c r="AI127" t="s">
        <v>1459</v>
      </c>
      <c r="AJ127" t="s">
        <v>1475</v>
      </c>
      <c r="AK127" t="s">
        <v>1475</v>
      </c>
      <c r="AL127" t="s">
        <v>1096</v>
      </c>
      <c r="AN127" t="s">
        <v>1270</v>
      </c>
    </row>
    <row r="128" spans="1:40" x14ac:dyDescent="0.3">
      <c r="A128" s="9" t="s">
        <v>1445</v>
      </c>
      <c r="B128" t="s">
        <v>307</v>
      </c>
      <c r="E128" t="s">
        <v>1306</v>
      </c>
      <c r="F128" t="s">
        <v>152</v>
      </c>
      <c r="G128">
        <v>18.374541000000001</v>
      </c>
      <c r="H128">
        <v>-65.570392999999996</v>
      </c>
      <c r="I128" t="s">
        <v>31</v>
      </c>
      <c r="J128" t="s">
        <v>49</v>
      </c>
      <c r="L128" t="s">
        <v>40</v>
      </c>
      <c r="M128" t="s">
        <v>830</v>
      </c>
      <c r="N128" t="s">
        <v>831</v>
      </c>
      <c r="O128" t="s">
        <v>312</v>
      </c>
      <c r="P128" s="1">
        <v>43388</v>
      </c>
      <c r="Q128" t="s">
        <v>832</v>
      </c>
      <c r="R128" t="s">
        <v>935</v>
      </c>
      <c r="S128" t="s">
        <v>56</v>
      </c>
      <c r="T128" t="s">
        <v>67</v>
      </c>
      <c r="U128">
        <v>21.5</v>
      </c>
      <c r="V128" t="s">
        <v>38</v>
      </c>
      <c r="W128">
        <v>1</v>
      </c>
      <c r="X128" t="s">
        <v>39</v>
      </c>
      <c r="Y128" t="s">
        <v>1383</v>
      </c>
      <c r="Z128" t="s">
        <v>315</v>
      </c>
      <c r="AA128">
        <v>1.17</v>
      </c>
      <c r="AB128">
        <v>1.37</v>
      </c>
      <c r="AC128">
        <v>2.56</v>
      </c>
      <c r="AD128">
        <v>0.3</v>
      </c>
      <c r="AE128">
        <v>95.77</v>
      </c>
      <c r="AF128" t="s">
        <v>510</v>
      </c>
      <c r="AG128" s="14" t="s">
        <v>1666</v>
      </c>
      <c r="AH128" s="14" t="s">
        <v>1475</v>
      </c>
      <c r="AI128" t="s">
        <v>1459</v>
      </c>
      <c r="AJ128" t="s">
        <v>1475</v>
      </c>
      <c r="AK128" t="s">
        <v>1475</v>
      </c>
      <c r="AL128" t="s">
        <v>1104</v>
      </c>
      <c r="AM128" t="s">
        <v>1104</v>
      </c>
      <c r="AN128" t="s">
        <v>1270</v>
      </c>
    </row>
    <row r="129" spans="1:40" x14ac:dyDescent="0.3">
      <c r="A129" s="9" t="s">
        <v>1456</v>
      </c>
      <c r="B129" t="s">
        <v>45</v>
      </c>
      <c r="E129" t="s">
        <v>1301</v>
      </c>
      <c r="F129" t="s">
        <v>152</v>
      </c>
      <c r="G129">
        <v>17.95240321</v>
      </c>
      <c r="H129">
        <v>-66.730584710000002</v>
      </c>
      <c r="I129" t="s">
        <v>31</v>
      </c>
      <c r="J129" t="s">
        <v>49</v>
      </c>
      <c r="L129" t="s">
        <v>40</v>
      </c>
      <c r="M129" t="s">
        <v>830</v>
      </c>
      <c r="N129" t="s">
        <v>831</v>
      </c>
      <c r="O129" t="s">
        <v>312</v>
      </c>
      <c r="P129" s="1">
        <v>43388</v>
      </c>
      <c r="Q129" t="s">
        <v>832</v>
      </c>
      <c r="R129" t="s">
        <v>935</v>
      </c>
      <c r="S129" t="s">
        <v>56</v>
      </c>
      <c r="T129" t="s">
        <v>67</v>
      </c>
      <c r="U129">
        <v>7.173</v>
      </c>
      <c r="V129" t="s">
        <v>38</v>
      </c>
      <c r="W129">
        <v>1</v>
      </c>
      <c r="X129" t="s">
        <v>39</v>
      </c>
      <c r="Y129" t="s">
        <v>800</v>
      </c>
      <c r="Z129" t="s">
        <v>42</v>
      </c>
      <c r="AA129">
        <v>1.8</v>
      </c>
      <c r="AB129">
        <v>2.4900000000000002</v>
      </c>
      <c r="AC129">
        <v>5.68</v>
      </c>
      <c r="AD129">
        <v>91.58</v>
      </c>
      <c r="AE129">
        <v>0.24</v>
      </c>
      <c r="AF129" t="s">
        <v>1481</v>
      </c>
      <c r="AG129">
        <v>20</v>
      </c>
      <c r="AH129" s="14" t="s">
        <v>1475</v>
      </c>
      <c r="AI129" t="s">
        <v>1459</v>
      </c>
      <c r="AJ129" t="s">
        <v>1475</v>
      </c>
      <c r="AK129" t="s">
        <v>1475</v>
      </c>
      <c r="AL129" t="s">
        <v>1112</v>
      </c>
      <c r="AN129" t="s">
        <v>1270</v>
      </c>
    </row>
    <row r="130" spans="1:40" x14ac:dyDescent="0.3">
      <c r="A130" s="9" t="s">
        <v>1408</v>
      </c>
      <c r="B130" t="s">
        <v>45</v>
      </c>
      <c r="E130" t="s">
        <v>1312</v>
      </c>
      <c r="F130" t="s">
        <v>152</v>
      </c>
      <c r="G130">
        <v>17.95240321</v>
      </c>
      <c r="H130">
        <v>-66.730584710000002</v>
      </c>
      <c r="I130" t="s">
        <v>31</v>
      </c>
      <c r="J130" t="s">
        <v>49</v>
      </c>
      <c r="L130" t="s">
        <v>40</v>
      </c>
      <c r="M130" t="s">
        <v>830</v>
      </c>
      <c r="N130" t="s">
        <v>831</v>
      </c>
      <c r="O130" t="s">
        <v>312</v>
      </c>
      <c r="P130" s="1">
        <v>43388</v>
      </c>
      <c r="Q130" t="s">
        <v>832</v>
      </c>
      <c r="R130" t="s">
        <v>935</v>
      </c>
      <c r="S130" t="s">
        <v>56</v>
      </c>
      <c r="T130" t="s">
        <v>67</v>
      </c>
      <c r="U130">
        <v>1.54</v>
      </c>
      <c r="V130" t="s">
        <v>38</v>
      </c>
      <c r="W130">
        <v>1</v>
      </c>
      <c r="X130" t="s">
        <v>39</v>
      </c>
      <c r="Y130" t="s">
        <v>1396</v>
      </c>
      <c r="Z130" t="s">
        <v>42</v>
      </c>
      <c r="AA130">
        <v>1.37</v>
      </c>
      <c r="AB130">
        <v>2.13</v>
      </c>
      <c r="AC130">
        <v>5.12</v>
      </c>
      <c r="AD130">
        <v>92.49</v>
      </c>
      <c r="AE130">
        <v>0.26</v>
      </c>
      <c r="AF130" t="s">
        <v>1485</v>
      </c>
      <c r="AG130">
        <v>20</v>
      </c>
      <c r="AH130" s="14" t="s">
        <v>1475</v>
      </c>
      <c r="AI130" t="s">
        <v>1459</v>
      </c>
      <c r="AJ130" t="s">
        <v>1475</v>
      </c>
      <c r="AK130" t="s">
        <v>1475</v>
      </c>
      <c r="AL130" t="s">
        <v>1120</v>
      </c>
      <c r="AM130" t="s">
        <v>1120</v>
      </c>
      <c r="AN130" t="s">
        <v>1270</v>
      </c>
    </row>
    <row r="131" spans="1:40" x14ac:dyDescent="0.3">
      <c r="A131" s="9" t="s">
        <v>1247</v>
      </c>
      <c r="B131" t="s">
        <v>307</v>
      </c>
      <c r="E131" t="s">
        <v>1304</v>
      </c>
      <c r="F131" t="s">
        <v>152</v>
      </c>
      <c r="G131">
        <v>18.461670000000002</v>
      </c>
      <c r="H131">
        <v>-66.051299999999998</v>
      </c>
      <c r="I131" t="s">
        <v>31</v>
      </c>
      <c r="J131" t="s">
        <v>49</v>
      </c>
      <c r="L131" t="s">
        <v>40</v>
      </c>
      <c r="M131" t="s">
        <v>830</v>
      </c>
      <c r="N131" t="s">
        <v>831</v>
      </c>
      <c r="O131" t="s">
        <v>312</v>
      </c>
      <c r="P131" s="1">
        <v>43388</v>
      </c>
      <c r="Q131" t="s">
        <v>832</v>
      </c>
      <c r="R131" t="s">
        <v>935</v>
      </c>
      <c r="S131" t="s">
        <v>56</v>
      </c>
      <c r="T131" t="s">
        <v>67</v>
      </c>
      <c r="U131">
        <v>34.332999999999998</v>
      </c>
      <c r="V131" t="s">
        <v>38</v>
      </c>
      <c r="W131">
        <v>1</v>
      </c>
      <c r="X131" t="s">
        <v>39</v>
      </c>
      <c r="Y131" t="s">
        <v>1355</v>
      </c>
      <c r="Z131" t="s">
        <v>315</v>
      </c>
      <c r="AA131">
        <v>1.1399999999999999</v>
      </c>
      <c r="AB131">
        <v>1.31</v>
      </c>
      <c r="AC131">
        <v>2.02</v>
      </c>
      <c r="AD131">
        <v>0.28999999999999998</v>
      </c>
      <c r="AE131">
        <v>96.38</v>
      </c>
      <c r="AF131" t="s">
        <v>510</v>
      </c>
      <c r="AG131" s="14" t="s">
        <v>1666</v>
      </c>
      <c r="AH131" s="14" t="s">
        <v>1475</v>
      </c>
      <c r="AI131" t="s">
        <v>1459</v>
      </c>
      <c r="AJ131" t="s">
        <v>1475</v>
      </c>
      <c r="AK131" t="s">
        <v>1475</v>
      </c>
      <c r="AL131" t="s">
        <v>1128</v>
      </c>
      <c r="AM131" t="s">
        <v>1128</v>
      </c>
      <c r="AN131" t="s">
        <v>1270</v>
      </c>
    </row>
    <row r="132" spans="1:40" x14ac:dyDescent="0.3">
      <c r="A132" s="9">
        <v>15886</v>
      </c>
      <c r="B132" t="s">
        <v>307</v>
      </c>
      <c r="E132" t="s">
        <v>960</v>
      </c>
      <c r="F132" t="s">
        <v>152</v>
      </c>
      <c r="G132">
        <v>17.941099999999999</v>
      </c>
      <c r="H132">
        <v>-66.868600000000001</v>
      </c>
      <c r="I132" t="s">
        <v>31</v>
      </c>
      <c r="J132" t="s">
        <v>49</v>
      </c>
      <c r="L132" t="s">
        <v>40</v>
      </c>
      <c r="M132" t="s">
        <v>830</v>
      </c>
      <c r="N132" t="s">
        <v>831</v>
      </c>
      <c r="O132" t="s">
        <v>312</v>
      </c>
      <c r="P132" s="1">
        <v>43388</v>
      </c>
      <c r="Q132" t="s">
        <v>832</v>
      </c>
      <c r="R132" t="s">
        <v>935</v>
      </c>
      <c r="S132" t="s">
        <v>56</v>
      </c>
      <c r="T132" t="s">
        <v>67</v>
      </c>
      <c r="U132">
        <v>62.847999999999999</v>
      </c>
      <c r="V132" t="s">
        <v>38</v>
      </c>
      <c r="W132">
        <v>1</v>
      </c>
      <c r="X132" t="s">
        <v>39</v>
      </c>
      <c r="Y132" t="s">
        <v>1359</v>
      </c>
      <c r="Z132" t="s">
        <v>315</v>
      </c>
      <c r="AA132">
        <v>0.77</v>
      </c>
      <c r="AB132">
        <v>0.95</v>
      </c>
      <c r="AC132">
        <v>1.07</v>
      </c>
      <c r="AD132">
        <v>0.28999999999999998</v>
      </c>
      <c r="AE132">
        <v>97.69</v>
      </c>
      <c r="AF132" t="s">
        <v>510</v>
      </c>
      <c r="AG132" s="14" t="s">
        <v>1666</v>
      </c>
      <c r="AH132" s="14" t="s">
        <v>1475</v>
      </c>
      <c r="AI132" t="s">
        <v>1459</v>
      </c>
      <c r="AJ132" t="s">
        <v>1475</v>
      </c>
      <c r="AK132" t="s">
        <v>1475</v>
      </c>
      <c r="AL132" t="s">
        <v>1136</v>
      </c>
      <c r="AM132" t="s">
        <v>1136</v>
      </c>
      <c r="AN132" t="s">
        <v>1270</v>
      </c>
    </row>
    <row r="133" spans="1:40" x14ac:dyDescent="0.3">
      <c r="A133" s="9">
        <v>15902</v>
      </c>
      <c r="B133" t="s">
        <v>45</v>
      </c>
      <c r="E133" t="s">
        <v>964</v>
      </c>
      <c r="F133" t="s">
        <v>152</v>
      </c>
      <c r="G133">
        <v>17.924299999999999</v>
      </c>
      <c r="H133">
        <v>-67.099900000000005</v>
      </c>
      <c r="I133" t="s">
        <v>31</v>
      </c>
      <c r="J133" t="s">
        <v>49</v>
      </c>
      <c r="L133" t="s">
        <v>40</v>
      </c>
      <c r="M133" t="s">
        <v>830</v>
      </c>
      <c r="N133" t="s">
        <v>831</v>
      </c>
      <c r="O133" t="s">
        <v>312</v>
      </c>
      <c r="P133" s="1">
        <v>43388</v>
      </c>
      <c r="Q133" t="s">
        <v>832</v>
      </c>
      <c r="R133" t="s">
        <v>935</v>
      </c>
      <c r="S133" t="s">
        <v>56</v>
      </c>
      <c r="T133" t="s">
        <v>67</v>
      </c>
      <c r="U133">
        <v>10.814</v>
      </c>
      <c r="V133" t="s">
        <v>38</v>
      </c>
      <c r="W133">
        <v>1</v>
      </c>
      <c r="X133" t="s">
        <v>39</v>
      </c>
      <c r="Y133" t="s">
        <v>1376</v>
      </c>
      <c r="Z133" t="s">
        <v>42</v>
      </c>
      <c r="AA133">
        <v>1.82</v>
      </c>
      <c r="AB133">
        <v>2.77</v>
      </c>
      <c r="AC133">
        <v>6.13</v>
      </c>
      <c r="AD133">
        <v>90.88</v>
      </c>
      <c r="AE133">
        <v>0.22</v>
      </c>
      <c r="AF133" t="s">
        <v>1482</v>
      </c>
      <c r="AG133">
        <v>20</v>
      </c>
      <c r="AH133" s="14" t="s">
        <v>1475</v>
      </c>
      <c r="AI133" t="s">
        <v>1459</v>
      </c>
      <c r="AJ133" t="s">
        <v>1475</v>
      </c>
      <c r="AK133" t="s">
        <v>1475</v>
      </c>
      <c r="AL133" t="s">
        <v>1144</v>
      </c>
      <c r="AN133" t="s">
        <v>1270</v>
      </c>
    </row>
    <row r="134" spans="1:40" x14ac:dyDescent="0.3">
      <c r="A134" s="9">
        <v>15919</v>
      </c>
      <c r="B134" t="s">
        <v>45</v>
      </c>
      <c r="E134" t="s">
        <v>957</v>
      </c>
      <c r="F134" t="s">
        <v>152</v>
      </c>
      <c r="G134">
        <v>18.004669</v>
      </c>
      <c r="H134">
        <v>-67.330820000000003</v>
      </c>
      <c r="I134" t="s">
        <v>31</v>
      </c>
      <c r="J134" t="s">
        <v>49</v>
      </c>
      <c r="L134" t="s">
        <v>40</v>
      </c>
      <c r="M134" t="s">
        <v>830</v>
      </c>
      <c r="N134" t="s">
        <v>831</v>
      </c>
      <c r="O134" t="s">
        <v>312</v>
      </c>
      <c r="P134" s="1">
        <v>43388</v>
      </c>
      <c r="Q134" t="s">
        <v>832</v>
      </c>
      <c r="R134" t="s">
        <v>935</v>
      </c>
      <c r="S134" t="s">
        <v>56</v>
      </c>
      <c r="T134" t="s">
        <v>67</v>
      </c>
      <c r="U134">
        <v>11.7</v>
      </c>
      <c r="V134" t="s">
        <v>38</v>
      </c>
      <c r="W134">
        <v>1</v>
      </c>
      <c r="X134" t="s">
        <v>39</v>
      </c>
      <c r="Y134" t="s">
        <v>800</v>
      </c>
      <c r="Z134" t="s">
        <v>42</v>
      </c>
      <c r="AA134">
        <v>1.49</v>
      </c>
      <c r="AB134">
        <v>2.13</v>
      </c>
      <c r="AC134">
        <v>5.68</v>
      </c>
      <c r="AD134">
        <v>91.96</v>
      </c>
      <c r="AE134">
        <v>0.23</v>
      </c>
      <c r="AF134" t="s">
        <v>1584</v>
      </c>
      <c r="AG134">
        <v>100</v>
      </c>
      <c r="AH134" s="14" t="s">
        <v>1475</v>
      </c>
      <c r="AI134" t="s">
        <v>1459</v>
      </c>
      <c r="AJ134" t="s">
        <v>1475</v>
      </c>
      <c r="AK134" t="s">
        <v>1475</v>
      </c>
      <c r="AL134" t="s">
        <v>1152</v>
      </c>
      <c r="AN134" t="s">
        <v>1270</v>
      </c>
    </row>
    <row r="135" spans="1:40" x14ac:dyDescent="0.3">
      <c r="A135" s="9">
        <v>16126</v>
      </c>
      <c r="B135" t="s">
        <v>307</v>
      </c>
      <c r="E135" t="s">
        <v>1303</v>
      </c>
      <c r="F135" t="s">
        <v>152</v>
      </c>
      <c r="G135">
        <v>18.282833329999999</v>
      </c>
      <c r="H135">
        <v>-65.289633330000001</v>
      </c>
      <c r="I135" t="s">
        <v>31</v>
      </c>
      <c r="J135" t="s">
        <v>49</v>
      </c>
      <c r="L135" t="s">
        <v>40</v>
      </c>
      <c r="M135" t="s">
        <v>830</v>
      </c>
      <c r="N135" t="s">
        <v>831</v>
      </c>
      <c r="O135" t="s">
        <v>312</v>
      </c>
      <c r="P135" s="1">
        <v>43388</v>
      </c>
      <c r="Q135" t="s">
        <v>832</v>
      </c>
      <c r="R135" t="s">
        <v>935</v>
      </c>
      <c r="S135" t="s">
        <v>56</v>
      </c>
      <c r="T135" t="s">
        <v>67</v>
      </c>
      <c r="U135">
        <v>67.263999999999996</v>
      </c>
      <c r="V135" t="s">
        <v>38</v>
      </c>
      <c r="W135">
        <v>1</v>
      </c>
      <c r="X135" t="s">
        <v>39</v>
      </c>
      <c r="Y135" t="s">
        <v>1363</v>
      </c>
      <c r="Z135" t="s">
        <v>315</v>
      </c>
      <c r="AA135">
        <v>1.0900000000000001</v>
      </c>
      <c r="AB135">
        <v>1.26</v>
      </c>
      <c r="AC135">
        <v>2.34</v>
      </c>
      <c r="AD135">
        <v>0.28999999999999998</v>
      </c>
      <c r="AE135">
        <v>96.12</v>
      </c>
      <c r="AF135" t="s">
        <v>1660</v>
      </c>
      <c r="AG135">
        <v>80</v>
      </c>
      <c r="AH135" s="14" t="s">
        <v>1475</v>
      </c>
      <c r="AI135" t="s">
        <v>1459</v>
      </c>
      <c r="AJ135" t="s">
        <v>1475</v>
      </c>
      <c r="AK135" t="s">
        <v>1475</v>
      </c>
      <c r="AL135" t="s">
        <v>1065</v>
      </c>
      <c r="AM135" t="s">
        <v>1065</v>
      </c>
      <c r="AN135" t="s">
        <v>1270</v>
      </c>
    </row>
    <row r="136" spans="1:40" x14ac:dyDescent="0.3">
      <c r="A136" s="9">
        <v>16132</v>
      </c>
      <c r="B136" t="s">
        <v>307</v>
      </c>
      <c r="E136" t="s">
        <v>1303</v>
      </c>
      <c r="F136" t="s">
        <v>152</v>
      </c>
      <c r="G136">
        <v>18.282833329999999</v>
      </c>
      <c r="H136">
        <v>-65.289633330000001</v>
      </c>
      <c r="I136" t="s">
        <v>31</v>
      </c>
      <c r="J136" t="s">
        <v>49</v>
      </c>
      <c r="L136" t="s">
        <v>40</v>
      </c>
      <c r="M136" t="s">
        <v>830</v>
      </c>
      <c r="N136" t="s">
        <v>831</v>
      </c>
      <c r="O136" t="s">
        <v>312</v>
      </c>
      <c r="P136" s="1">
        <v>43388</v>
      </c>
      <c r="Q136" t="s">
        <v>832</v>
      </c>
      <c r="R136" t="s">
        <v>935</v>
      </c>
      <c r="S136" t="s">
        <v>56</v>
      </c>
      <c r="T136" t="s">
        <v>67</v>
      </c>
      <c r="U136">
        <v>60.252000000000002</v>
      </c>
      <c r="V136" t="s">
        <v>38</v>
      </c>
      <c r="W136">
        <v>1</v>
      </c>
      <c r="X136" t="s">
        <v>39</v>
      </c>
      <c r="Y136" t="s">
        <v>1352</v>
      </c>
      <c r="Z136" t="s">
        <v>315</v>
      </c>
      <c r="AA136">
        <v>1.19</v>
      </c>
      <c r="AB136">
        <v>1.35</v>
      </c>
      <c r="AC136">
        <v>1.63</v>
      </c>
      <c r="AD136">
        <v>0.28000000000000003</v>
      </c>
      <c r="AE136">
        <v>96.75</v>
      </c>
      <c r="AF136" t="s">
        <v>510</v>
      </c>
      <c r="AG136" s="14" t="s">
        <v>1666</v>
      </c>
      <c r="AH136" s="14" t="s">
        <v>1475</v>
      </c>
      <c r="AI136" t="s">
        <v>1459</v>
      </c>
      <c r="AJ136" t="s">
        <v>1475</v>
      </c>
      <c r="AK136" t="s">
        <v>1475</v>
      </c>
      <c r="AL136" t="s">
        <v>1073</v>
      </c>
      <c r="AN136" t="s">
        <v>1270</v>
      </c>
    </row>
    <row r="137" spans="1:40" x14ac:dyDescent="0.3">
      <c r="A137" s="9" t="s">
        <v>1443</v>
      </c>
      <c r="B137" t="s">
        <v>307</v>
      </c>
      <c r="E137" t="s">
        <v>1303</v>
      </c>
      <c r="F137" t="s">
        <v>152</v>
      </c>
      <c r="G137">
        <v>18.282833329999999</v>
      </c>
      <c r="H137">
        <v>-65.289633330000001</v>
      </c>
      <c r="I137" t="s">
        <v>31</v>
      </c>
      <c r="J137" t="s">
        <v>49</v>
      </c>
      <c r="L137" t="s">
        <v>40</v>
      </c>
      <c r="M137" t="s">
        <v>830</v>
      </c>
      <c r="N137" t="s">
        <v>831</v>
      </c>
      <c r="O137" t="s">
        <v>312</v>
      </c>
      <c r="P137" s="1">
        <v>43388</v>
      </c>
      <c r="Q137" t="s">
        <v>832</v>
      </c>
      <c r="R137" t="s">
        <v>935</v>
      </c>
      <c r="S137" t="s">
        <v>56</v>
      </c>
      <c r="T137" t="s">
        <v>67</v>
      </c>
      <c r="U137">
        <v>2.7869999999999999</v>
      </c>
      <c r="V137" t="s">
        <v>38</v>
      </c>
      <c r="W137">
        <v>1</v>
      </c>
      <c r="X137" t="s">
        <v>39</v>
      </c>
      <c r="Y137" t="s">
        <v>1385</v>
      </c>
      <c r="Z137" t="s">
        <v>315</v>
      </c>
      <c r="AA137">
        <v>0.9</v>
      </c>
      <c r="AB137">
        <v>0.96</v>
      </c>
      <c r="AC137">
        <v>2.44</v>
      </c>
      <c r="AD137">
        <v>0.26</v>
      </c>
      <c r="AE137">
        <v>96.34</v>
      </c>
      <c r="AF137" t="s">
        <v>1502</v>
      </c>
      <c r="AG137">
        <v>0</v>
      </c>
      <c r="AH137" s="14" t="s">
        <v>1475</v>
      </c>
      <c r="AI137" t="s">
        <v>1459</v>
      </c>
      <c r="AJ137" t="s">
        <v>1475</v>
      </c>
      <c r="AK137" t="s">
        <v>1475</v>
      </c>
      <c r="AL137" t="s">
        <v>1081</v>
      </c>
      <c r="AM137" t="s">
        <v>1081</v>
      </c>
      <c r="AN137" t="s">
        <v>1270</v>
      </c>
    </row>
    <row r="138" spans="1:40" x14ac:dyDescent="0.3">
      <c r="A138" s="9">
        <v>16151</v>
      </c>
      <c r="B138" t="s">
        <v>307</v>
      </c>
      <c r="E138" t="s">
        <v>1305</v>
      </c>
      <c r="F138" t="s">
        <v>152</v>
      </c>
      <c r="G138">
        <v>17.902159999999999</v>
      </c>
      <c r="H138">
        <v>-66.452969999999993</v>
      </c>
      <c r="I138" t="s">
        <v>31</v>
      </c>
      <c r="J138" t="s">
        <v>49</v>
      </c>
      <c r="L138" t="s">
        <v>40</v>
      </c>
      <c r="M138" t="s">
        <v>830</v>
      </c>
      <c r="N138" t="s">
        <v>831</v>
      </c>
      <c r="O138" t="s">
        <v>312</v>
      </c>
      <c r="P138" s="1">
        <v>43388</v>
      </c>
      <c r="Q138" t="s">
        <v>832</v>
      </c>
      <c r="R138" t="s">
        <v>935</v>
      </c>
      <c r="S138" t="s">
        <v>56</v>
      </c>
      <c r="T138" t="s">
        <v>67</v>
      </c>
      <c r="U138">
        <v>74.349000000000004</v>
      </c>
      <c r="V138" t="s">
        <v>38</v>
      </c>
      <c r="W138">
        <v>1</v>
      </c>
      <c r="X138" t="s">
        <v>39</v>
      </c>
      <c r="Y138" t="s">
        <v>1369</v>
      </c>
      <c r="Z138" t="s">
        <v>315</v>
      </c>
      <c r="AA138">
        <v>1.04</v>
      </c>
      <c r="AB138">
        <v>1.29</v>
      </c>
      <c r="AC138">
        <v>2.64</v>
      </c>
      <c r="AD138">
        <v>0.28999999999999998</v>
      </c>
      <c r="AE138">
        <v>95.79</v>
      </c>
      <c r="AF138" t="s">
        <v>1662</v>
      </c>
      <c r="AG138">
        <v>100</v>
      </c>
      <c r="AH138" s="14" t="s">
        <v>1475</v>
      </c>
      <c r="AI138" t="s">
        <v>1459</v>
      </c>
      <c r="AJ138" t="s">
        <v>1475</v>
      </c>
      <c r="AK138" t="s">
        <v>1475</v>
      </c>
      <c r="AL138" t="s">
        <v>1089</v>
      </c>
      <c r="AM138" t="s">
        <v>1089</v>
      </c>
      <c r="AN138" t="s">
        <v>1270</v>
      </c>
    </row>
    <row r="139" spans="1:40" x14ac:dyDescent="0.3">
      <c r="A139" s="9" t="s">
        <v>1430</v>
      </c>
      <c r="B139" t="s">
        <v>307</v>
      </c>
      <c r="E139" t="s">
        <v>1309</v>
      </c>
      <c r="F139" t="s">
        <v>152</v>
      </c>
      <c r="G139">
        <v>18.31447</v>
      </c>
      <c r="H139">
        <v>-65.579170000000005</v>
      </c>
      <c r="I139" t="s">
        <v>31</v>
      </c>
      <c r="J139" t="s">
        <v>49</v>
      </c>
      <c r="L139" t="s">
        <v>40</v>
      </c>
      <c r="M139" t="s">
        <v>830</v>
      </c>
      <c r="N139" t="s">
        <v>831</v>
      </c>
      <c r="O139" t="s">
        <v>312</v>
      </c>
      <c r="P139" s="1">
        <v>43388</v>
      </c>
      <c r="Q139" t="s">
        <v>832</v>
      </c>
      <c r="R139" t="s">
        <v>935</v>
      </c>
      <c r="S139" t="s">
        <v>56</v>
      </c>
      <c r="T139" t="s">
        <v>67</v>
      </c>
      <c r="U139">
        <v>3.22</v>
      </c>
      <c r="V139" t="s">
        <v>38</v>
      </c>
      <c r="W139">
        <v>1</v>
      </c>
      <c r="X139" t="s">
        <v>39</v>
      </c>
      <c r="Y139" t="s">
        <v>1403</v>
      </c>
      <c r="Z139" t="s">
        <v>315</v>
      </c>
      <c r="AA139">
        <v>0.98</v>
      </c>
      <c r="AB139">
        <v>1.19</v>
      </c>
      <c r="AC139">
        <v>1.56</v>
      </c>
      <c r="AD139">
        <v>0.28000000000000003</v>
      </c>
      <c r="AE139">
        <v>96.98</v>
      </c>
      <c r="AF139" t="s">
        <v>1505</v>
      </c>
      <c r="AG139">
        <v>100</v>
      </c>
      <c r="AH139" s="14" t="s">
        <v>1475</v>
      </c>
      <c r="AI139" t="s">
        <v>1459</v>
      </c>
      <c r="AJ139" t="s">
        <v>1475</v>
      </c>
      <c r="AK139" t="s">
        <v>1475</v>
      </c>
      <c r="AL139" t="s">
        <v>1097</v>
      </c>
      <c r="AN139" t="s">
        <v>1270</v>
      </c>
    </row>
    <row r="140" spans="1:40" x14ac:dyDescent="0.3">
      <c r="A140" s="9" t="s">
        <v>1454</v>
      </c>
      <c r="B140" t="s">
        <v>307</v>
      </c>
      <c r="E140" t="s">
        <v>1308</v>
      </c>
      <c r="F140" t="s">
        <v>152</v>
      </c>
      <c r="G140">
        <v>18.352618</v>
      </c>
      <c r="H140">
        <v>-65.573963000000006</v>
      </c>
      <c r="I140" t="s">
        <v>31</v>
      </c>
      <c r="J140" t="s">
        <v>49</v>
      </c>
      <c r="L140" t="s">
        <v>40</v>
      </c>
      <c r="M140" t="s">
        <v>830</v>
      </c>
      <c r="N140" t="s">
        <v>831</v>
      </c>
      <c r="O140" t="s">
        <v>312</v>
      </c>
      <c r="P140" s="1">
        <v>43388</v>
      </c>
      <c r="Q140" t="s">
        <v>832</v>
      </c>
      <c r="R140" t="s">
        <v>935</v>
      </c>
      <c r="S140" t="s">
        <v>56</v>
      </c>
      <c r="T140" t="s">
        <v>67</v>
      </c>
      <c r="U140">
        <v>14.192</v>
      </c>
      <c r="V140" t="s">
        <v>38</v>
      </c>
      <c r="W140">
        <v>1</v>
      </c>
      <c r="X140" t="s">
        <v>39</v>
      </c>
      <c r="Y140" t="s">
        <v>771</v>
      </c>
      <c r="Z140" t="s">
        <v>315</v>
      </c>
      <c r="AA140">
        <v>1.02</v>
      </c>
      <c r="AB140">
        <v>1.0900000000000001</v>
      </c>
      <c r="AC140">
        <v>2.41</v>
      </c>
      <c r="AD140">
        <v>0.3</v>
      </c>
      <c r="AE140">
        <v>96.2</v>
      </c>
      <c r="AF140" t="s">
        <v>1589</v>
      </c>
      <c r="AG140">
        <v>100</v>
      </c>
      <c r="AH140" s="14" t="s">
        <v>1475</v>
      </c>
      <c r="AI140" t="s">
        <v>1459</v>
      </c>
      <c r="AJ140" t="s">
        <v>1475</v>
      </c>
      <c r="AK140" t="s">
        <v>1475</v>
      </c>
      <c r="AL140" t="s">
        <v>1105</v>
      </c>
      <c r="AN140" t="s">
        <v>1270</v>
      </c>
    </row>
    <row r="141" spans="1:40" x14ac:dyDescent="0.3">
      <c r="A141" s="9" t="s">
        <v>1414</v>
      </c>
      <c r="B141" t="s">
        <v>45</v>
      </c>
      <c r="E141" t="s">
        <v>1311</v>
      </c>
      <c r="F141" t="s">
        <v>152</v>
      </c>
      <c r="G141">
        <v>17.95240321</v>
      </c>
      <c r="H141">
        <v>-66.730584710000002</v>
      </c>
      <c r="I141" t="s">
        <v>31</v>
      </c>
      <c r="J141" t="s">
        <v>49</v>
      </c>
      <c r="L141" t="s">
        <v>40</v>
      </c>
      <c r="M141" t="s">
        <v>830</v>
      </c>
      <c r="N141" t="s">
        <v>831</v>
      </c>
      <c r="O141" t="s">
        <v>312</v>
      </c>
      <c r="P141" s="1">
        <v>43388</v>
      </c>
      <c r="Q141" t="s">
        <v>832</v>
      </c>
      <c r="R141" t="s">
        <v>935</v>
      </c>
      <c r="S141" t="s">
        <v>56</v>
      </c>
      <c r="T141" t="s">
        <v>67</v>
      </c>
      <c r="U141">
        <v>12.888</v>
      </c>
      <c r="V141" t="s">
        <v>38</v>
      </c>
      <c r="W141">
        <v>1</v>
      </c>
      <c r="X141" t="s">
        <v>39</v>
      </c>
      <c r="Y141" t="s">
        <v>1400</v>
      </c>
      <c r="Z141" t="s">
        <v>42</v>
      </c>
      <c r="AA141">
        <v>0.96</v>
      </c>
      <c r="AB141">
        <v>1.3</v>
      </c>
      <c r="AC141">
        <v>4.3600000000000003</v>
      </c>
      <c r="AD141">
        <v>94.09</v>
      </c>
      <c r="AE141">
        <v>0.25</v>
      </c>
      <c r="AF141" t="s">
        <v>1592</v>
      </c>
      <c r="AG141">
        <v>100</v>
      </c>
      <c r="AH141" s="14" t="s">
        <v>1475</v>
      </c>
      <c r="AI141" t="s">
        <v>1459</v>
      </c>
      <c r="AJ141" t="s">
        <v>1475</v>
      </c>
      <c r="AK141" t="s">
        <v>1475</v>
      </c>
      <c r="AL141" t="s">
        <v>1113</v>
      </c>
      <c r="AM141" t="s">
        <v>1113</v>
      </c>
      <c r="AN141" t="s">
        <v>1270</v>
      </c>
    </row>
    <row r="142" spans="1:40" x14ac:dyDescent="0.3">
      <c r="A142" s="9" t="s">
        <v>1449</v>
      </c>
      <c r="B142" t="s">
        <v>307</v>
      </c>
      <c r="E142" t="s">
        <v>1304</v>
      </c>
      <c r="F142" t="s">
        <v>152</v>
      </c>
      <c r="G142">
        <v>18.461670000000002</v>
      </c>
      <c r="H142">
        <v>-66.051299999999998</v>
      </c>
      <c r="I142" t="s">
        <v>31</v>
      </c>
      <c r="J142" t="s">
        <v>49</v>
      </c>
      <c r="L142" t="s">
        <v>40</v>
      </c>
      <c r="M142" t="s">
        <v>830</v>
      </c>
      <c r="N142" t="s">
        <v>831</v>
      </c>
      <c r="O142" t="s">
        <v>312</v>
      </c>
      <c r="P142" s="1">
        <v>43388</v>
      </c>
      <c r="Q142" t="s">
        <v>832</v>
      </c>
      <c r="R142" t="s">
        <v>935</v>
      </c>
      <c r="S142" t="s">
        <v>56</v>
      </c>
      <c r="T142" t="s">
        <v>67</v>
      </c>
      <c r="U142">
        <v>4.7220000000000004</v>
      </c>
      <c r="V142" t="s">
        <v>38</v>
      </c>
      <c r="W142">
        <v>1</v>
      </c>
      <c r="X142" t="s">
        <v>39</v>
      </c>
      <c r="Y142" t="s">
        <v>1381</v>
      </c>
      <c r="Z142" t="s">
        <v>315</v>
      </c>
      <c r="AA142">
        <v>1.29</v>
      </c>
      <c r="AB142">
        <v>1.58</v>
      </c>
      <c r="AC142">
        <v>3.28</v>
      </c>
      <c r="AD142">
        <v>0.41</v>
      </c>
      <c r="AE142">
        <v>94.74</v>
      </c>
      <c r="AF142" t="s">
        <v>1517</v>
      </c>
      <c r="AG142">
        <v>0</v>
      </c>
      <c r="AH142" s="14" t="s">
        <v>1475</v>
      </c>
      <c r="AI142" t="s">
        <v>1459</v>
      </c>
      <c r="AJ142" t="s">
        <v>1475</v>
      </c>
      <c r="AK142" t="s">
        <v>1475</v>
      </c>
      <c r="AL142" t="s">
        <v>1121</v>
      </c>
      <c r="AN142" t="s">
        <v>1270</v>
      </c>
    </row>
    <row r="143" spans="1:40" x14ac:dyDescent="0.3">
      <c r="A143" s="9" t="s">
        <v>1248</v>
      </c>
      <c r="B143" t="s">
        <v>307</v>
      </c>
      <c r="E143" t="s">
        <v>1304</v>
      </c>
      <c r="F143" t="s">
        <v>152</v>
      </c>
      <c r="G143">
        <v>18.461670000000002</v>
      </c>
      <c r="H143">
        <v>-66.051299999999998</v>
      </c>
      <c r="I143" t="s">
        <v>31</v>
      </c>
      <c r="J143" t="s">
        <v>49</v>
      </c>
      <c r="L143" t="s">
        <v>40</v>
      </c>
      <c r="M143" t="s">
        <v>830</v>
      </c>
      <c r="N143" t="s">
        <v>831</v>
      </c>
      <c r="O143" t="s">
        <v>312</v>
      </c>
      <c r="P143" s="1">
        <v>43388</v>
      </c>
      <c r="Q143" t="s">
        <v>832</v>
      </c>
      <c r="R143" t="s">
        <v>935</v>
      </c>
      <c r="S143" t="s">
        <v>56</v>
      </c>
      <c r="T143" t="s">
        <v>67</v>
      </c>
      <c r="U143">
        <v>31.178000000000001</v>
      </c>
      <c r="V143" t="s">
        <v>38</v>
      </c>
      <c r="W143">
        <v>1</v>
      </c>
      <c r="X143" t="s">
        <v>39</v>
      </c>
      <c r="Y143" t="s">
        <v>1373</v>
      </c>
      <c r="Z143" t="s">
        <v>315</v>
      </c>
      <c r="AA143">
        <v>0.99</v>
      </c>
      <c r="AB143">
        <v>1.21</v>
      </c>
      <c r="AC143">
        <v>1.46</v>
      </c>
      <c r="AD143">
        <v>0.3</v>
      </c>
      <c r="AE143">
        <v>97.03</v>
      </c>
      <c r="AF143" t="s">
        <v>510</v>
      </c>
      <c r="AG143" s="14" t="s">
        <v>1666</v>
      </c>
      <c r="AH143" s="14" t="s">
        <v>1475</v>
      </c>
      <c r="AI143" t="s">
        <v>1459</v>
      </c>
      <c r="AJ143" t="s">
        <v>1475</v>
      </c>
      <c r="AK143" t="s">
        <v>1475</v>
      </c>
      <c r="AL143" t="s">
        <v>1129</v>
      </c>
      <c r="AN143" t="s">
        <v>1270</v>
      </c>
    </row>
    <row r="144" spans="1:40" x14ac:dyDescent="0.3">
      <c r="A144" s="9">
        <v>15889</v>
      </c>
      <c r="B144" t="s">
        <v>307</v>
      </c>
      <c r="E144" t="s">
        <v>960</v>
      </c>
      <c r="F144" t="s">
        <v>152</v>
      </c>
      <c r="G144">
        <v>17.941099999999999</v>
      </c>
      <c r="H144">
        <v>-66.868600000000001</v>
      </c>
      <c r="I144" t="s">
        <v>31</v>
      </c>
      <c r="J144" t="s">
        <v>49</v>
      </c>
      <c r="L144" t="s">
        <v>40</v>
      </c>
      <c r="M144" t="s">
        <v>830</v>
      </c>
      <c r="N144" t="s">
        <v>831</v>
      </c>
      <c r="O144" t="s">
        <v>312</v>
      </c>
      <c r="P144" s="1">
        <v>43388</v>
      </c>
      <c r="Q144" t="s">
        <v>832</v>
      </c>
      <c r="R144" t="s">
        <v>935</v>
      </c>
      <c r="S144" t="s">
        <v>56</v>
      </c>
      <c r="T144" t="s">
        <v>67</v>
      </c>
      <c r="U144">
        <v>58.258000000000003</v>
      </c>
      <c r="V144" t="s">
        <v>38</v>
      </c>
      <c r="W144">
        <v>1</v>
      </c>
      <c r="X144" t="s">
        <v>39</v>
      </c>
      <c r="Y144" t="s">
        <v>1368</v>
      </c>
      <c r="Z144" t="s">
        <v>315</v>
      </c>
      <c r="AA144">
        <v>0.55000000000000004</v>
      </c>
      <c r="AB144">
        <v>0.67</v>
      </c>
      <c r="AC144">
        <v>0.86</v>
      </c>
      <c r="AD144">
        <v>0.28999999999999998</v>
      </c>
      <c r="AE144">
        <v>98.18</v>
      </c>
      <c r="AF144" t="s">
        <v>510</v>
      </c>
      <c r="AG144" s="14" t="s">
        <v>1666</v>
      </c>
      <c r="AH144" s="14" t="s">
        <v>1475</v>
      </c>
      <c r="AI144" t="s">
        <v>1459</v>
      </c>
      <c r="AJ144" t="s">
        <v>1475</v>
      </c>
      <c r="AK144" t="s">
        <v>1475</v>
      </c>
      <c r="AL144" t="s">
        <v>1137</v>
      </c>
      <c r="AM144" t="s">
        <v>1137</v>
      </c>
      <c r="AN144" t="s">
        <v>1270</v>
      </c>
    </row>
    <row r="145" spans="1:40" x14ac:dyDescent="0.3">
      <c r="A145" s="9">
        <v>15904</v>
      </c>
      <c r="B145" s="9" t="s">
        <v>45</v>
      </c>
      <c r="E145" t="s">
        <v>964</v>
      </c>
      <c r="F145" t="s">
        <v>152</v>
      </c>
      <c r="G145">
        <v>17.924299999999999</v>
      </c>
      <c r="H145">
        <v>-67.099900000000005</v>
      </c>
      <c r="I145" t="s">
        <v>31</v>
      </c>
      <c r="J145" t="s">
        <v>49</v>
      </c>
      <c r="L145" t="s">
        <v>40</v>
      </c>
      <c r="M145" t="s">
        <v>830</v>
      </c>
      <c r="N145" t="s">
        <v>831</v>
      </c>
      <c r="O145" t="s">
        <v>312</v>
      </c>
      <c r="P145" s="1">
        <v>43388</v>
      </c>
      <c r="Q145" t="s">
        <v>832</v>
      </c>
      <c r="R145" t="s">
        <v>935</v>
      </c>
      <c r="S145" t="s">
        <v>56</v>
      </c>
      <c r="T145" t="s">
        <v>67</v>
      </c>
      <c r="U145">
        <v>4.952</v>
      </c>
      <c r="V145" t="s">
        <v>38</v>
      </c>
      <c r="W145">
        <v>1</v>
      </c>
      <c r="X145" t="s">
        <v>39</v>
      </c>
      <c r="Y145" t="s">
        <v>510</v>
      </c>
      <c r="AF145" t="s">
        <v>1482</v>
      </c>
      <c r="AG145">
        <v>20</v>
      </c>
      <c r="AH145" s="14" t="s">
        <v>1475</v>
      </c>
      <c r="AI145" t="s">
        <v>1459</v>
      </c>
      <c r="AJ145" t="s">
        <v>1475</v>
      </c>
      <c r="AK145" t="s">
        <v>1475</v>
      </c>
      <c r="AL145" t="s">
        <v>1145</v>
      </c>
      <c r="AN145" t="s">
        <v>1270</v>
      </c>
    </row>
    <row r="146" spans="1:40" x14ac:dyDescent="0.3">
      <c r="A146" s="9">
        <v>15920</v>
      </c>
      <c r="B146" t="s">
        <v>45</v>
      </c>
      <c r="E146" t="s">
        <v>957</v>
      </c>
      <c r="F146" t="s">
        <v>152</v>
      </c>
      <c r="G146">
        <v>18.004669</v>
      </c>
      <c r="H146">
        <v>-67.330820000000003</v>
      </c>
      <c r="I146" t="s">
        <v>31</v>
      </c>
      <c r="J146" t="s">
        <v>49</v>
      </c>
      <c r="L146" t="s">
        <v>40</v>
      </c>
      <c r="M146" t="s">
        <v>830</v>
      </c>
      <c r="N146" t="s">
        <v>831</v>
      </c>
      <c r="O146" t="s">
        <v>312</v>
      </c>
      <c r="P146" s="1">
        <v>43388</v>
      </c>
      <c r="Q146" t="s">
        <v>832</v>
      </c>
      <c r="R146" t="s">
        <v>935</v>
      </c>
      <c r="S146" t="s">
        <v>56</v>
      </c>
      <c r="T146" t="s">
        <v>67</v>
      </c>
      <c r="U146">
        <v>7.6520000000000001</v>
      </c>
      <c r="V146" t="s">
        <v>38</v>
      </c>
      <c r="W146">
        <v>1</v>
      </c>
      <c r="X146" t="s">
        <v>39</v>
      </c>
      <c r="Y146" t="s">
        <v>766</v>
      </c>
      <c r="Z146" t="s">
        <v>42</v>
      </c>
      <c r="AA146">
        <v>1.36</v>
      </c>
      <c r="AB146">
        <v>1.89</v>
      </c>
      <c r="AC146">
        <v>4.8499999999999996</v>
      </c>
      <c r="AD146">
        <v>93.02</v>
      </c>
      <c r="AE146">
        <v>0.24</v>
      </c>
      <c r="AF146" t="s">
        <v>1552</v>
      </c>
      <c r="AG146">
        <v>80</v>
      </c>
      <c r="AH146" s="14" t="s">
        <v>1475</v>
      </c>
      <c r="AI146" t="s">
        <v>1459</v>
      </c>
      <c r="AJ146" t="s">
        <v>1475</v>
      </c>
      <c r="AK146" t="s">
        <v>1475</v>
      </c>
      <c r="AL146" t="s">
        <v>1153</v>
      </c>
      <c r="AN146" t="s">
        <v>1270</v>
      </c>
    </row>
    <row r="147" spans="1:40" x14ac:dyDescent="0.3">
      <c r="A147" s="9" t="s">
        <v>1406</v>
      </c>
      <c r="B147" t="s">
        <v>45</v>
      </c>
      <c r="E147" t="s">
        <v>1300</v>
      </c>
      <c r="F147" t="s">
        <v>152</v>
      </c>
      <c r="G147">
        <v>18.310216669999999</v>
      </c>
      <c r="H147">
        <v>-65.316916669999998</v>
      </c>
      <c r="I147" t="s">
        <v>31</v>
      </c>
      <c r="J147" t="s">
        <v>49</v>
      </c>
      <c r="L147" t="s">
        <v>40</v>
      </c>
      <c r="M147" t="s">
        <v>830</v>
      </c>
      <c r="N147" t="s">
        <v>831</v>
      </c>
      <c r="O147" t="s">
        <v>312</v>
      </c>
      <c r="P147" s="1">
        <v>43388</v>
      </c>
      <c r="Q147" t="s">
        <v>832</v>
      </c>
      <c r="R147" t="s">
        <v>935</v>
      </c>
      <c r="S147" t="s">
        <v>56</v>
      </c>
      <c r="T147" t="s">
        <v>67</v>
      </c>
      <c r="U147">
        <v>7.8630000000000004</v>
      </c>
      <c r="V147" t="s">
        <v>38</v>
      </c>
      <c r="W147">
        <v>1</v>
      </c>
      <c r="X147" t="s">
        <v>39</v>
      </c>
      <c r="Y147" t="s">
        <v>1394</v>
      </c>
      <c r="Z147" t="s">
        <v>42</v>
      </c>
      <c r="AA147">
        <v>1.73</v>
      </c>
      <c r="AB147">
        <v>2.33</v>
      </c>
      <c r="AC147">
        <v>6.31</v>
      </c>
      <c r="AD147">
        <v>91.07</v>
      </c>
      <c r="AE147">
        <v>0.28999999999999998</v>
      </c>
      <c r="AF147" t="s">
        <v>1554</v>
      </c>
      <c r="AG147">
        <v>80</v>
      </c>
      <c r="AH147" s="14" t="s">
        <v>1475</v>
      </c>
      <c r="AI147" t="s">
        <v>1459</v>
      </c>
      <c r="AJ147" t="s">
        <v>1475</v>
      </c>
      <c r="AK147" t="s">
        <v>1475</v>
      </c>
      <c r="AL147" t="s">
        <v>1066</v>
      </c>
      <c r="AM147" t="s">
        <v>1066</v>
      </c>
      <c r="AN147" t="s">
        <v>1270</v>
      </c>
    </row>
    <row r="148" spans="1:40" x14ac:dyDescent="0.3">
      <c r="A148" s="9" t="s">
        <v>1442</v>
      </c>
      <c r="B148" t="s">
        <v>307</v>
      </c>
      <c r="E148" t="s">
        <v>1303</v>
      </c>
      <c r="F148" t="s">
        <v>152</v>
      </c>
      <c r="G148">
        <v>18.282833329999999</v>
      </c>
      <c r="H148">
        <v>-65.289633330000001</v>
      </c>
      <c r="I148" t="s">
        <v>31</v>
      </c>
      <c r="J148" t="s">
        <v>49</v>
      </c>
      <c r="L148" t="s">
        <v>40</v>
      </c>
      <c r="M148" t="s">
        <v>830</v>
      </c>
      <c r="N148" t="s">
        <v>831</v>
      </c>
      <c r="O148" t="s">
        <v>312</v>
      </c>
      <c r="P148" s="1">
        <v>43388</v>
      </c>
      <c r="Q148" t="s">
        <v>832</v>
      </c>
      <c r="R148" t="s">
        <v>935</v>
      </c>
      <c r="S148" t="s">
        <v>56</v>
      </c>
      <c r="T148" t="s">
        <v>67</v>
      </c>
      <c r="U148">
        <v>22.744</v>
      </c>
      <c r="V148" t="s">
        <v>38</v>
      </c>
      <c r="W148">
        <v>1</v>
      </c>
      <c r="X148" t="s">
        <v>39</v>
      </c>
      <c r="Y148" t="s">
        <v>1358</v>
      </c>
      <c r="Z148" t="s">
        <v>315</v>
      </c>
      <c r="AA148">
        <v>0.68</v>
      </c>
      <c r="AB148">
        <v>0.88</v>
      </c>
      <c r="AC148">
        <v>1.1299999999999999</v>
      </c>
      <c r="AD148">
        <v>0.3</v>
      </c>
      <c r="AE148">
        <v>97.69</v>
      </c>
      <c r="AF148" t="s">
        <v>1631</v>
      </c>
      <c r="AG148">
        <v>100</v>
      </c>
      <c r="AH148" s="14" t="s">
        <v>1475</v>
      </c>
      <c r="AI148" t="s">
        <v>1459</v>
      </c>
      <c r="AJ148" t="s">
        <v>1475</v>
      </c>
      <c r="AK148" t="s">
        <v>1475</v>
      </c>
      <c r="AL148" t="s">
        <v>1074</v>
      </c>
      <c r="AM148" t="s">
        <v>1074</v>
      </c>
      <c r="AN148" t="s">
        <v>1270</v>
      </c>
    </row>
    <row r="149" spans="1:40" x14ac:dyDescent="0.3">
      <c r="A149" s="9">
        <v>16145</v>
      </c>
      <c r="B149" t="s">
        <v>307</v>
      </c>
      <c r="E149" t="s">
        <v>1305</v>
      </c>
      <c r="F149" t="s">
        <v>152</v>
      </c>
      <c r="G149">
        <v>17.902159999999999</v>
      </c>
      <c r="H149">
        <v>-66.452969999999993</v>
      </c>
      <c r="I149" t="s">
        <v>31</v>
      </c>
      <c r="J149" t="s">
        <v>49</v>
      </c>
      <c r="L149" t="s">
        <v>40</v>
      </c>
      <c r="M149" t="s">
        <v>830</v>
      </c>
      <c r="N149" t="s">
        <v>831</v>
      </c>
      <c r="O149" t="s">
        <v>312</v>
      </c>
      <c r="P149" s="1">
        <v>43388</v>
      </c>
      <c r="Q149" t="s">
        <v>832</v>
      </c>
      <c r="R149" t="s">
        <v>935</v>
      </c>
      <c r="S149" t="s">
        <v>56</v>
      </c>
      <c r="T149" t="s">
        <v>67</v>
      </c>
      <c r="U149">
        <v>83.533000000000001</v>
      </c>
      <c r="V149" t="s">
        <v>38</v>
      </c>
      <c r="W149">
        <v>1</v>
      </c>
      <c r="X149" t="s">
        <v>39</v>
      </c>
      <c r="Y149" t="s">
        <v>1366</v>
      </c>
      <c r="Z149" t="s">
        <v>315</v>
      </c>
      <c r="AA149">
        <v>0.9</v>
      </c>
      <c r="AB149">
        <v>1.1499999999999999</v>
      </c>
      <c r="AC149">
        <v>1.88</v>
      </c>
      <c r="AD149">
        <v>0.28000000000000003</v>
      </c>
      <c r="AE149">
        <v>96.7</v>
      </c>
      <c r="AF149" t="s">
        <v>1560</v>
      </c>
      <c r="AG149">
        <v>100</v>
      </c>
      <c r="AH149" s="14" t="s">
        <v>1475</v>
      </c>
      <c r="AI149" t="s">
        <v>1459</v>
      </c>
      <c r="AJ149" t="s">
        <v>1475</v>
      </c>
      <c r="AK149" t="s">
        <v>1475</v>
      </c>
      <c r="AL149" t="s">
        <v>1082</v>
      </c>
      <c r="AM149" t="s">
        <v>1082</v>
      </c>
      <c r="AN149" t="s">
        <v>1270</v>
      </c>
    </row>
    <row r="150" spans="1:40" x14ac:dyDescent="0.3">
      <c r="A150" s="9" t="s">
        <v>1421</v>
      </c>
      <c r="B150" t="s">
        <v>45</v>
      </c>
      <c r="E150" t="s">
        <v>1305</v>
      </c>
      <c r="F150" t="s">
        <v>152</v>
      </c>
      <c r="G150">
        <v>17.902159999999999</v>
      </c>
      <c r="H150">
        <v>-66.452969999999993</v>
      </c>
      <c r="I150" t="s">
        <v>31</v>
      </c>
      <c r="J150" t="s">
        <v>49</v>
      </c>
      <c r="L150" t="s">
        <v>40</v>
      </c>
      <c r="M150" t="s">
        <v>830</v>
      </c>
      <c r="N150" t="s">
        <v>831</v>
      </c>
      <c r="O150" t="s">
        <v>312</v>
      </c>
      <c r="P150" s="1">
        <v>43388</v>
      </c>
      <c r="Q150" t="s">
        <v>832</v>
      </c>
      <c r="R150" t="s">
        <v>935</v>
      </c>
      <c r="S150" t="s">
        <v>56</v>
      </c>
      <c r="T150" t="s">
        <v>67</v>
      </c>
      <c r="U150">
        <v>42.344000000000001</v>
      </c>
      <c r="V150" t="s">
        <v>38</v>
      </c>
      <c r="W150">
        <v>1</v>
      </c>
      <c r="X150" t="s">
        <v>39</v>
      </c>
      <c r="Y150" t="s">
        <v>1405</v>
      </c>
      <c r="Z150" t="s">
        <v>42</v>
      </c>
      <c r="AA150">
        <v>1.43</v>
      </c>
      <c r="AB150">
        <v>2.12</v>
      </c>
      <c r="AC150">
        <v>5.31</v>
      </c>
      <c r="AD150">
        <v>92.32</v>
      </c>
      <c r="AE150">
        <v>0.25</v>
      </c>
      <c r="AF150" t="s">
        <v>510</v>
      </c>
      <c r="AG150" s="14" t="s">
        <v>1666</v>
      </c>
      <c r="AH150" s="14" t="s">
        <v>1475</v>
      </c>
      <c r="AI150" t="s">
        <v>1459</v>
      </c>
      <c r="AJ150" t="s">
        <v>1475</v>
      </c>
      <c r="AK150" t="s">
        <v>1475</v>
      </c>
      <c r="AL150" t="s">
        <v>1090</v>
      </c>
      <c r="AM150" t="s">
        <v>1090</v>
      </c>
      <c r="AN150" t="s">
        <v>1270</v>
      </c>
    </row>
    <row r="151" spans="1:40" x14ac:dyDescent="0.3">
      <c r="A151" s="9" t="s">
        <v>1425</v>
      </c>
      <c r="B151" t="s">
        <v>307</v>
      </c>
      <c r="E151" t="s">
        <v>1309</v>
      </c>
      <c r="F151" t="s">
        <v>152</v>
      </c>
      <c r="G151">
        <v>18.31447</v>
      </c>
      <c r="H151">
        <v>-65.579170000000005</v>
      </c>
      <c r="I151" t="s">
        <v>31</v>
      </c>
      <c r="J151" t="s">
        <v>49</v>
      </c>
      <c r="L151" t="s">
        <v>40</v>
      </c>
      <c r="M151" t="s">
        <v>830</v>
      </c>
      <c r="N151" t="s">
        <v>831</v>
      </c>
      <c r="O151" t="s">
        <v>312</v>
      </c>
      <c r="P151" s="1">
        <v>43388</v>
      </c>
      <c r="Q151" t="s">
        <v>832</v>
      </c>
      <c r="R151" t="s">
        <v>935</v>
      </c>
      <c r="S151" t="s">
        <v>56</v>
      </c>
      <c r="T151" t="s">
        <v>67</v>
      </c>
      <c r="U151">
        <v>21.280999999999999</v>
      </c>
      <c r="V151" t="s">
        <v>38</v>
      </c>
      <c r="W151">
        <v>1</v>
      </c>
      <c r="X151" t="s">
        <v>39</v>
      </c>
      <c r="Y151" t="s">
        <v>1403</v>
      </c>
      <c r="Z151" t="s">
        <v>315</v>
      </c>
      <c r="AA151">
        <v>0.82</v>
      </c>
      <c r="AB151">
        <v>0.96</v>
      </c>
      <c r="AC151">
        <v>1.49</v>
      </c>
      <c r="AD151">
        <v>0.28999999999999998</v>
      </c>
      <c r="AE151">
        <v>97.26</v>
      </c>
      <c r="AF151" t="s">
        <v>510</v>
      </c>
      <c r="AG151" s="14" t="s">
        <v>1666</v>
      </c>
      <c r="AH151" s="14" t="s">
        <v>1475</v>
      </c>
      <c r="AI151" t="s">
        <v>1459</v>
      </c>
      <c r="AJ151" t="s">
        <v>1475</v>
      </c>
      <c r="AK151" t="s">
        <v>1475</v>
      </c>
      <c r="AL151" t="s">
        <v>1098</v>
      </c>
      <c r="AN151" t="s">
        <v>1270</v>
      </c>
    </row>
    <row r="152" spans="1:40" x14ac:dyDescent="0.3">
      <c r="A152" s="9" t="s">
        <v>1246</v>
      </c>
      <c r="B152" t="s">
        <v>307</v>
      </c>
      <c r="E152" t="s">
        <v>1304</v>
      </c>
      <c r="F152" t="s">
        <v>152</v>
      </c>
      <c r="G152">
        <v>18.461670000000002</v>
      </c>
      <c r="H152">
        <v>-66.051299999999998</v>
      </c>
      <c r="I152" t="s">
        <v>31</v>
      </c>
      <c r="J152" t="s">
        <v>49</v>
      </c>
      <c r="L152" t="s">
        <v>40</v>
      </c>
      <c r="M152" t="s">
        <v>830</v>
      </c>
      <c r="N152" t="s">
        <v>831</v>
      </c>
      <c r="O152" t="s">
        <v>312</v>
      </c>
      <c r="P152" s="1">
        <v>43388</v>
      </c>
      <c r="Q152" t="s">
        <v>832</v>
      </c>
      <c r="R152" t="s">
        <v>935</v>
      </c>
      <c r="S152" t="s">
        <v>56</v>
      </c>
      <c r="T152" t="s">
        <v>67</v>
      </c>
      <c r="U152">
        <v>9.9939999999999998</v>
      </c>
      <c r="V152" t="s">
        <v>38</v>
      </c>
      <c r="W152">
        <v>1</v>
      </c>
      <c r="X152" t="s">
        <v>39</v>
      </c>
      <c r="Y152" t="s">
        <v>1371</v>
      </c>
      <c r="Z152" t="s">
        <v>315</v>
      </c>
      <c r="AA152">
        <v>0.72</v>
      </c>
      <c r="AB152">
        <v>0.88</v>
      </c>
      <c r="AC152">
        <v>1.61</v>
      </c>
      <c r="AD152">
        <v>0.28000000000000003</v>
      </c>
      <c r="AE152">
        <v>97.23</v>
      </c>
      <c r="AF152" t="s">
        <v>510</v>
      </c>
      <c r="AG152" s="14" t="s">
        <v>1666</v>
      </c>
      <c r="AH152" s="14" t="s">
        <v>1475</v>
      </c>
      <c r="AI152" t="s">
        <v>1459</v>
      </c>
      <c r="AJ152" t="s">
        <v>1475</v>
      </c>
      <c r="AK152" t="s">
        <v>1475</v>
      </c>
      <c r="AL152" t="s">
        <v>1106</v>
      </c>
      <c r="AM152" t="s">
        <v>1106</v>
      </c>
      <c r="AN152" t="s">
        <v>1270</v>
      </c>
    </row>
    <row r="153" spans="1:40" x14ac:dyDescent="0.3">
      <c r="A153" s="9" t="s">
        <v>1410</v>
      </c>
      <c r="B153" t="s">
        <v>45</v>
      </c>
      <c r="E153" t="s">
        <v>1310</v>
      </c>
      <c r="F153" t="s">
        <v>152</v>
      </c>
      <c r="G153">
        <v>18.355104040000001</v>
      </c>
      <c r="H153">
        <v>-65.573287039999997</v>
      </c>
      <c r="I153" t="s">
        <v>31</v>
      </c>
      <c r="J153" t="s">
        <v>49</v>
      </c>
      <c r="L153" t="s">
        <v>40</v>
      </c>
      <c r="M153" t="s">
        <v>830</v>
      </c>
      <c r="N153" t="s">
        <v>831</v>
      </c>
      <c r="O153" t="s">
        <v>312</v>
      </c>
      <c r="P153" s="1">
        <v>43388</v>
      </c>
      <c r="Q153" t="s">
        <v>832</v>
      </c>
      <c r="R153" t="s">
        <v>935</v>
      </c>
      <c r="S153" t="s">
        <v>56</v>
      </c>
      <c r="T153" t="s">
        <v>67</v>
      </c>
      <c r="U153">
        <v>2.0539999999999998</v>
      </c>
      <c r="V153" t="s">
        <v>38</v>
      </c>
      <c r="W153">
        <v>1</v>
      </c>
      <c r="X153" t="s">
        <v>39</v>
      </c>
      <c r="Y153" t="s">
        <v>1398</v>
      </c>
      <c r="Z153" t="s">
        <v>42</v>
      </c>
      <c r="AA153">
        <v>2.95</v>
      </c>
      <c r="AB153">
        <v>4.07</v>
      </c>
      <c r="AC153">
        <v>9.36</v>
      </c>
      <c r="AD153">
        <v>86.39</v>
      </c>
      <c r="AE153">
        <v>0.19</v>
      </c>
      <c r="AF153" t="s">
        <v>1492</v>
      </c>
      <c r="AG153">
        <v>20</v>
      </c>
      <c r="AH153" s="14" t="s">
        <v>1475</v>
      </c>
      <c r="AI153" t="s">
        <v>1459</v>
      </c>
      <c r="AJ153" t="s">
        <v>1475</v>
      </c>
      <c r="AK153" t="s">
        <v>1475</v>
      </c>
      <c r="AL153" t="s">
        <v>1114</v>
      </c>
      <c r="AM153" t="s">
        <v>1114</v>
      </c>
      <c r="AN153" t="s">
        <v>1270</v>
      </c>
    </row>
    <row r="154" spans="1:40" x14ac:dyDescent="0.3">
      <c r="A154" s="9" t="s">
        <v>1416</v>
      </c>
      <c r="B154" t="s">
        <v>45</v>
      </c>
      <c r="E154" t="s">
        <v>1310</v>
      </c>
      <c r="F154" t="s">
        <v>152</v>
      </c>
      <c r="G154">
        <v>18.355104040000001</v>
      </c>
      <c r="H154">
        <v>-65.573287039999997</v>
      </c>
      <c r="I154" t="s">
        <v>31</v>
      </c>
      <c r="J154" t="s">
        <v>49</v>
      </c>
      <c r="L154" t="s">
        <v>40</v>
      </c>
      <c r="M154" t="s">
        <v>830</v>
      </c>
      <c r="N154" t="s">
        <v>831</v>
      </c>
      <c r="O154" t="s">
        <v>312</v>
      </c>
      <c r="P154" s="1">
        <v>43388</v>
      </c>
      <c r="Q154" t="s">
        <v>832</v>
      </c>
      <c r="R154" t="s">
        <v>935</v>
      </c>
      <c r="S154" t="s">
        <v>56</v>
      </c>
      <c r="T154" t="s">
        <v>67</v>
      </c>
      <c r="U154">
        <v>2.0030000000000001</v>
      </c>
      <c r="V154" t="s">
        <v>38</v>
      </c>
      <c r="W154">
        <v>1</v>
      </c>
      <c r="X154" t="s">
        <v>39</v>
      </c>
      <c r="Y154" t="s">
        <v>1402</v>
      </c>
      <c r="Z154" t="s">
        <v>42</v>
      </c>
      <c r="AA154">
        <v>2.4500000000000002</v>
      </c>
      <c r="AB154">
        <v>3.42</v>
      </c>
      <c r="AC154">
        <v>7.4</v>
      </c>
      <c r="AD154">
        <v>88.98</v>
      </c>
      <c r="AE154">
        <v>0.2</v>
      </c>
      <c r="AF154" t="s">
        <v>1489</v>
      </c>
      <c r="AG154">
        <v>20</v>
      </c>
      <c r="AH154" s="14" t="s">
        <v>1475</v>
      </c>
      <c r="AI154" t="s">
        <v>1459</v>
      </c>
      <c r="AJ154" t="s">
        <v>1475</v>
      </c>
      <c r="AK154" t="s">
        <v>1475</v>
      </c>
      <c r="AL154" t="s">
        <v>1122</v>
      </c>
      <c r="AM154" t="s">
        <v>1122</v>
      </c>
      <c r="AN154" t="s">
        <v>1270</v>
      </c>
    </row>
    <row r="155" spans="1:40" x14ac:dyDescent="0.3">
      <c r="A155" s="9" t="s">
        <v>1249</v>
      </c>
      <c r="B155" t="s">
        <v>307</v>
      </c>
      <c r="E155" t="s">
        <v>1307</v>
      </c>
      <c r="F155" t="s">
        <v>152</v>
      </c>
      <c r="G155">
        <v>18.460470000000001</v>
      </c>
      <c r="H155">
        <v>-66.046130000000005</v>
      </c>
      <c r="I155" t="s">
        <v>31</v>
      </c>
      <c r="J155" t="s">
        <v>49</v>
      </c>
      <c r="L155" t="s">
        <v>40</v>
      </c>
      <c r="M155" t="s">
        <v>830</v>
      </c>
      <c r="N155" t="s">
        <v>831</v>
      </c>
      <c r="O155" t="s">
        <v>312</v>
      </c>
      <c r="P155" s="1">
        <v>43388</v>
      </c>
      <c r="Q155" t="s">
        <v>832</v>
      </c>
      <c r="R155" t="s">
        <v>935</v>
      </c>
      <c r="S155" t="s">
        <v>56</v>
      </c>
      <c r="T155" t="s">
        <v>67</v>
      </c>
      <c r="U155">
        <v>28.704999999999998</v>
      </c>
      <c r="V155" t="s">
        <v>38</v>
      </c>
      <c r="W155">
        <v>1</v>
      </c>
      <c r="X155" t="s">
        <v>39</v>
      </c>
      <c r="Y155" t="s">
        <v>1370</v>
      </c>
      <c r="Z155" t="s">
        <v>315</v>
      </c>
      <c r="AA155">
        <v>0.63</v>
      </c>
      <c r="AB155">
        <v>0.7</v>
      </c>
      <c r="AC155">
        <v>1.1000000000000001</v>
      </c>
      <c r="AD155">
        <v>0.3</v>
      </c>
      <c r="AE155">
        <v>97.9</v>
      </c>
      <c r="AF155" t="s">
        <v>510</v>
      </c>
      <c r="AG155" s="14" t="s">
        <v>1666</v>
      </c>
      <c r="AH155" s="14" t="s">
        <v>1475</v>
      </c>
      <c r="AI155" t="s">
        <v>1459</v>
      </c>
      <c r="AJ155" t="s">
        <v>1475</v>
      </c>
      <c r="AK155" t="s">
        <v>1475</v>
      </c>
      <c r="AL155" t="s">
        <v>1130</v>
      </c>
      <c r="AM155" t="s">
        <v>1130</v>
      </c>
      <c r="AN155" t="s">
        <v>1270</v>
      </c>
    </row>
    <row r="156" spans="1:40" x14ac:dyDescent="0.3">
      <c r="A156" s="9">
        <v>15890</v>
      </c>
      <c r="B156" t="s">
        <v>307</v>
      </c>
      <c r="E156" t="s">
        <v>960</v>
      </c>
      <c r="F156" t="s">
        <v>152</v>
      </c>
      <c r="G156">
        <v>17.941099999999999</v>
      </c>
      <c r="H156">
        <v>-66.868600000000001</v>
      </c>
      <c r="I156" t="s">
        <v>31</v>
      </c>
      <c r="J156" t="s">
        <v>49</v>
      </c>
      <c r="L156" t="s">
        <v>40</v>
      </c>
      <c r="M156" t="s">
        <v>830</v>
      </c>
      <c r="N156" t="s">
        <v>831</v>
      </c>
      <c r="O156" t="s">
        <v>312</v>
      </c>
      <c r="P156" s="1">
        <v>43388</v>
      </c>
      <c r="Q156" t="s">
        <v>832</v>
      </c>
      <c r="R156" t="s">
        <v>935</v>
      </c>
      <c r="S156" t="s">
        <v>56</v>
      </c>
      <c r="T156" t="s">
        <v>67</v>
      </c>
      <c r="U156">
        <v>113.688</v>
      </c>
      <c r="V156" t="s">
        <v>38</v>
      </c>
      <c r="W156">
        <v>1</v>
      </c>
      <c r="X156" t="s">
        <v>39</v>
      </c>
      <c r="Y156" t="s">
        <v>1365</v>
      </c>
      <c r="Z156" t="s">
        <v>315</v>
      </c>
      <c r="AA156">
        <v>1.1200000000000001</v>
      </c>
      <c r="AB156">
        <v>1.3</v>
      </c>
      <c r="AC156">
        <v>1.45</v>
      </c>
      <c r="AD156">
        <v>0.3</v>
      </c>
      <c r="AE156">
        <v>96.95</v>
      </c>
      <c r="AF156" t="s">
        <v>510</v>
      </c>
      <c r="AG156" s="14" t="s">
        <v>1666</v>
      </c>
      <c r="AH156" s="14" t="s">
        <v>1475</v>
      </c>
      <c r="AI156" t="s">
        <v>1459</v>
      </c>
      <c r="AJ156" t="s">
        <v>1475</v>
      </c>
      <c r="AK156" t="s">
        <v>1475</v>
      </c>
      <c r="AL156" t="s">
        <v>1138</v>
      </c>
      <c r="AM156" t="s">
        <v>1138</v>
      </c>
      <c r="AN156" t="s">
        <v>1270</v>
      </c>
    </row>
    <row r="157" spans="1:40" x14ac:dyDescent="0.3">
      <c r="A157" s="9">
        <v>15906</v>
      </c>
      <c r="B157" s="9" t="s">
        <v>45</v>
      </c>
      <c r="E157" t="s">
        <v>964</v>
      </c>
      <c r="F157" t="s">
        <v>152</v>
      </c>
      <c r="G157">
        <v>17.924299999999999</v>
      </c>
      <c r="H157">
        <v>-67.099900000000005</v>
      </c>
      <c r="I157" t="s">
        <v>31</v>
      </c>
      <c r="J157" t="s">
        <v>49</v>
      </c>
      <c r="L157" t="s">
        <v>40</v>
      </c>
      <c r="M157" t="s">
        <v>830</v>
      </c>
      <c r="N157" t="s">
        <v>831</v>
      </c>
      <c r="O157" t="s">
        <v>312</v>
      </c>
      <c r="P157" s="1">
        <v>43388</v>
      </c>
      <c r="Q157" t="s">
        <v>832</v>
      </c>
      <c r="R157" t="s">
        <v>935</v>
      </c>
      <c r="S157" t="s">
        <v>56</v>
      </c>
      <c r="T157" t="s">
        <v>67</v>
      </c>
      <c r="U157">
        <v>3.7879999999999998</v>
      </c>
      <c r="V157" t="s">
        <v>38</v>
      </c>
      <c r="W157">
        <v>1</v>
      </c>
      <c r="X157" t="s">
        <v>39</v>
      </c>
      <c r="Y157" t="s">
        <v>510</v>
      </c>
      <c r="AF157" t="s">
        <v>1489</v>
      </c>
      <c r="AG157">
        <v>20</v>
      </c>
      <c r="AH157" s="14" t="s">
        <v>1475</v>
      </c>
      <c r="AI157" t="s">
        <v>1459</v>
      </c>
      <c r="AJ157" t="s">
        <v>1475</v>
      </c>
      <c r="AK157" t="s">
        <v>1475</v>
      </c>
      <c r="AL157" t="s">
        <v>1146</v>
      </c>
      <c r="AN157" t="s">
        <v>1270</v>
      </c>
    </row>
    <row r="158" spans="1:40" x14ac:dyDescent="0.3">
      <c r="A158" s="9">
        <v>15923</v>
      </c>
      <c r="B158" t="s">
        <v>45</v>
      </c>
      <c r="E158" t="s">
        <v>957</v>
      </c>
      <c r="F158" t="s">
        <v>152</v>
      </c>
      <c r="G158">
        <v>18.004669</v>
      </c>
      <c r="H158">
        <v>-67.330820000000003</v>
      </c>
      <c r="I158" t="s">
        <v>31</v>
      </c>
      <c r="J158" t="s">
        <v>49</v>
      </c>
      <c r="L158" t="s">
        <v>40</v>
      </c>
      <c r="M158" t="s">
        <v>830</v>
      </c>
      <c r="N158" t="s">
        <v>831</v>
      </c>
      <c r="O158" t="s">
        <v>312</v>
      </c>
      <c r="P158" s="1">
        <v>43388</v>
      </c>
      <c r="Q158" t="s">
        <v>832</v>
      </c>
      <c r="R158" t="s">
        <v>935</v>
      </c>
      <c r="S158" t="s">
        <v>56</v>
      </c>
      <c r="T158" t="s">
        <v>67</v>
      </c>
      <c r="U158">
        <v>3.476</v>
      </c>
      <c r="V158" t="s">
        <v>38</v>
      </c>
      <c r="W158">
        <v>1</v>
      </c>
      <c r="X158" t="s">
        <v>39</v>
      </c>
      <c r="Y158" t="s">
        <v>780</v>
      </c>
      <c r="Z158" t="s">
        <v>42</v>
      </c>
      <c r="AA158">
        <v>2.95</v>
      </c>
      <c r="AB158">
        <v>3.7</v>
      </c>
      <c r="AC158">
        <v>8.9600000000000009</v>
      </c>
      <c r="AD158">
        <v>87.14</v>
      </c>
      <c r="AE158">
        <v>0.21</v>
      </c>
      <c r="AF158" t="s">
        <v>1507</v>
      </c>
      <c r="AG158">
        <v>40</v>
      </c>
      <c r="AH158" s="14" t="s">
        <v>1475</v>
      </c>
      <c r="AI158" t="s">
        <v>1459</v>
      </c>
      <c r="AJ158" t="s">
        <v>1475</v>
      </c>
      <c r="AK158" t="s">
        <v>1475</v>
      </c>
      <c r="AL158" t="s">
        <v>1154</v>
      </c>
      <c r="AN158" t="s">
        <v>1270</v>
      </c>
    </row>
    <row r="159" spans="1:40" x14ac:dyDescent="0.3">
      <c r="A159" s="9">
        <v>16127</v>
      </c>
      <c r="B159" t="s">
        <v>307</v>
      </c>
      <c r="E159" t="s">
        <v>1303</v>
      </c>
      <c r="F159" t="s">
        <v>152</v>
      </c>
      <c r="G159">
        <v>18.282833329999999</v>
      </c>
      <c r="H159">
        <v>-65.289633330000001</v>
      </c>
      <c r="I159" t="s">
        <v>31</v>
      </c>
      <c r="J159" t="s">
        <v>49</v>
      </c>
      <c r="L159" t="s">
        <v>40</v>
      </c>
      <c r="M159" t="s">
        <v>830</v>
      </c>
      <c r="N159" t="s">
        <v>831</v>
      </c>
      <c r="O159" t="s">
        <v>312</v>
      </c>
      <c r="P159" s="1">
        <v>43388</v>
      </c>
      <c r="Q159" t="s">
        <v>832</v>
      </c>
      <c r="R159" t="s">
        <v>935</v>
      </c>
      <c r="S159" t="s">
        <v>56</v>
      </c>
      <c r="T159" t="s">
        <v>67</v>
      </c>
      <c r="U159">
        <v>85.397000000000006</v>
      </c>
      <c r="V159" t="s">
        <v>38</v>
      </c>
      <c r="W159">
        <v>1</v>
      </c>
      <c r="X159" t="s">
        <v>39</v>
      </c>
      <c r="Y159" t="s">
        <v>1354</v>
      </c>
      <c r="Z159" t="s">
        <v>315</v>
      </c>
      <c r="AA159">
        <v>0.83</v>
      </c>
      <c r="AB159">
        <v>1.07</v>
      </c>
      <c r="AC159">
        <v>1.56</v>
      </c>
      <c r="AD159">
        <v>0.3</v>
      </c>
      <c r="AE159">
        <v>97.08</v>
      </c>
      <c r="AF159" t="s">
        <v>510</v>
      </c>
      <c r="AG159" s="14" t="s">
        <v>1666</v>
      </c>
      <c r="AH159" s="14" t="s">
        <v>1475</v>
      </c>
      <c r="AI159" t="s">
        <v>1459</v>
      </c>
      <c r="AJ159" t="s">
        <v>1475</v>
      </c>
      <c r="AK159" t="s">
        <v>1475</v>
      </c>
      <c r="AL159" t="s">
        <v>1067</v>
      </c>
      <c r="AM159" t="s">
        <v>1067</v>
      </c>
      <c r="AN159" t="s">
        <v>1270</v>
      </c>
    </row>
    <row r="160" spans="1:40" x14ac:dyDescent="0.3">
      <c r="A160" s="9">
        <v>16141</v>
      </c>
      <c r="B160" t="s">
        <v>307</v>
      </c>
      <c r="E160" t="s">
        <v>1303</v>
      </c>
      <c r="F160" t="s">
        <v>152</v>
      </c>
      <c r="G160">
        <v>18.282833329999999</v>
      </c>
      <c r="H160">
        <v>-65.289633330000001</v>
      </c>
      <c r="I160" t="s">
        <v>31</v>
      </c>
      <c r="J160" t="s">
        <v>49</v>
      </c>
      <c r="L160" t="s">
        <v>40</v>
      </c>
      <c r="M160" t="s">
        <v>830</v>
      </c>
      <c r="N160" t="s">
        <v>831</v>
      </c>
      <c r="O160" t="s">
        <v>312</v>
      </c>
      <c r="P160" s="1">
        <v>43388</v>
      </c>
      <c r="Q160" t="s">
        <v>832</v>
      </c>
      <c r="R160" t="s">
        <v>935</v>
      </c>
      <c r="S160" t="s">
        <v>56</v>
      </c>
      <c r="T160" t="s">
        <v>67</v>
      </c>
      <c r="U160">
        <v>66.260999999999996</v>
      </c>
      <c r="V160" t="s">
        <v>38</v>
      </c>
      <c r="W160">
        <v>1</v>
      </c>
      <c r="X160" t="s">
        <v>39</v>
      </c>
      <c r="Y160" t="s">
        <v>1361</v>
      </c>
      <c r="Z160" t="s">
        <v>315</v>
      </c>
      <c r="AA160">
        <v>0.97</v>
      </c>
      <c r="AB160">
        <v>1.26</v>
      </c>
      <c r="AC160">
        <v>1.6</v>
      </c>
      <c r="AD160">
        <v>0.33</v>
      </c>
      <c r="AE160">
        <v>96.81</v>
      </c>
      <c r="AF160" t="s">
        <v>1658</v>
      </c>
      <c r="AG160">
        <v>100</v>
      </c>
      <c r="AH160" s="14" t="s">
        <v>1475</v>
      </c>
      <c r="AI160" t="s">
        <v>1459</v>
      </c>
      <c r="AJ160" t="s">
        <v>1475</v>
      </c>
      <c r="AK160" t="s">
        <v>1475</v>
      </c>
      <c r="AL160" t="s">
        <v>1075</v>
      </c>
      <c r="AM160" t="s">
        <v>1075</v>
      </c>
      <c r="AN160" t="s">
        <v>1270</v>
      </c>
    </row>
    <row r="161" spans="1:40" x14ac:dyDescent="0.3">
      <c r="A161" s="9">
        <v>16138</v>
      </c>
      <c r="B161" t="s">
        <v>307</v>
      </c>
      <c r="E161" t="s">
        <v>1303</v>
      </c>
      <c r="F161" t="s">
        <v>152</v>
      </c>
      <c r="G161">
        <v>18.282833329999999</v>
      </c>
      <c r="H161">
        <v>-65.289633330000001</v>
      </c>
      <c r="I161" t="s">
        <v>31</v>
      </c>
      <c r="J161" t="s">
        <v>49</v>
      </c>
      <c r="L161" t="s">
        <v>40</v>
      </c>
      <c r="M161" t="s">
        <v>830</v>
      </c>
      <c r="N161" t="s">
        <v>831</v>
      </c>
      <c r="O161" t="s">
        <v>312</v>
      </c>
      <c r="P161" s="1">
        <v>43388</v>
      </c>
      <c r="Q161" t="s">
        <v>832</v>
      </c>
      <c r="R161" t="s">
        <v>935</v>
      </c>
      <c r="S161" t="s">
        <v>56</v>
      </c>
      <c r="T161" t="s">
        <v>67</v>
      </c>
      <c r="U161">
        <v>75.025999999999996</v>
      </c>
      <c r="V161" t="s">
        <v>38</v>
      </c>
      <c r="W161">
        <v>1</v>
      </c>
      <c r="X161" t="s">
        <v>39</v>
      </c>
      <c r="Y161" t="s">
        <v>1358</v>
      </c>
      <c r="Z161" t="s">
        <v>315</v>
      </c>
      <c r="AA161">
        <v>0.97</v>
      </c>
      <c r="AB161">
        <v>1.22</v>
      </c>
      <c r="AC161">
        <v>1.48</v>
      </c>
      <c r="AD161">
        <v>0.3</v>
      </c>
      <c r="AE161">
        <v>97</v>
      </c>
      <c r="AF161" t="s">
        <v>1631</v>
      </c>
      <c r="AG161">
        <v>100</v>
      </c>
      <c r="AH161" s="14" t="s">
        <v>1475</v>
      </c>
      <c r="AI161" t="s">
        <v>1459</v>
      </c>
      <c r="AJ161" t="s">
        <v>1475</v>
      </c>
      <c r="AK161" t="s">
        <v>1475</v>
      </c>
      <c r="AL161" t="s">
        <v>1083</v>
      </c>
      <c r="AN161" t="s">
        <v>1270</v>
      </c>
    </row>
    <row r="162" spans="1:40" x14ac:dyDescent="0.3">
      <c r="A162" s="9" t="s">
        <v>1420</v>
      </c>
      <c r="B162" t="s">
        <v>45</v>
      </c>
      <c r="E162" t="s">
        <v>1305</v>
      </c>
      <c r="F162" t="s">
        <v>152</v>
      </c>
      <c r="G162">
        <v>17.902159999999999</v>
      </c>
      <c r="H162">
        <v>-66.452969999999993</v>
      </c>
      <c r="I162" t="s">
        <v>31</v>
      </c>
      <c r="J162" t="s">
        <v>49</v>
      </c>
      <c r="L162" t="s">
        <v>40</v>
      </c>
      <c r="M162" t="s">
        <v>830</v>
      </c>
      <c r="N162" t="s">
        <v>831</v>
      </c>
      <c r="O162" t="s">
        <v>312</v>
      </c>
      <c r="P162" s="1">
        <v>43388</v>
      </c>
      <c r="Q162" t="s">
        <v>832</v>
      </c>
      <c r="R162" t="s">
        <v>935</v>
      </c>
      <c r="S162" t="s">
        <v>56</v>
      </c>
      <c r="T162" t="s">
        <v>67</v>
      </c>
      <c r="U162">
        <v>17.579000000000001</v>
      </c>
      <c r="V162" t="s">
        <v>38</v>
      </c>
      <c r="W162">
        <v>1</v>
      </c>
      <c r="X162" t="s">
        <v>39</v>
      </c>
      <c r="Y162" t="s">
        <v>1404</v>
      </c>
      <c r="Z162" t="s">
        <v>42</v>
      </c>
      <c r="AA162">
        <v>1.67</v>
      </c>
      <c r="AB162">
        <v>2.2400000000000002</v>
      </c>
      <c r="AC162">
        <v>5.69</v>
      </c>
      <c r="AD162">
        <v>91.81</v>
      </c>
      <c r="AE162">
        <v>0.25</v>
      </c>
      <c r="AF162" t="s">
        <v>510</v>
      </c>
      <c r="AG162" s="14" t="s">
        <v>1666</v>
      </c>
      <c r="AH162" s="14" t="s">
        <v>1475</v>
      </c>
      <c r="AI162" t="s">
        <v>1459</v>
      </c>
      <c r="AJ162" t="s">
        <v>1475</v>
      </c>
      <c r="AK162" t="s">
        <v>1475</v>
      </c>
      <c r="AL162" t="s">
        <v>1091</v>
      </c>
      <c r="AM162" t="s">
        <v>1091</v>
      </c>
      <c r="AN162" t="s">
        <v>1270</v>
      </c>
    </row>
    <row r="163" spans="1:40" x14ac:dyDescent="0.3">
      <c r="A163" s="9" t="s">
        <v>1427</v>
      </c>
      <c r="B163" t="s">
        <v>307</v>
      </c>
      <c r="E163" t="s">
        <v>1309</v>
      </c>
      <c r="F163" t="s">
        <v>152</v>
      </c>
      <c r="G163">
        <v>18.31447</v>
      </c>
      <c r="H163">
        <v>-65.579170000000005</v>
      </c>
      <c r="I163" t="s">
        <v>31</v>
      </c>
      <c r="J163" t="s">
        <v>49</v>
      </c>
      <c r="L163" t="s">
        <v>40</v>
      </c>
      <c r="M163" t="s">
        <v>830</v>
      </c>
      <c r="N163" t="s">
        <v>831</v>
      </c>
      <c r="O163" t="s">
        <v>312</v>
      </c>
      <c r="P163" s="1">
        <v>43388</v>
      </c>
      <c r="Q163" t="s">
        <v>832</v>
      </c>
      <c r="R163" t="s">
        <v>935</v>
      </c>
      <c r="S163" t="s">
        <v>56</v>
      </c>
      <c r="T163" t="s">
        <v>67</v>
      </c>
      <c r="U163">
        <v>11.066000000000001</v>
      </c>
      <c r="V163" t="s">
        <v>38</v>
      </c>
      <c r="W163">
        <v>1</v>
      </c>
      <c r="X163" t="s">
        <v>39</v>
      </c>
      <c r="Y163" t="s">
        <v>1403</v>
      </c>
      <c r="Z163" t="s">
        <v>315</v>
      </c>
      <c r="AA163">
        <v>0.8</v>
      </c>
      <c r="AB163">
        <v>0.98</v>
      </c>
      <c r="AC163">
        <v>1.24</v>
      </c>
      <c r="AD163">
        <v>0.28999999999999998</v>
      </c>
      <c r="AE163">
        <v>97.5</v>
      </c>
      <c r="AF163" t="s">
        <v>1527</v>
      </c>
      <c r="AG163">
        <v>100</v>
      </c>
      <c r="AH163" s="14" t="s">
        <v>1475</v>
      </c>
      <c r="AI163" t="s">
        <v>1459</v>
      </c>
      <c r="AJ163" t="s">
        <v>1475</v>
      </c>
      <c r="AK163" t="s">
        <v>1475</v>
      </c>
      <c r="AL163" t="s">
        <v>1099</v>
      </c>
      <c r="AN163" t="s">
        <v>1270</v>
      </c>
    </row>
    <row r="164" spans="1:40" x14ac:dyDescent="0.3">
      <c r="A164" s="9" t="s">
        <v>1451</v>
      </c>
      <c r="B164" t="s">
        <v>307</v>
      </c>
      <c r="E164" t="s">
        <v>1308</v>
      </c>
      <c r="F164" t="s">
        <v>152</v>
      </c>
      <c r="G164">
        <v>18.352618</v>
      </c>
      <c r="H164">
        <v>-65.573963000000006</v>
      </c>
      <c r="I164" t="s">
        <v>31</v>
      </c>
      <c r="J164" t="s">
        <v>49</v>
      </c>
      <c r="L164" t="s">
        <v>40</v>
      </c>
      <c r="M164" t="s">
        <v>830</v>
      </c>
      <c r="N164" t="s">
        <v>831</v>
      </c>
      <c r="O164" t="s">
        <v>312</v>
      </c>
      <c r="P164" s="1">
        <v>43388</v>
      </c>
      <c r="Q164" t="s">
        <v>832</v>
      </c>
      <c r="R164" t="s">
        <v>935</v>
      </c>
      <c r="S164" t="s">
        <v>56</v>
      </c>
      <c r="T164" t="s">
        <v>67</v>
      </c>
      <c r="U164">
        <v>13.782</v>
      </c>
      <c r="V164" t="s">
        <v>38</v>
      </c>
      <c r="W164">
        <v>1</v>
      </c>
      <c r="X164" t="s">
        <v>39</v>
      </c>
      <c r="Y164" t="s">
        <v>771</v>
      </c>
      <c r="Z164" t="s">
        <v>315</v>
      </c>
      <c r="AA164">
        <v>0.57999999999999996</v>
      </c>
      <c r="AB164">
        <v>0.66</v>
      </c>
      <c r="AC164">
        <v>1.79</v>
      </c>
      <c r="AD164">
        <v>0.31</v>
      </c>
      <c r="AE164">
        <v>97.24</v>
      </c>
      <c r="AF164" t="s">
        <v>1598</v>
      </c>
      <c r="AG164">
        <v>100</v>
      </c>
      <c r="AH164" s="14" t="s">
        <v>1475</v>
      </c>
      <c r="AI164" t="s">
        <v>1459</v>
      </c>
      <c r="AJ164" t="s">
        <v>1475</v>
      </c>
      <c r="AK164" t="s">
        <v>1475</v>
      </c>
      <c r="AL164" t="s">
        <v>1107</v>
      </c>
      <c r="AN164" t="s">
        <v>1270</v>
      </c>
    </row>
    <row r="165" spans="1:40" x14ac:dyDescent="0.3">
      <c r="A165" s="9" t="s">
        <v>1447</v>
      </c>
      <c r="B165" t="s">
        <v>307</v>
      </c>
      <c r="E165" t="s">
        <v>1304</v>
      </c>
      <c r="F165" t="s">
        <v>152</v>
      </c>
      <c r="G165">
        <v>18.461670000000002</v>
      </c>
      <c r="H165">
        <v>-66.051299999999998</v>
      </c>
      <c r="I165" t="s">
        <v>31</v>
      </c>
      <c r="J165" t="s">
        <v>49</v>
      </c>
      <c r="L165" t="s">
        <v>40</v>
      </c>
      <c r="M165" t="s">
        <v>830</v>
      </c>
      <c r="N165" t="s">
        <v>831</v>
      </c>
      <c r="O165" t="s">
        <v>312</v>
      </c>
      <c r="P165" s="1">
        <v>43388</v>
      </c>
      <c r="Q165" t="s">
        <v>832</v>
      </c>
      <c r="R165" t="s">
        <v>935</v>
      </c>
      <c r="S165" t="s">
        <v>56</v>
      </c>
      <c r="T165" t="s">
        <v>67</v>
      </c>
      <c r="U165">
        <v>33.249000000000002</v>
      </c>
      <c r="V165" t="s">
        <v>38</v>
      </c>
      <c r="W165">
        <v>1</v>
      </c>
      <c r="X165" t="s">
        <v>39</v>
      </c>
      <c r="Y165" t="s">
        <v>1381</v>
      </c>
      <c r="Z165" t="s">
        <v>315</v>
      </c>
      <c r="AA165">
        <v>1.1299999999999999</v>
      </c>
      <c r="AB165">
        <v>1.33</v>
      </c>
      <c r="AC165">
        <v>3.33</v>
      </c>
      <c r="AD165">
        <v>0.43</v>
      </c>
      <c r="AE165">
        <v>94.9</v>
      </c>
      <c r="AF165" t="s">
        <v>1644</v>
      </c>
      <c r="AG165">
        <v>100</v>
      </c>
      <c r="AH165" s="14" t="s">
        <v>1475</v>
      </c>
      <c r="AI165" t="s">
        <v>1459</v>
      </c>
      <c r="AJ165" t="s">
        <v>1475</v>
      </c>
      <c r="AK165" t="s">
        <v>1475</v>
      </c>
      <c r="AL165" t="s">
        <v>1115</v>
      </c>
      <c r="AN165" t="s">
        <v>1270</v>
      </c>
    </row>
    <row r="166" spans="1:40" x14ac:dyDescent="0.3">
      <c r="A166" s="9" t="s">
        <v>1409</v>
      </c>
      <c r="B166" t="s">
        <v>45</v>
      </c>
      <c r="E166" t="s">
        <v>1310</v>
      </c>
      <c r="F166" t="s">
        <v>152</v>
      </c>
      <c r="G166">
        <v>18.355104040000001</v>
      </c>
      <c r="H166">
        <v>-65.573287039999997</v>
      </c>
      <c r="I166" t="s">
        <v>31</v>
      </c>
      <c r="J166" t="s">
        <v>49</v>
      </c>
      <c r="L166" t="s">
        <v>40</v>
      </c>
      <c r="M166" t="s">
        <v>830</v>
      </c>
      <c r="N166" t="s">
        <v>831</v>
      </c>
      <c r="O166" t="s">
        <v>312</v>
      </c>
      <c r="P166" s="1">
        <v>43388</v>
      </c>
      <c r="Q166" t="s">
        <v>832</v>
      </c>
      <c r="R166" t="s">
        <v>935</v>
      </c>
      <c r="S166" t="s">
        <v>56</v>
      </c>
      <c r="T166" t="s">
        <v>67</v>
      </c>
      <c r="U166">
        <v>2.5449999999999999</v>
      </c>
      <c r="V166" t="s">
        <v>38</v>
      </c>
      <c r="W166">
        <v>1</v>
      </c>
      <c r="X166" t="s">
        <v>39</v>
      </c>
      <c r="Y166" t="s">
        <v>1397</v>
      </c>
      <c r="Z166" t="s">
        <v>42</v>
      </c>
      <c r="AA166">
        <v>2.54</v>
      </c>
      <c r="AB166">
        <v>3.32</v>
      </c>
      <c r="AC166">
        <v>8.1999999999999993</v>
      </c>
      <c r="AD166">
        <v>88.24</v>
      </c>
      <c r="AE166">
        <v>0.24</v>
      </c>
      <c r="AF166" t="s">
        <v>1489</v>
      </c>
      <c r="AG166">
        <v>20</v>
      </c>
      <c r="AH166" s="14" t="s">
        <v>1475</v>
      </c>
      <c r="AI166" t="s">
        <v>1459</v>
      </c>
      <c r="AJ166" t="s">
        <v>1475</v>
      </c>
      <c r="AK166" t="s">
        <v>1475</v>
      </c>
      <c r="AL166" t="s">
        <v>1123</v>
      </c>
      <c r="AM166" t="s">
        <v>1123</v>
      </c>
      <c r="AN166" t="s">
        <v>1270</v>
      </c>
    </row>
    <row r="167" spans="1:40" x14ac:dyDescent="0.3">
      <c r="A167" s="9" t="s">
        <v>1411</v>
      </c>
      <c r="B167" t="s">
        <v>45</v>
      </c>
      <c r="E167" t="s">
        <v>1310</v>
      </c>
      <c r="F167" t="s">
        <v>152</v>
      </c>
      <c r="G167">
        <v>18.355104040000001</v>
      </c>
      <c r="H167">
        <v>-65.573287039999997</v>
      </c>
      <c r="I167" t="s">
        <v>31</v>
      </c>
      <c r="J167" t="s">
        <v>49</v>
      </c>
      <c r="L167" t="s">
        <v>40</v>
      </c>
      <c r="M167" t="s">
        <v>830</v>
      </c>
      <c r="N167" t="s">
        <v>831</v>
      </c>
      <c r="O167" t="s">
        <v>312</v>
      </c>
      <c r="P167" s="1">
        <v>43388</v>
      </c>
      <c r="Q167" t="s">
        <v>832</v>
      </c>
      <c r="R167" t="s">
        <v>935</v>
      </c>
      <c r="S167" t="s">
        <v>56</v>
      </c>
      <c r="T167" t="s">
        <v>67</v>
      </c>
      <c r="U167">
        <v>2.3959999999999999</v>
      </c>
      <c r="V167" t="s">
        <v>38</v>
      </c>
      <c r="W167">
        <v>1</v>
      </c>
      <c r="X167" t="s">
        <v>39</v>
      </c>
      <c r="Y167" t="s">
        <v>1398</v>
      </c>
      <c r="Z167" t="s">
        <v>42</v>
      </c>
      <c r="AA167">
        <v>2.09</v>
      </c>
      <c r="AB167">
        <v>3.2</v>
      </c>
      <c r="AC167">
        <v>6.5</v>
      </c>
      <c r="AD167">
        <v>90.09</v>
      </c>
      <c r="AE167">
        <v>0.21</v>
      </c>
      <c r="AF167" t="s">
        <v>1492</v>
      </c>
      <c r="AG167">
        <v>20</v>
      </c>
      <c r="AH167" s="14" t="s">
        <v>1475</v>
      </c>
      <c r="AI167" t="s">
        <v>1459</v>
      </c>
      <c r="AJ167" t="s">
        <v>1475</v>
      </c>
      <c r="AK167" t="s">
        <v>1475</v>
      </c>
      <c r="AL167" t="s">
        <v>1131</v>
      </c>
      <c r="AN167" t="s">
        <v>1270</v>
      </c>
    </row>
    <row r="168" spans="1:40" x14ac:dyDescent="0.3">
      <c r="A168" s="9">
        <v>15896</v>
      </c>
      <c r="B168" t="s">
        <v>45</v>
      </c>
      <c r="E168" t="s">
        <v>964</v>
      </c>
      <c r="F168" t="s">
        <v>152</v>
      </c>
      <c r="G168">
        <v>17.924299999999999</v>
      </c>
      <c r="H168">
        <v>-67.099900000000005</v>
      </c>
      <c r="I168" t="s">
        <v>31</v>
      </c>
      <c r="J168" t="s">
        <v>49</v>
      </c>
      <c r="L168" t="s">
        <v>40</v>
      </c>
      <c r="M168" t="s">
        <v>830</v>
      </c>
      <c r="N168" t="s">
        <v>831</v>
      </c>
      <c r="O168" t="s">
        <v>312</v>
      </c>
      <c r="P168" s="1">
        <v>43388</v>
      </c>
      <c r="Q168" t="s">
        <v>832</v>
      </c>
      <c r="R168" t="s">
        <v>935</v>
      </c>
      <c r="S168" t="s">
        <v>56</v>
      </c>
      <c r="T168" t="s">
        <v>67</v>
      </c>
      <c r="U168">
        <v>24.608000000000001</v>
      </c>
      <c r="V168" t="s">
        <v>38</v>
      </c>
      <c r="W168">
        <v>1</v>
      </c>
      <c r="X168" t="s">
        <v>39</v>
      </c>
      <c r="Y168" t="s">
        <v>1376</v>
      </c>
      <c r="Z168" t="s">
        <v>42</v>
      </c>
      <c r="AA168">
        <v>1.66</v>
      </c>
      <c r="AB168">
        <v>2.5</v>
      </c>
      <c r="AC168">
        <v>5.97</v>
      </c>
      <c r="AD168">
        <v>91.28</v>
      </c>
      <c r="AE168">
        <v>0.24</v>
      </c>
      <c r="AF168" t="s">
        <v>1482</v>
      </c>
      <c r="AG168">
        <v>20</v>
      </c>
      <c r="AH168" s="14" t="s">
        <v>1475</v>
      </c>
      <c r="AI168" t="s">
        <v>1459</v>
      </c>
      <c r="AJ168" t="s">
        <v>1475</v>
      </c>
      <c r="AK168" t="s">
        <v>1475</v>
      </c>
      <c r="AL168" t="s">
        <v>1139</v>
      </c>
      <c r="AN168" t="s">
        <v>1270</v>
      </c>
    </row>
    <row r="169" spans="1:40" x14ac:dyDescent="0.3">
      <c r="A169" s="9">
        <v>15907</v>
      </c>
      <c r="B169" t="s">
        <v>45</v>
      </c>
      <c r="E169" t="s">
        <v>964</v>
      </c>
      <c r="F169" t="s">
        <v>152</v>
      </c>
      <c r="G169">
        <v>17.924299999999999</v>
      </c>
      <c r="H169">
        <v>-67.099900000000005</v>
      </c>
      <c r="I169" t="s">
        <v>31</v>
      </c>
      <c r="J169" t="s">
        <v>49</v>
      </c>
      <c r="L169" t="s">
        <v>40</v>
      </c>
      <c r="M169" t="s">
        <v>830</v>
      </c>
      <c r="N169" t="s">
        <v>831</v>
      </c>
      <c r="O169" t="s">
        <v>312</v>
      </c>
      <c r="P169" s="1">
        <v>43388</v>
      </c>
      <c r="Q169" t="s">
        <v>832</v>
      </c>
      <c r="R169" t="s">
        <v>935</v>
      </c>
      <c r="S169" t="s">
        <v>56</v>
      </c>
      <c r="T169" t="s">
        <v>67</v>
      </c>
      <c r="U169">
        <v>10.781000000000001</v>
      </c>
      <c r="V169" t="s">
        <v>38</v>
      </c>
      <c r="W169">
        <v>1</v>
      </c>
      <c r="X169" t="s">
        <v>39</v>
      </c>
      <c r="Y169" t="s">
        <v>1376</v>
      </c>
      <c r="Z169" t="s">
        <v>42</v>
      </c>
      <c r="AA169">
        <v>1.49</v>
      </c>
      <c r="AB169">
        <v>2.29</v>
      </c>
      <c r="AC169">
        <v>5.73</v>
      </c>
      <c r="AD169">
        <v>91.74</v>
      </c>
      <c r="AE169">
        <v>0.24</v>
      </c>
      <c r="AF169" t="s">
        <v>1482</v>
      </c>
      <c r="AG169">
        <v>80</v>
      </c>
      <c r="AH169" s="14" t="s">
        <v>1475</v>
      </c>
      <c r="AI169" t="s">
        <v>1459</v>
      </c>
      <c r="AJ169" t="s">
        <v>1475</v>
      </c>
      <c r="AK169" t="s">
        <v>1475</v>
      </c>
      <c r="AL169" t="s">
        <v>1147</v>
      </c>
      <c r="AN169" t="s">
        <v>1270</v>
      </c>
    </row>
    <row r="170" spans="1:40" x14ac:dyDescent="0.3">
      <c r="A170" s="9">
        <v>15941</v>
      </c>
      <c r="B170" t="s">
        <v>307</v>
      </c>
      <c r="E170" t="s">
        <v>962</v>
      </c>
      <c r="F170" t="s">
        <v>152</v>
      </c>
      <c r="G170">
        <v>17.94407</v>
      </c>
      <c r="H170">
        <v>-67.077860000000001</v>
      </c>
      <c r="I170" t="s">
        <v>31</v>
      </c>
      <c r="J170" t="s">
        <v>49</v>
      </c>
      <c r="L170" t="s">
        <v>40</v>
      </c>
      <c r="M170" t="s">
        <v>830</v>
      </c>
      <c r="N170" t="s">
        <v>831</v>
      </c>
      <c r="O170" t="s">
        <v>312</v>
      </c>
      <c r="P170" s="1">
        <v>43388</v>
      </c>
      <c r="Q170" t="s">
        <v>832</v>
      </c>
      <c r="R170" t="s">
        <v>935</v>
      </c>
      <c r="S170" t="s">
        <v>56</v>
      </c>
      <c r="T170" t="s">
        <v>67</v>
      </c>
      <c r="U170">
        <v>5.9630000000000001</v>
      </c>
      <c r="V170" t="s">
        <v>38</v>
      </c>
      <c r="W170">
        <v>1</v>
      </c>
      <c r="X170" t="s">
        <v>39</v>
      </c>
      <c r="Y170" t="s">
        <v>743</v>
      </c>
      <c r="Z170" t="s">
        <v>315</v>
      </c>
      <c r="AA170">
        <v>0.81</v>
      </c>
      <c r="AB170">
        <v>0.95</v>
      </c>
      <c r="AC170">
        <v>1.07</v>
      </c>
      <c r="AD170">
        <v>0.3</v>
      </c>
      <c r="AE170">
        <v>97.68</v>
      </c>
      <c r="AF170" t="s">
        <v>510</v>
      </c>
      <c r="AG170" s="14" t="s">
        <v>1666</v>
      </c>
      <c r="AH170" s="14" t="s">
        <v>1475</v>
      </c>
      <c r="AI170" t="s">
        <v>1459</v>
      </c>
      <c r="AJ170" t="s">
        <v>1475</v>
      </c>
      <c r="AK170" t="s">
        <v>1475</v>
      </c>
      <c r="AL170" t="s">
        <v>1155</v>
      </c>
      <c r="AN170" t="s">
        <v>1270</v>
      </c>
    </row>
    <row r="171" spans="1:40" x14ac:dyDescent="0.3">
      <c r="A171" s="9">
        <v>16128</v>
      </c>
      <c r="B171" t="s">
        <v>307</v>
      </c>
      <c r="E171" t="s">
        <v>1303</v>
      </c>
      <c r="F171" t="s">
        <v>152</v>
      </c>
      <c r="G171">
        <v>18.282833329999999</v>
      </c>
      <c r="H171">
        <v>-65.289633330000001</v>
      </c>
      <c r="I171" t="s">
        <v>31</v>
      </c>
      <c r="J171" t="s">
        <v>49</v>
      </c>
      <c r="L171" t="s">
        <v>40</v>
      </c>
      <c r="M171" t="s">
        <v>830</v>
      </c>
      <c r="N171" t="s">
        <v>831</v>
      </c>
      <c r="O171" t="s">
        <v>312</v>
      </c>
      <c r="P171" s="1">
        <v>43388</v>
      </c>
      <c r="Q171" t="s">
        <v>832</v>
      </c>
      <c r="R171" t="s">
        <v>935</v>
      </c>
      <c r="S171" t="s">
        <v>56</v>
      </c>
      <c r="T171" t="s">
        <v>67</v>
      </c>
      <c r="U171">
        <v>86.216999999999999</v>
      </c>
      <c r="V171" t="s">
        <v>38</v>
      </c>
      <c r="W171">
        <v>1</v>
      </c>
      <c r="X171" t="s">
        <v>39</v>
      </c>
      <c r="Y171" t="s">
        <v>1357</v>
      </c>
      <c r="Z171" t="s">
        <v>315</v>
      </c>
      <c r="AA171">
        <v>1.0900000000000001</v>
      </c>
      <c r="AB171">
        <v>1.45</v>
      </c>
      <c r="AC171">
        <v>2.5299999999999998</v>
      </c>
      <c r="AD171">
        <v>0.28999999999999998</v>
      </c>
      <c r="AE171">
        <v>95.74</v>
      </c>
      <c r="AF171" t="s">
        <v>1589</v>
      </c>
      <c r="AG171">
        <v>80</v>
      </c>
      <c r="AH171" s="14" t="s">
        <v>1475</v>
      </c>
      <c r="AI171" t="s">
        <v>1459</v>
      </c>
      <c r="AJ171" t="s">
        <v>1475</v>
      </c>
      <c r="AK171" t="s">
        <v>1475</v>
      </c>
      <c r="AL171" t="s">
        <v>1068</v>
      </c>
      <c r="AM171" t="s">
        <v>1068</v>
      </c>
      <c r="AN171" t="s">
        <v>1270</v>
      </c>
    </row>
    <row r="172" spans="1:40" x14ac:dyDescent="0.3">
      <c r="A172" s="9">
        <v>16134</v>
      </c>
      <c r="B172" t="s">
        <v>307</v>
      </c>
      <c r="E172" t="s">
        <v>1303</v>
      </c>
      <c r="F172" t="s">
        <v>152</v>
      </c>
      <c r="G172">
        <v>18.282833329999999</v>
      </c>
      <c r="H172">
        <v>-65.289633330000001</v>
      </c>
      <c r="I172" t="s">
        <v>31</v>
      </c>
      <c r="J172" t="s">
        <v>49</v>
      </c>
      <c r="L172" t="s">
        <v>40</v>
      </c>
      <c r="M172" t="s">
        <v>830</v>
      </c>
      <c r="N172" t="s">
        <v>831</v>
      </c>
      <c r="O172" t="s">
        <v>312</v>
      </c>
      <c r="P172" s="1">
        <v>43388</v>
      </c>
      <c r="Q172" t="s">
        <v>832</v>
      </c>
      <c r="R172" t="s">
        <v>935</v>
      </c>
      <c r="S172" t="s">
        <v>56</v>
      </c>
      <c r="T172" t="s">
        <v>67</v>
      </c>
      <c r="U172">
        <v>68.471000000000004</v>
      </c>
      <c r="V172" t="s">
        <v>38</v>
      </c>
      <c r="W172">
        <v>1</v>
      </c>
      <c r="X172" t="s">
        <v>39</v>
      </c>
      <c r="Y172" t="s">
        <v>1367</v>
      </c>
      <c r="Z172" t="s">
        <v>315</v>
      </c>
      <c r="AA172">
        <v>0.95</v>
      </c>
      <c r="AB172">
        <v>1.3</v>
      </c>
      <c r="AC172">
        <v>1.49</v>
      </c>
      <c r="AD172">
        <v>0.28999999999999998</v>
      </c>
      <c r="AE172">
        <v>96.92</v>
      </c>
      <c r="AF172" t="s">
        <v>1661</v>
      </c>
      <c r="AG172">
        <v>100</v>
      </c>
      <c r="AH172" s="14" t="s">
        <v>1475</v>
      </c>
      <c r="AI172" t="s">
        <v>1459</v>
      </c>
      <c r="AJ172" t="s">
        <v>1475</v>
      </c>
      <c r="AK172" t="s">
        <v>1475</v>
      </c>
      <c r="AL172" t="s">
        <v>1076</v>
      </c>
      <c r="AM172" t="s">
        <v>1076</v>
      </c>
      <c r="AN172" t="s">
        <v>1270</v>
      </c>
    </row>
    <row r="173" spans="1:40" x14ac:dyDescent="0.3">
      <c r="A173" s="9" t="s">
        <v>1435</v>
      </c>
      <c r="B173" t="s">
        <v>307</v>
      </c>
      <c r="E173" t="s">
        <v>1305</v>
      </c>
      <c r="F173" t="s">
        <v>152</v>
      </c>
      <c r="G173">
        <v>17.902159999999999</v>
      </c>
      <c r="H173">
        <v>-66.452969999999993</v>
      </c>
      <c r="I173" t="s">
        <v>31</v>
      </c>
      <c r="J173" t="s">
        <v>49</v>
      </c>
      <c r="L173" t="s">
        <v>40</v>
      </c>
      <c r="M173" t="s">
        <v>830</v>
      </c>
      <c r="N173" t="s">
        <v>831</v>
      </c>
      <c r="O173" t="s">
        <v>312</v>
      </c>
      <c r="P173" s="1">
        <v>43388</v>
      </c>
      <c r="Q173" t="s">
        <v>832</v>
      </c>
      <c r="R173" t="s">
        <v>935</v>
      </c>
      <c r="S173" t="s">
        <v>56</v>
      </c>
      <c r="T173" t="s">
        <v>67</v>
      </c>
      <c r="U173">
        <v>62.737000000000002</v>
      </c>
      <c r="V173" t="s">
        <v>38</v>
      </c>
      <c r="W173">
        <v>1</v>
      </c>
      <c r="X173" t="s">
        <v>39</v>
      </c>
      <c r="Y173" t="s">
        <v>1390</v>
      </c>
      <c r="Z173" t="s">
        <v>315</v>
      </c>
      <c r="AA173">
        <v>0.9</v>
      </c>
      <c r="AB173">
        <v>1.1599999999999999</v>
      </c>
      <c r="AC173">
        <v>1.1000000000000001</v>
      </c>
      <c r="AD173">
        <v>0.28999999999999998</v>
      </c>
      <c r="AE173">
        <v>97.45</v>
      </c>
      <c r="AF173" t="s">
        <v>1589</v>
      </c>
      <c r="AG173">
        <v>100</v>
      </c>
      <c r="AH173" s="14" t="s">
        <v>1475</v>
      </c>
      <c r="AI173" t="s">
        <v>1459</v>
      </c>
      <c r="AJ173" t="s">
        <v>1475</v>
      </c>
      <c r="AK173" t="s">
        <v>1475</v>
      </c>
      <c r="AL173" t="s">
        <v>1084</v>
      </c>
      <c r="AM173" t="s">
        <v>1084</v>
      </c>
      <c r="AN173" t="s">
        <v>1270</v>
      </c>
    </row>
    <row r="174" spans="1:40" x14ac:dyDescent="0.3">
      <c r="A174" s="9" t="s">
        <v>1424</v>
      </c>
      <c r="B174" t="s">
        <v>307</v>
      </c>
      <c r="E174" t="s">
        <v>1309</v>
      </c>
      <c r="F174" t="s">
        <v>152</v>
      </c>
      <c r="G174">
        <v>18.31447</v>
      </c>
      <c r="H174">
        <v>-65.579170000000005</v>
      </c>
      <c r="I174" t="s">
        <v>31</v>
      </c>
      <c r="J174" t="s">
        <v>49</v>
      </c>
      <c r="L174" t="s">
        <v>40</v>
      </c>
      <c r="M174" t="s">
        <v>830</v>
      </c>
      <c r="N174" t="s">
        <v>831</v>
      </c>
      <c r="O174" t="s">
        <v>312</v>
      </c>
      <c r="P174" s="1">
        <v>43388</v>
      </c>
      <c r="Q174" t="s">
        <v>832</v>
      </c>
      <c r="R174" t="s">
        <v>935</v>
      </c>
      <c r="S174" t="s">
        <v>56</v>
      </c>
      <c r="T174" t="s">
        <v>67</v>
      </c>
      <c r="U174">
        <v>9.6199999999999992</v>
      </c>
      <c r="V174" t="s">
        <v>38</v>
      </c>
      <c r="W174">
        <v>1</v>
      </c>
      <c r="X174" t="s">
        <v>39</v>
      </c>
      <c r="Y174" t="s">
        <v>1403</v>
      </c>
      <c r="Z174" t="s">
        <v>315</v>
      </c>
      <c r="AA174">
        <v>1.26</v>
      </c>
      <c r="AB174">
        <v>1.51</v>
      </c>
      <c r="AC174">
        <v>2.0499999999999998</v>
      </c>
      <c r="AD174">
        <v>0.28000000000000003</v>
      </c>
      <c r="AE174">
        <v>96.16</v>
      </c>
      <c r="AF174" t="s">
        <v>1505</v>
      </c>
      <c r="AG174">
        <v>20</v>
      </c>
      <c r="AH174" s="14" t="s">
        <v>1475</v>
      </c>
      <c r="AI174" t="s">
        <v>1459</v>
      </c>
      <c r="AJ174" t="s">
        <v>1475</v>
      </c>
      <c r="AK174" t="s">
        <v>1475</v>
      </c>
      <c r="AL174" t="s">
        <v>1092</v>
      </c>
      <c r="AN174" t="s">
        <v>1270</v>
      </c>
    </row>
    <row r="175" spans="1:40" x14ac:dyDescent="0.3">
      <c r="A175" s="9" t="s">
        <v>1417</v>
      </c>
      <c r="B175" t="s">
        <v>307</v>
      </c>
      <c r="E175" t="s">
        <v>1309</v>
      </c>
      <c r="F175" t="s">
        <v>152</v>
      </c>
      <c r="G175">
        <v>18.31447</v>
      </c>
      <c r="H175">
        <v>-65.579170000000005</v>
      </c>
      <c r="I175" t="s">
        <v>31</v>
      </c>
      <c r="J175" t="s">
        <v>49</v>
      </c>
      <c r="L175" t="s">
        <v>40</v>
      </c>
      <c r="M175" t="s">
        <v>830</v>
      </c>
      <c r="N175" t="s">
        <v>831</v>
      </c>
      <c r="O175" t="s">
        <v>312</v>
      </c>
      <c r="P175" s="1">
        <v>43388</v>
      </c>
      <c r="Q175" t="s">
        <v>832</v>
      </c>
      <c r="R175" t="s">
        <v>935</v>
      </c>
      <c r="S175" t="s">
        <v>56</v>
      </c>
      <c r="T175" t="s">
        <v>67</v>
      </c>
      <c r="U175">
        <v>5.665</v>
      </c>
      <c r="V175" t="s">
        <v>38</v>
      </c>
      <c r="W175">
        <v>1</v>
      </c>
      <c r="X175" t="s">
        <v>39</v>
      </c>
      <c r="Y175" t="s">
        <v>1403</v>
      </c>
      <c r="Z175" t="s">
        <v>315</v>
      </c>
      <c r="AA175">
        <v>0.74</v>
      </c>
      <c r="AB175">
        <v>0.99</v>
      </c>
      <c r="AC175">
        <v>1.18</v>
      </c>
      <c r="AD175">
        <v>0.3</v>
      </c>
      <c r="AE175">
        <v>97.53</v>
      </c>
      <c r="AF175" t="s">
        <v>1527</v>
      </c>
      <c r="AG175">
        <v>100</v>
      </c>
      <c r="AH175" s="14" t="s">
        <v>1475</v>
      </c>
      <c r="AI175" t="s">
        <v>1459</v>
      </c>
      <c r="AJ175" t="s">
        <v>1475</v>
      </c>
      <c r="AK175" t="s">
        <v>1475</v>
      </c>
      <c r="AL175" t="s">
        <v>1100</v>
      </c>
      <c r="AN175" t="s">
        <v>1270</v>
      </c>
    </row>
    <row r="176" spans="1:40" x14ac:dyDescent="0.3">
      <c r="A176" s="9" t="s">
        <v>1440</v>
      </c>
      <c r="B176" t="s">
        <v>307</v>
      </c>
      <c r="E176" t="s">
        <v>1302</v>
      </c>
      <c r="F176" t="s">
        <v>152</v>
      </c>
      <c r="G176">
        <v>18.374541000000001</v>
      </c>
      <c r="H176">
        <v>-65.570392999999996</v>
      </c>
      <c r="I176" t="s">
        <v>31</v>
      </c>
      <c r="J176" t="s">
        <v>49</v>
      </c>
      <c r="L176" t="s">
        <v>40</v>
      </c>
      <c r="M176" t="s">
        <v>830</v>
      </c>
      <c r="N176" t="s">
        <v>831</v>
      </c>
      <c r="O176" t="s">
        <v>312</v>
      </c>
      <c r="P176" s="1">
        <v>43388</v>
      </c>
      <c r="Q176" t="s">
        <v>832</v>
      </c>
      <c r="R176" t="s">
        <v>935</v>
      </c>
      <c r="S176" t="s">
        <v>56</v>
      </c>
      <c r="T176" t="s">
        <v>67</v>
      </c>
      <c r="U176">
        <v>22.747</v>
      </c>
      <c r="V176" t="s">
        <v>38</v>
      </c>
      <c r="W176">
        <v>1</v>
      </c>
      <c r="X176" t="s">
        <v>39</v>
      </c>
      <c r="Y176" t="s">
        <v>1386</v>
      </c>
      <c r="Z176" t="s">
        <v>315</v>
      </c>
      <c r="AA176">
        <v>0.86</v>
      </c>
      <c r="AB176">
        <v>1.07</v>
      </c>
      <c r="AC176">
        <v>1.29</v>
      </c>
      <c r="AD176">
        <v>0.28999999999999998</v>
      </c>
      <c r="AE176">
        <v>97.35</v>
      </c>
      <c r="AF176" t="s">
        <v>510</v>
      </c>
      <c r="AG176" s="14" t="s">
        <v>1666</v>
      </c>
      <c r="AH176" s="14" t="s">
        <v>1475</v>
      </c>
      <c r="AI176" t="s">
        <v>1459</v>
      </c>
      <c r="AJ176" t="s">
        <v>1475</v>
      </c>
      <c r="AK176" t="s">
        <v>1475</v>
      </c>
      <c r="AL176" t="s">
        <v>1108</v>
      </c>
      <c r="AN176" t="s">
        <v>1270</v>
      </c>
    </row>
    <row r="177" spans="1:40" x14ac:dyDescent="0.3">
      <c r="A177" s="9" t="s">
        <v>1432</v>
      </c>
      <c r="B177" t="s">
        <v>307</v>
      </c>
      <c r="E177" t="s">
        <v>1304</v>
      </c>
      <c r="F177" t="s">
        <v>152</v>
      </c>
      <c r="G177">
        <v>18.461670000000002</v>
      </c>
      <c r="H177">
        <v>-66.051299999999998</v>
      </c>
      <c r="I177" t="s">
        <v>31</v>
      </c>
      <c r="J177" t="s">
        <v>49</v>
      </c>
      <c r="L177" t="s">
        <v>40</v>
      </c>
      <c r="M177" t="s">
        <v>830</v>
      </c>
      <c r="N177" t="s">
        <v>831</v>
      </c>
      <c r="O177" t="s">
        <v>312</v>
      </c>
      <c r="P177" s="1">
        <v>43388</v>
      </c>
      <c r="Q177" t="s">
        <v>832</v>
      </c>
      <c r="R177" t="s">
        <v>935</v>
      </c>
      <c r="S177" t="s">
        <v>56</v>
      </c>
      <c r="T177" t="s">
        <v>67</v>
      </c>
      <c r="U177">
        <v>14.763999999999999</v>
      </c>
      <c r="V177" t="s">
        <v>38</v>
      </c>
      <c r="W177">
        <v>1</v>
      </c>
      <c r="X177" t="s">
        <v>39</v>
      </c>
      <c r="Y177" t="s">
        <v>1373</v>
      </c>
      <c r="Z177" t="s">
        <v>315</v>
      </c>
      <c r="AA177">
        <v>1.33</v>
      </c>
      <c r="AB177">
        <v>1.52</v>
      </c>
      <c r="AC177">
        <v>1.86</v>
      </c>
      <c r="AD177">
        <v>0.31</v>
      </c>
      <c r="AE177">
        <v>96.3</v>
      </c>
      <c r="AF177" t="s">
        <v>510</v>
      </c>
      <c r="AG177" s="14" t="s">
        <v>1666</v>
      </c>
      <c r="AH177" s="14" t="s">
        <v>1475</v>
      </c>
      <c r="AI177" t="s">
        <v>1459</v>
      </c>
      <c r="AJ177" t="s">
        <v>1475</v>
      </c>
      <c r="AK177" t="s">
        <v>1475</v>
      </c>
      <c r="AL177" t="s">
        <v>1116</v>
      </c>
      <c r="AM177" t="s">
        <v>1116</v>
      </c>
      <c r="AN177" t="s">
        <v>1270</v>
      </c>
    </row>
    <row r="178" spans="1:40" ht="17.399999999999999" customHeight="1" x14ac:dyDescent="0.3">
      <c r="A178" s="9" t="s">
        <v>1431</v>
      </c>
      <c r="B178" t="s">
        <v>307</v>
      </c>
      <c r="E178" t="s">
        <v>1309</v>
      </c>
      <c r="F178" t="s">
        <v>152</v>
      </c>
      <c r="G178">
        <v>18.31447</v>
      </c>
      <c r="H178">
        <v>-65.579170000000005</v>
      </c>
      <c r="I178" t="s">
        <v>31</v>
      </c>
      <c r="J178" t="s">
        <v>49</v>
      </c>
      <c r="L178" t="s">
        <v>40</v>
      </c>
      <c r="M178" t="s">
        <v>830</v>
      </c>
      <c r="N178" t="s">
        <v>831</v>
      </c>
      <c r="O178" t="s">
        <v>312</v>
      </c>
      <c r="P178" s="1">
        <v>43388</v>
      </c>
      <c r="Q178" t="s">
        <v>832</v>
      </c>
      <c r="R178" t="s">
        <v>935</v>
      </c>
      <c r="S178" t="s">
        <v>56</v>
      </c>
      <c r="T178" t="s">
        <v>67</v>
      </c>
      <c r="U178">
        <v>18.885000000000002</v>
      </c>
      <c r="V178" t="s">
        <v>38</v>
      </c>
      <c r="W178">
        <v>1</v>
      </c>
      <c r="X178" t="s">
        <v>39</v>
      </c>
      <c r="Y178" t="s">
        <v>1403</v>
      </c>
      <c r="Z178" t="s">
        <v>315</v>
      </c>
      <c r="AA178">
        <v>0.84</v>
      </c>
      <c r="AB178">
        <v>1.1100000000000001</v>
      </c>
      <c r="AC178">
        <v>1.17</v>
      </c>
      <c r="AD178">
        <v>0.3</v>
      </c>
      <c r="AE178">
        <v>97.42</v>
      </c>
      <c r="AF178" t="s">
        <v>1589</v>
      </c>
      <c r="AG178">
        <v>100</v>
      </c>
      <c r="AH178" s="14" t="s">
        <v>1475</v>
      </c>
      <c r="AI178" t="s">
        <v>1459</v>
      </c>
      <c r="AJ178" t="s">
        <v>1475</v>
      </c>
      <c r="AK178" t="s">
        <v>1475</v>
      </c>
      <c r="AL178" t="s">
        <v>1124</v>
      </c>
      <c r="AN178" t="s">
        <v>1270</v>
      </c>
    </row>
    <row r="179" spans="1:40" ht="17.399999999999999" customHeight="1" x14ac:dyDescent="0.3">
      <c r="A179" s="9" t="s">
        <v>1439</v>
      </c>
      <c r="B179" t="s">
        <v>307</v>
      </c>
      <c r="E179" t="s">
        <v>1302</v>
      </c>
      <c r="F179" t="s">
        <v>152</v>
      </c>
      <c r="G179">
        <v>18.374541000000001</v>
      </c>
      <c r="H179">
        <v>-65.570392999999996</v>
      </c>
      <c r="I179" t="s">
        <v>31</v>
      </c>
      <c r="J179" t="s">
        <v>49</v>
      </c>
      <c r="L179" t="s">
        <v>40</v>
      </c>
      <c r="M179" t="s">
        <v>830</v>
      </c>
      <c r="N179" t="s">
        <v>831</v>
      </c>
      <c r="O179" t="s">
        <v>312</v>
      </c>
      <c r="P179" s="1">
        <v>43388</v>
      </c>
      <c r="Q179" t="s">
        <v>832</v>
      </c>
      <c r="R179" t="s">
        <v>935</v>
      </c>
      <c r="S179" t="s">
        <v>56</v>
      </c>
      <c r="T179" t="s">
        <v>67</v>
      </c>
      <c r="U179">
        <v>39.921999999999997</v>
      </c>
      <c r="V179" t="s">
        <v>38</v>
      </c>
      <c r="W179">
        <v>1</v>
      </c>
      <c r="X179" t="s">
        <v>39</v>
      </c>
      <c r="Y179" t="s">
        <v>1387</v>
      </c>
      <c r="Z179" t="s">
        <v>315</v>
      </c>
      <c r="AA179">
        <v>0.84</v>
      </c>
      <c r="AB179">
        <v>0.85</v>
      </c>
      <c r="AC179">
        <v>1.67</v>
      </c>
      <c r="AD179">
        <v>0.28999999999999998</v>
      </c>
      <c r="AE179">
        <v>97.2</v>
      </c>
      <c r="AF179" t="s">
        <v>1589</v>
      </c>
      <c r="AG179">
        <v>80</v>
      </c>
      <c r="AH179" s="14" t="s">
        <v>1475</v>
      </c>
      <c r="AI179" t="s">
        <v>1459</v>
      </c>
      <c r="AJ179" t="s">
        <v>1475</v>
      </c>
      <c r="AK179" t="s">
        <v>1475</v>
      </c>
      <c r="AL179" t="s">
        <v>1132</v>
      </c>
      <c r="AM179" t="s">
        <v>1132</v>
      </c>
      <c r="AN179" t="s">
        <v>1270</v>
      </c>
    </row>
    <row r="180" spans="1:40" x14ac:dyDescent="0.3">
      <c r="A180" s="9">
        <v>15897</v>
      </c>
      <c r="B180" t="s">
        <v>45</v>
      </c>
      <c r="E180" t="s">
        <v>964</v>
      </c>
      <c r="F180" t="s">
        <v>152</v>
      </c>
      <c r="G180">
        <v>17.924299999999999</v>
      </c>
      <c r="H180">
        <v>-67.099900000000005</v>
      </c>
      <c r="I180" t="s">
        <v>31</v>
      </c>
      <c r="J180" t="s">
        <v>49</v>
      </c>
      <c r="L180" t="s">
        <v>40</v>
      </c>
      <c r="M180" t="s">
        <v>830</v>
      </c>
      <c r="N180" t="s">
        <v>831</v>
      </c>
      <c r="O180" t="s">
        <v>312</v>
      </c>
      <c r="P180" s="1">
        <v>43388</v>
      </c>
      <c r="Q180" t="s">
        <v>832</v>
      </c>
      <c r="R180" t="s">
        <v>935</v>
      </c>
      <c r="S180" t="s">
        <v>56</v>
      </c>
      <c r="T180" t="s">
        <v>67</v>
      </c>
      <c r="U180">
        <v>28.600999999999999</v>
      </c>
      <c r="V180" t="s">
        <v>38</v>
      </c>
      <c r="W180">
        <v>1</v>
      </c>
      <c r="X180" t="s">
        <v>39</v>
      </c>
      <c r="Y180" t="s">
        <v>1378</v>
      </c>
      <c r="Z180" t="s">
        <v>42</v>
      </c>
      <c r="AA180">
        <v>1.7</v>
      </c>
      <c r="AB180">
        <v>2.42</v>
      </c>
      <c r="AC180">
        <v>5.83</v>
      </c>
      <c r="AD180">
        <v>91.53</v>
      </c>
      <c r="AE180">
        <v>0.23</v>
      </c>
      <c r="AF180" t="s">
        <v>1489</v>
      </c>
      <c r="AG180">
        <v>40</v>
      </c>
      <c r="AH180" s="14" t="s">
        <v>1475</v>
      </c>
      <c r="AI180" t="s">
        <v>1459</v>
      </c>
      <c r="AJ180" t="s">
        <v>1475</v>
      </c>
      <c r="AK180" t="s">
        <v>1475</v>
      </c>
      <c r="AL180" t="s">
        <v>1140</v>
      </c>
      <c r="AM180" t="s">
        <v>1140</v>
      </c>
      <c r="AN180" t="s">
        <v>1270</v>
      </c>
    </row>
    <row r="181" spans="1:40" x14ac:dyDescent="0.3">
      <c r="A181" s="9">
        <v>15908</v>
      </c>
      <c r="B181" s="9" t="s">
        <v>45</v>
      </c>
      <c r="E181" t="s">
        <v>964</v>
      </c>
      <c r="F181" t="s">
        <v>152</v>
      </c>
      <c r="G181">
        <v>17.924299999999999</v>
      </c>
      <c r="H181">
        <v>-67.099900000000005</v>
      </c>
      <c r="I181" t="s">
        <v>31</v>
      </c>
      <c r="J181" t="s">
        <v>49</v>
      </c>
      <c r="L181" t="s">
        <v>40</v>
      </c>
      <c r="M181" t="s">
        <v>830</v>
      </c>
      <c r="N181" t="s">
        <v>831</v>
      </c>
      <c r="O181" t="s">
        <v>312</v>
      </c>
      <c r="P181" s="1">
        <v>43388</v>
      </c>
      <c r="Q181" t="s">
        <v>832</v>
      </c>
      <c r="R181" t="s">
        <v>935</v>
      </c>
      <c r="S181" t="s">
        <v>56</v>
      </c>
      <c r="T181" t="s">
        <v>67</v>
      </c>
      <c r="U181">
        <v>2.948</v>
      </c>
      <c r="V181" t="s">
        <v>38</v>
      </c>
      <c r="W181">
        <v>1</v>
      </c>
      <c r="X181" t="s">
        <v>39</v>
      </c>
      <c r="Y181" t="s">
        <v>510</v>
      </c>
      <c r="AF181" t="s">
        <v>1482</v>
      </c>
      <c r="AG181">
        <v>20</v>
      </c>
      <c r="AH181" s="14" t="s">
        <v>1475</v>
      </c>
      <c r="AI181" t="s">
        <v>1459</v>
      </c>
      <c r="AJ181" t="s">
        <v>1475</v>
      </c>
      <c r="AK181" t="s">
        <v>1475</v>
      </c>
      <c r="AL181" t="s">
        <v>1148</v>
      </c>
      <c r="AN181" t="s">
        <v>1270</v>
      </c>
    </row>
    <row r="182" spans="1:40" x14ac:dyDescent="0.3">
      <c r="A182" s="9">
        <v>15947</v>
      </c>
      <c r="B182" s="9" t="s">
        <v>307</v>
      </c>
      <c r="E182" t="s">
        <v>962</v>
      </c>
      <c r="F182" t="s">
        <v>152</v>
      </c>
      <c r="G182">
        <v>17.941099999999999</v>
      </c>
      <c r="H182">
        <v>-66.868600000000001</v>
      </c>
      <c r="I182" t="s">
        <v>31</v>
      </c>
      <c r="J182" t="s">
        <v>49</v>
      </c>
      <c r="L182" t="s">
        <v>40</v>
      </c>
      <c r="M182" t="s">
        <v>830</v>
      </c>
      <c r="N182" t="s">
        <v>831</v>
      </c>
      <c r="O182" t="s">
        <v>312</v>
      </c>
      <c r="P182" s="1">
        <v>43388</v>
      </c>
      <c r="Q182" t="s">
        <v>832</v>
      </c>
      <c r="R182" t="s">
        <v>935</v>
      </c>
      <c r="S182" t="s">
        <v>56</v>
      </c>
      <c r="T182" t="s">
        <v>67</v>
      </c>
      <c r="U182">
        <v>1.861</v>
      </c>
      <c r="V182" t="s">
        <v>38</v>
      </c>
      <c r="W182">
        <v>1</v>
      </c>
      <c r="X182" t="s">
        <v>39</v>
      </c>
      <c r="Y182" t="s">
        <v>510</v>
      </c>
      <c r="AF182" t="s">
        <v>510</v>
      </c>
      <c r="AG182" s="14" t="s">
        <v>1666</v>
      </c>
      <c r="AH182" s="14" t="s">
        <v>1475</v>
      </c>
      <c r="AI182" t="s">
        <v>1459</v>
      </c>
      <c r="AJ182" t="s">
        <v>1475</v>
      </c>
      <c r="AK182" t="s">
        <v>1475</v>
      </c>
      <c r="AL182" t="s">
        <v>1156</v>
      </c>
      <c r="AN182" t="s">
        <v>1270</v>
      </c>
    </row>
    <row r="183" spans="1:40" x14ac:dyDescent="0.3">
      <c r="A183" s="9">
        <v>16129</v>
      </c>
      <c r="B183" t="s">
        <v>307</v>
      </c>
      <c r="E183" t="s">
        <v>1303</v>
      </c>
      <c r="F183" t="s">
        <v>152</v>
      </c>
      <c r="G183">
        <v>18.282833329999999</v>
      </c>
      <c r="H183">
        <v>-65.289633330000001</v>
      </c>
      <c r="I183" t="s">
        <v>31</v>
      </c>
      <c r="J183" t="s">
        <v>49</v>
      </c>
      <c r="L183" t="s">
        <v>40</v>
      </c>
      <c r="M183" t="s">
        <v>830</v>
      </c>
      <c r="N183" t="s">
        <v>831</v>
      </c>
      <c r="O183" t="s">
        <v>312</v>
      </c>
      <c r="P183" s="1">
        <v>43388</v>
      </c>
      <c r="Q183" t="s">
        <v>832</v>
      </c>
      <c r="R183" t="s">
        <v>935</v>
      </c>
      <c r="S183" t="s">
        <v>56</v>
      </c>
      <c r="T183" t="s">
        <v>67</v>
      </c>
      <c r="U183">
        <v>66.975999999999999</v>
      </c>
      <c r="V183" t="s">
        <v>38</v>
      </c>
      <c r="W183">
        <v>1</v>
      </c>
      <c r="X183" t="s">
        <v>39</v>
      </c>
      <c r="Y183" t="s">
        <v>1361</v>
      </c>
      <c r="Z183" t="s">
        <v>315</v>
      </c>
      <c r="AA183">
        <v>0.94</v>
      </c>
      <c r="AB183">
        <v>1.22</v>
      </c>
      <c r="AC183">
        <v>1.41</v>
      </c>
      <c r="AD183">
        <v>0.35</v>
      </c>
      <c r="AE183">
        <v>97.01</v>
      </c>
      <c r="AF183" t="s">
        <v>1659</v>
      </c>
      <c r="AG183">
        <v>100</v>
      </c>
      <c r="AH183" s="14" t="s">
        <v>1475</v>
      </c>
      <c r="AI183" t="s">
        <v>1459</v>
      </c>
      <c r="AJ183" t="s">
        <v>1475</v>
      </c>
      <c r="AK183" t="s">
        <v>1475</v>
      </c>
      <c r="AL183" t="s">
        <v>1069</v>
      </c>
      <c r="AN183" t="s">
        <v>1270</v>
      </c>
    </row>
    <row r="184" spans="1:40" x14ac:dyDescent="0.3">
      <c r="A184" s="9" t="s">
        <v>1433</v>
      </c>
      <c r="B184" t="s">
        <v>307</v>
      </c>
      <c r="E184" t="s">
        <v>1305</v>
      </c>
      <c r="F184" t="s">
        <v>152</v>
      </c>
      <c r="G184">
        <v>17.902159999999999</v>
      </c>
      <c r="H184">
        <v>-66.452969999999993</v>
      </c>
      <c r="I184" t="s">
        <v>31</v>
      </c>
      <c r="J184" t="s">
        <v>49</v>
      </c>
      <c r="L184" t="s">
        <v>40</v>
      </c>
      <c r="M184" t="s">
        <v>830</v>
      </c>
      <c r="N184" t="s">
        <v>831</v>
      </c>
      <c r="O184" t="s">
        <v>312</v>
      </c>
      <c r="P184" s="1">
        <v>43388</v>
      </c>
      <c r="Q184" t="s">
        <v>832</v>
      </c>
      <c r="R184" t="s">
        <v>935</v>
      </c>
      <c r="S184" t="s">
        <v>56</v>
      </c>
      <c r="T184" t="s">
        <v>67</v>
      </c>
      <c r="U184">
        <v>9.0120000000000005</v>
      </c>
      <c r="V184" t="s">
        <v>38</v>
      </c>
      <c r="W184">
        <v>1</v>
      </c>
      <c r="X184" t="s">
        <v>39</v>
      </c>
      <c r="Y184" t="s">
        <v>1392</v>
      </c>
      <c r="Z184" t="s">
        <v>315</v>
      </c>
      <c r="AA184">
        <v>1.3</v>
      </c>
      <c r="AB184">
        <v>1.33</v>
      </c>
      <c r="AC184">
        <v>2.23</v>
      </c>
      <c r="AD184">
        <v>0.28999999999999998</v>
      </c>
      <c r="AE184">
        <v>96.15</v>
      </c>
      <c r="AF184" t="s">
        <v>510</v>
      </c>
      <c r="AG184" s="14" t="s">
        <v>1666</v>
      </c>
      <c r="AH184" s="14" t="s">
        <v>1475</v>
      </c>
      <c r="AI184" t="s">
        <v>1459</v>
      </c>
      <c r="AJ184" t="s">
        <v>1475</v>
      </c>
      <c r="AK184" t="s">
        <v>1475</v>
      </c>
      <c r="AL184" t="s">
        <v>1077</v>
      </c>
      <c r="AM184" t="s">
        <v>1077</v>
      </c>
      <c r="AN184" t="s">
        <v>1270</v>
      </c>
    </row>
    <row r="185" spans="1:40" x14ac:dyDescent="0.3">
      <c r="A185" s="9" t="s">
        <v>1437</v>
      </c>
      <c r="B185" t="s">
        <v>307</v>
      </c>
      <c r="E185" t="s">
        <v>1303</v>
      </c>
      <c r="F185" t="s">
        <v>152</v>
      </c>
      <c r="G185">
        <v>18.282833329999999</v>
      </c>
      <c r="H185">
        <v>-65.289633330000001</v>
      </c>
      <c r="I185" t="s">
        <v>31</v>
      </c>
      <c r="J185" t="s">
        <v>49</v>
      </c>
      <c r="L185" t="s">
        <v>40</v>
      </c>
      <c r="M185" t="s">
        <v>830</v>
      </c>
      <c r="N185" t="s">
        <v>831</v>
      </c>
      <c r="O185" t="s">
        <v>312</v>
      </c>
      <c r="P185" s="1">
        <v>43388</v>
      </c>
      <c r="Q185" t="s">
        <v>832</v>
      </c>
      <c r="R185" t="s">
        <v>935</v>
      </c>
      <c r="S185" t="s">
        <v>56</v>
      </c>
      <c r="T185" t="s">
        <v>67</v>
      </c>
      <c r="U185">
        <v>3.1190000000000002</v>
      </c>
      <c r="V185" t="s">
        <v>38</v>
      </c>
      <c r="W185">
        <v>1</v>
      </c>
      <c r="X185" t="s">
        <v>39</v>
      </c>
      <c r="Y185" t="s">
        <v>1389</v>
      </c>
      <c r="Z185" t="s">
        <v>315</v>
      </c>
      <c r="AA185">
        <v>1.18</v>
      </c>
      <c r="AB185">
        <v>1.38</v>
      </c>
      <c r="AC185">
        <v>1.68</v>
      </c>
      <c r="AD185">
        <v>0.3</v>
      </c>
      <c r="AE185">
        <v>96.65</v>
      </c>
      <c r="AF185" t="s">
        <v>1502</v>
      </c>
      <c r="AG185">
        <v>40</v>
      </c>
      <c r="AH185" s="14" t="s">
        <v>1475</v>
      </c>
      <c r="AI185" t="s">
        <v>1459</v>
      </c>
      <c r="AJ185" t="s">
        <v>1475</v>
      </c>
      <c r="AK185" t="s">
        <v>1475</v>
      </c>
      <c r="AL185" t="s">
        <v>1085</v>
      </c>
      <c r="AM185" t="s">
        <v>1085</v>
      </c>
      <c r="AN185" t="s">
        <v>1270</v>
      </c>
    </row>
    <row r="186" spans="1:40" x14ac:dyDescent="0.3">
      <c r="A186" s="9" t="s">
        <v>1426</v>
      </c>
      <c r="B186" t="s">
        <v>307</v>
      </c>
      <c r="E186" t="s">
        <v>1309</v>
      </c>
      <c r="F186" t="s">
        <v>152</v>
      </c>
      <c r="G186">
        <v>18.31447</v>
      </c>
      <c r="H186">
        <v>-65.579170000000005</v>
      </c>
      <c r="I186" t="s">
        <v>31</v>
      </c>
      <c r="J186" t="s">
        <v>49</v>
      </c>
      <c r="L186" t="s">
        <v>40</v>
      </c>
      <c r="M186" t="s">
        <v>830</v>
      </c>
      <c r="N186" t="s">
        <v>831</v>
      </c>
      <c r="O186" t="s">
        <v>312</v>
      </c>
      <c r="P186" s="1">
        <v>43388</v>
      </c>
      <c r="Q186" t="s">
        <v>832</v>
      </c>
      <c r="R186" t="s">
        <v>935</v>
      </c>
      <c r="S186" t="s">
        <v>56</v>
      </c>
      <c r="T186" t="s">
        <v>67</v>
      </c>
      <c r="U186">
        <v>18.306999999999999</v>
      </c>
      <c r="V186" t="s">
        <v>38</v>
      </c>
      <c r="W186">
        <v>1</v>
      </c>
      <c r="X186" t="s">
        <v>39</v>
      </c>
      <c r="Y186" t="s">
        <v>1403</v>
      </c>
      <c r="Z186" t="s">
        <v>315</v>
      </c>
      <c r="AA186">
        <v>1.18</v>
      </c>
      <c r="AB186">
        <v>1.4</v>
      </c>
      <c r="AC186">
        <v>1.93</v>
      </c>
      <c r="AD186">
        <v>0.28999999999999998</v>
      </c>
      <c r="AE186">
        <v>96.38</v>
      </c>
      <c r="AF186" t="s">
        <v>1505</v>
      </c>
      <c r="AG186">
        <v>100</v>
      </c>
      <c r="AH186" s="14" t="s">
        <v>1475</v>
      </c>
      <c r="AI186" t="s">
        <v>1459</v>
      </c>
      <c r="AJ186" t="s">
        <v>1475</v>
      </c>
      <c r="AK186" t="s">
        <v>1475</v>
      </c>
      <c r="AL186" t="s">
        <v>1093</v>
      </c>
      <c r="AN186" t="s">
        <v>1270</v>
      </c>
    </row>
    <row r="187" spans="1:40" x14ac:dyDescent="0.3">
      <c r="A187" s="9" t="s">
        <v>1418</v>
      </c>
      <c r="B187" t="s">
        <v>307</v>
      </c>
      <c r="E187" t="s">
        <v>1302</v>
      </c>
      <c r="F187" t="s">
        <v>152</v>
      </c>
      <c r="G187">
        <v>18.374541000000001</v>
      </c>
      <c r="H187">
        <v>-65.570392999999996</v>
      </c>
      <c r="I187" t="s">
        <v>31</v>
      </c>
      <c r="J187" t="s">
        <v>49</v>
      </c>
      <c r="L187" t="s">
        <v>40</v>
      </c>
      <c r="M187" t="s">
        <v>830</v>
      </c>
      <c r="N187" t="s">
        <v>831</v>
      </c>
      <c r="O187" t="s">
        <v>312</v>
      </c>
      <c r="P187" s="1">
        <v>43388</v>
      </c>
      <c r="Q187" t="s">
        <v>832</v>
      </c>
      <c r="R187" t="s">
        <v>935</v>
      </c>
      <c r="S187" t="s">
        <v>56</v>
      </c>
      <c r="T187" t="s">
        <v>67</v>
      </c>
      <c r="U187">
        <v>6.6219999999999999</v>
      </c>
      <c r="V187" t="s">
        <v>38</v>
      </c>
      <c r="W187">
        <v>1</v>
      </c>
      <c r="X187" t="s">
        <v>39</v>
      </c>
      <c r="Y187" t="s">
        <v>1403</v>
      </c>
      <c r="Z187" t="s">
        <v>315</v>
      </c>
      <c r="AA187">
        <v>0.75</v>
      </c>
      <c r="AB187">
        <v>0.94</v>
      </c>
      <c r="AC187">
        <v>1.18</v>
      </c>
      <c r="AD187">
        <v>0.28999999999999998</v>
      </c>
      <c r="AE187">
        <v>97.59</v>
      </c>
      <c r="AF187" t="s">
        <v>1540</v>
      </c>
      <c r="AG187">
        <v>80</v>
      </c>
      <c r="AH187" s="14" t="s">
        <v>1475</v>
      </c>
      <c r="AI187" t="s">
        <v>1459</v>
      </c>
      <c r="AJ187" t="s">
        <v>1475</v>
      </c>
      <c r="AK187" t="s">
        <v>1475</v>
      </c>
      <c r="AL187" t="s">
        <v>1101</v>
      </c>
      <c r="AN187" t="s">
        <v>1270</v>
      </c>
    </row>
    <row r="188" spans="1:40" x14ac:dyDescent="0.3">
      <c r="A188" s="9" t="s">
        <v>1452</v>
      </c>
      <c r="B188" t="s">
        <v>307</v>
      </c>
      <c r="E188" t="s">
        <v>1308</v>
      </c>
      <c r="F188" t="s">
        <v>152</v>
      </c>
      <c r="G188">
        <v>18.352618</v>
      </c>
      <c r="H188">
        <v>-65.573963000000006</v>
      </c>
      <c r="I188" t="s">
        <v>31</v>
      </c>
      <c r="J188" t="s">
        <v>49</v>
      </c>
      <c r="L188" t="s">
        <v>40</v>
      </c>
      <c r="M188" t="s">
        <v>830</v>
      </c>
      <c r="N188" t="s">
        <v>831</v>
      </c>
      <c r="O188" t="s">
        <v>312</v>
      </c>
      <c r="P188" s="1">
        <v>43388</v>
      </c>
      <c r="Q188" t="s">
        <v>832</v>
      </c>
      <c r="R188" t="s">
        <v>935</v>
      </c>
      <c r="S188" t="s">
        <v>56</v>
      </c>
      <c r="T188" t="s">
        <v>67</v>
      </c>
      <c r="U188">
        <v>7.1449999999999996</v>
      </c>
      <c r="V188" t="s">
        <v>38</v>
      </c>
      <c r="W188">
        <v>1</v>
      </c>
      <c r="X188" t="s">
        <v>39</v>
      </c>
      <c r="Y188" t="s">
        <v>771</v>
      </c>
      <c r="Z188" t="s">
        <v>315</v>
      </c>
      <c r="AA188">
        <v>1.1200000000000001</v>
      </c>
      <c r="AB188">
        <v>1.3</v>
      </c>
      <c r="AC188">
        <v>2.33</v>
      </c>
      <c r="AD188">
        <v>0.31</v>
      </c>
      <c r="AE188">
        <v>96.06</v>
      </c>
      <c r="AF188" t="s">
        <v>510</v>
      </c>
      <c r="AG188" s="14" t="s">
        <v>1666</v>
      </c>
      <c r="AH188" s="14" t="s">
        <v>1475</v>
      </c>
      <c r="AI188" t="s">
        <v>1459</v>
      </c>
      <c r="AJ188" t="s">
        <v>1475</v>
      </c>
      <c r="AK188" t="s">
        <v>1475</v>
      </c>
      <c r="AL188" t="s">
        <v>1109</v>
      </c>
      <c r="AN188" t="s">
        <v>1270</v>
      </c>
    </row>
    <row r="189" spans="1:40" x14ac:dyDescent="0.3">
      <c r="A189" s="9" t="s">
        <v>1446</v>
      </c>
      <c r="B189" t="s">
        <v>307</v>
      </c>
      <c r="E189" t="s">
        <v>1307</v>
      </c>
      <c r="F189" t="s">
        <v>152</v>
      </c>
      <c r="G189">
        <v>18.460470000000001</v>
      </c>
      <c r="H189">
        <v>-66.046130000000005</v>
      </c>
      <c r="I189" t="s">
        <v>31</v>
      </c>
      <c r="J189" t="s">
        <v>49</v>
      </c>
      <c r="L189" t="s">
        <v>40</v>
      </c>
      <c r="M189" t="s">
        <v>830</v>
      </c>
      <c r="N189" t="s">
        <v>831</v>
      </c>
      <c r="O189" t="s">
        <v>312</v>
      </c>
      <c r="P189" s="1">
        <v>43388</v>
      </c>
      <c r="Q189" t="s">
        <v>832</v>
      </c>
      <c r="R189" t="s">
        <v>935</v>
      </c>
      <c r="S189" t="s">
        <v>56</v>
      </c>
      <c r="T189" t="s">
        <v>67</v>
      </c>
      <c r="U189">
        <v>10.71</v>
      </c>
      <c r="V189" t="s">
        <v>38</v>
      </c>
      <c r="W189">
        <v>1</v>
      </c>
      <c r="X189" t="s">
        <v>39</v>
      </c>
      <c r="Y189" t="s">
        <v>1384</v>
      </c>
      <c r="Z189" t="s">
        <v>315</v>
      </c>
      <c r="AA189">
        <v>0.95</v>
      </c>
      <c r="AB189">
        <v>1.04</v>
      </c>
      <c r="AC189">
        <v>2.17</v>
      </c>
      <c r="AD189">
        <v>0.31</v>
      </c>
      <c r="AE189">
        <v>96.48</v>
      </c>
      <c r="AF189" t="s">
        <v>1577</v>
      </c>
      <c r="AG189">
        <v>100</v>
      </c>
      <c r="AH189" s="14" t="s">
        <v>1475</v>
      </c>
      <c r="AI189" t="s">
        <v>1459</v>
      </c>
      <c r="AJ189" t="s">
        <v>1475</v>
      </c>
      <c r="AK189" t="s">
        <v>1475</v>
      </c>
      <c r="AL189" t="s">
        <v>1117</v>
      </c>
      <c r="AM189" t="s">
        <v>1117</v>
      </c>
      <c r="AN189" t="s">
        <v>1270</v>
      </c>
    </row>
    <row r="190" spans="1:40" x14ac:dyDescent="0.3">
      <c r="A190" s="9" t="s">
        <v>1412</v>
      </c>
      <c r="B190" t="s">
        <v>45</v>
      </c>
      <c r="E190" t="s">
        <v>1310</v>
      </c>
      <c r="F190" t="s">
        <v>152</v>
      </c>
      <c r="G190">
        <v>18.355104040000001</v>
      </c>
      <c r="H190">
        <v>-65.573287039999997</v>
      </c>
      <c r="I190" t="s">
        <v>31</v>
      </c>
      <c r="J190" t="s">
        <v>49</v>
      </c>
      <c r="L190" t="s">
        <v>40</v>
      </c>
      <c r="M190" t="s">
        <v>830</v>
      </c>
      <c r="N190" t="s">
        <v>831</v>
      </c>
      <c r="O190" t="s">
        <v>312</v>
      </c>
      <c r="P190" s="1">
        <v>43388</v>
      </c>
      <c r="Q190" t="s">
        <v>832</v>
      </c>
      <c r="R190" t="s">
        <v>935</v>
      </c>
      <c r="S190" t="s">
        <v>56</v>
      </c>
      <c r="T190" t="s">
        <v>67</v>
      </c>
      <c r="U190">
        <v>2.944</v>
      </c>
      <c r="V190" t="s">
        <v>38</v>
      </c>
      <c r="W190">
        <v>1</v>
      </c>
      <c r="X190" t="s">
        <v>39</v>
      </c>
      <c r="Y190" t="s">
        <v>1399</v>
      </c>
      <c r="Z190" t="s">
        <v>42</v>
      </c>
      <c r="AA190">
        <v>2.99</v>
      </c>
      <c r="AB190">
        <v>4.21</v>
      </c>
      <c r="AC190">
        <v>9.39</v>
      </c>
      <c r="AD190">
        <v>86.21</v>
      </c>
      <c r="AE190">
        <v>0.19</v>
      </c>
      <c r="AF190" t="s">
        <v>1489</v>
      </c>
      <c r="AG190">
        <v>20</v>
      </c>
      <c r="AH190" s="14" t="s">
        <v>1475</v>
      </c>
      <c r="AI190" t="s">
        <v>1459</v>
      </c>
      <c r="AJ190" t="s">
        <v>1475</v>
      </c>
      <c r="AK190" t="s">
        <v>1475</v>
      </c>
      <c r="AL190" t="s">
        <v>1125</v>
      </c>
      <c r="AN190" t="s">
        <v>1270</v>
      </c>
    </row>
    <row r="191" spans="1:40" x14ac:dyDescent="0.3">
      <c r="A191" s="9">
        <v>15881</v>
      </c>
      <c r="B191" t="s">
        <v>45</v>
      </c>
      <c r="E191" t="s">
        <v>960</v>
      </c>
      <c r="F191" t="s">
        <v>152</v>
      </c>
      <c r="G191">
        <v>17.937999999999999</v>
      </c>
      <c r="H191">
        <v>-66.871300000000005</v>
      </c>
      <c r="I191" t="s">
        <v>31</v>
      </c>
      <c r="J191" t="s">
        <v>49</v>
      </c>
      <c r="L191" t="s">
        <v>40</v>
      </c>
      <c r="M191" t="s">
        <v>830</v>
      </c>
      <c r="N191" t="s">
        <v>831</v>
      </c>
      <c r="O191" t="s">
        <v>312</v>
      </c>
      <c r="P191" s="1">
        <v>43388</v>
      </c>
      <c r="Q191" t="s">
        <v>832</v>
      </c>
      <c r="R191" t="s">
        <v>935</v>
      </c>
      <c r="S191" t="s">
        <v>56</v>
      </c>
      <c r="T191" t="s">
        <v>67</v>
      </c>
      <c r="U191">
        <v>80.542000000000002</v>
      </c>
      <c r="V191" t="s">
        <v>38</v>
      </c>
      <c r="W191">
        <v>1</v>
      </c>
      <c r="X191" t="s">
        <v>39</v>
      </c>
      <c r="Y191" t="s">
        <v>1374</v>
      </c>
      <c r="Z191" t="s">
        <v>42</v>
      </c>
      <c r="AA191">
        <v>1.47</v>
      </c>
      <c r="AB191">
        <v>2.21</v>
      </c>
      <c r="AC191">
        <v>5.64</v>
      </c>
      <c r="AD191">
        <v>91.91</v>
      </c>
      <c r="AE191">
        <v>0.24</v>
      </c>
      <c r="AF191" t="s">
        <v>1663</v>
      </c>
      <c r="AG191">
        <v>80</v>
      </c>
      <c r="AH191" s="14" t="s">
        <v>1475</v>
      </c>
      <c r="AI191" t="s">
        <v>1459</v>
      </c>
      <c r="AJ191" t="s">
        <v>1475</v>
      </c>
      <c r="AK191" t="s">
        <v>1475</v>
      </c>
      <c r="AL191" t="s">
        <v>1133</v>
      </c>
      <c r="AM191" t="s">
        <v>1133</v>
      </c>
      <c r="AN191" t="s">
        <v>1270</v>
      </c>
    </row>
    <row r="192" spans="1:40" x14ac:dyDescent="0.3">
      <c r="A192" s="9">
        <v>15898</v>
      </c>
      <c r="B192" t="s">
        <v>45</v>
      </c>
      <c r="E192" t="s">
        <v>964</v>
      </c>
      <c r="F192" t="s">
        <v>152</v>
      </c>
      <c r="G192">
        <v>17.924299999999999</v>
      </c>
      <c r="H192">
        <v>-67.099900000000005</v>
      </c>
      <c r="I192" t="s">
        <v>31</v>
      </c>
      <c r="J192" t="s">
        <v>49</v>
      </c>
      <c r="L192" t="s">
        <v>40</v>
      </c>
      <c r="M192" t="s">
        <v>830</v>
      </c>
      <c r="N192" t="s">
        <v>831</v>
      </c>
      <c r="O192" t="s">
        <v>312</v>
      </c>
      <c r="P192" s="1">
        <v>43388</v>
      </c>
      <c r="Q192" t="s">
        <v>832</v>
      </c>
      <c r="R192" t="s">
        <v>935</v>
      </c>
      <c r="S192" t="s">
        <v>56</v>
      </c>
      <c r="T192" t="s">
        <v>67</v>
      </c>
      <c r="U192">
        <v>21.466000000000001</v>
      </c>
      <c r="V192" t="s">
        <v>38</v>
      </c>
      <c r="W192">
        <v>1</v>
      </c>
      <c r="X192" t="s">
        <v>39</v>
      </c>
      <c r="Y192" t="s">
        <v>1376</v>
      </c>
      <c r="Z192" t="s">
        <v>42</v>
      </c>
      <c r="AA192">
        <v>1.39</v>
      </c>
      <c r="AB192">
        <v>2.12</v>
      </c>
      <c r="AC192">
        <v>5.85</v>
      </c>
      <c r="AD192">
        <v>91.82</v>
      </c>
      <c r="AE192">
        <v>0.21</v>
      </c>
      <c r="AF192" t="s">
        <v>1482</v>
      </c>
      <c r="AG192">
        <v>40</v>
      </c>
      <c r="AH192" s="14" t="s">
        <v>1475</v>
      </c>
      <c r="AI192" t="s">
        <v>1459</v>
      </c>
      <c r="AJ192" t="s">
        <v>1475</v>
      </c>
      <c r="AK192" t="s">
        <v>1475</v>
      </c>
      <c r="AL192" t="s">
        <v>1141</v>
      </c>
      <c r="AN192" t="s">
        <v>1270</v>
      </c>
    </row>
    <row r="193" spans="1:40" x14ac:dyDescent="0.3">
      <c r="A193" s="9">
        <v>15909</v>
      </c>
      <c r="B193" t="s">
        <v>307</v>
      </c>
      <c r="E193" t="s">
        <v>964</v>
      </c>
      <c r="F193" t="s">
        <v>152</v>
      </c>
      <c r="G193">
        <v>17.91987</v>
      </c>
      <c r="H193">
        <v>-67.128169999999997</v>
      </c>
      <c r="I193" t="s">
        <v>31</v>
      </c>
      <c r="J193" t="s">
        <v>49</v>
      </c>
      <c r="L193" t="s">
        <v>40</v>
      </c>
      <c r="M193" t="s">
        <v>830</v>
      </c>
      <c r="N193" t="s">
        <v>831</v>
      </c>
      <c r="O193" t="s">
        <v>312</v>
      </c>
      <c r="P193" s="1">
        <v>43388</v>
      </c>
      <c r="Q193" t="s">
        <v>832</v>
      </c>
      <c r="R193" t="s">
        <v>935</v>
      </c>
      <c r="S193" t="s">
        <v>56</v>
      </c>
      <c r="T193" t="s">
        <v>67</v>
      </c>
      <c r="U193">
        <v>15.832000000000001</v>
      </c>
      <c r="V193" t="s">
        <v>38</v>
      </c>
      <c r="W193">
        <v>1</v>
      </c>
      <c r="X193" t="s">
        <v>39</v>
      </c>
      <c r="Y193" t="s">
        <v>1353</v>
      </c>
      <c r="Z193" t="s">
        <v>315</v>
      </c>
      <c r="AA193">
        <v>1.45</v>
      </c>
      <c r="AB193">
        <v>1.59</v>
      </c>
      <c r="AC193">
        <v>1.99</v>
      </c>
      <c r="AD193">
        <v>0.28000000000000003</v>
      </c>
      <c r="AE193">
        <v>96.15</v>
      </c>
      <c r="AF193" t="s">
        <v>510</v>
      </c>
      <c r="AG193" s="14" t="s">
        <v>1666</v>
      </c>
      <c r="AH193" s="14" t="s">
        <v>1475</v>
      </c>
      <c r="AI193" t="s">
        <v>1459</v>
      </c>
      <c r="AJ193" t="s">
        <v>1475</v>
      </c>
      <c r="AK193" t="s">
        <v>1475</v>
      </c>
      <c r="AL193" t="s">
        <v>1149</v>
      </c>
      <c r="AM193" t="s">
        <v>1149</v>
      </c>
      <c r="AN193" t="s">
        <v>1270</v>
      </c>
    </row>
    <row r="194" spans="1:40" x14ac:dyDescent="0.3">
      <c r="A194" s="9">
        <v>15952</v>
      </c>
      <c r="B194" t="s">
        <v>307</v>
      </c>
      <c r="E194" t="s">
        <v>962</v>
      </c>
      <c r="F194" t="s">
        <v>152</v>
      </c>
      <c r="G194">
        <v>17.941099999999999</v>
      </c>
      <c r="H194">
        <v>-66.868600000000001</v>
      </c>
      <c r="I194" t="s">
        <v>31</v>
      </c>
      <c r="J194" t="s">
        <v>49</v>
      </c>
      <c r="L194" t="s">
        <v>40</v>
      </c>
      <c r="M194" t="s">
        <v>830</v>
      </c>
      <c r="N194" t="s">
        <v>831</v>
      </c>
      <c r="O194" t="s">
        <v>312</v>
      </c>
      <c r="P194" s="1">
        <v>43388</v>
      </c>
      <c r="Q194" t="s">
        <v>832</v>
      </c>
      <c r="R194" t="s">
        <v>935</v>
      </c>
      <c r="S194" t="s">
        <v>56</v>
      </c>
      <c r="T194" t="s">
        <v>67</v>
      </c>
      <c r="U194">
        <v>12.545</v>
      </c>
      <c r="V194" t="s">
        <v>38</v>
      </c>
      <c r="W194">
        <v>1</v>
      </c>
      <c r="X194" t="s">
        <v>39</v>
      </c>
      <c r="Y194" t="s">
        <v>1372</v>
      </c>
      <c r="Z194" t="s">
        <v>315</v>
      </c>
      <c r="AA194">
        <v>0.87</v>
      </c>
      <c r="AB194">
        <v>1.04</v>
      </c>
      <c r="AC194">
        <v>2.0499999999999998</v>
      </c>
      <c r="AD194">
        <v>0.28999999999999998</v>
      </c>
      <c r="AE194">
        <v>96.62</v>
      </c>
      <c r="AF194" t="s">
        <v>1589</v>
      </c>
      <c r="AG194">
        <v>80</v>
      </c>
      <c r="AH194" s="14" t="s">
        <v>1475</v>
      </c>
      <c r="AI194" t="s">
        <v>1459</v>
      </c>
      <c r="AJ194" t="s">
        <v>1475</v>
      </c>
      <c r="AK194" t="s">
        <v>1475</v>
      </c>
      <c r="AL194" t="s">
        <v>1157</v>
      </c>
      <c r="AM194" t="s">
        <v>1157</v>
      </c>
      <c r="AN194" t="s">
        <v>1270</v>
      </c>
    </row>
    <row r="195" spans="1:40" x14ac:dyDescent="0.3">
      <c r="A195" s="17" t="s">
        <v>527</v>
      </c>
      <c r="B195" t="s">
        <v>820</v>
      </c>
      <c r="E195" t="s">
        <v>517</v>
      </c>
      <c r="F195" t="s">
        <v>517</v>
      </c>
      <c r="G195">
        <v>40.799283000000003</v>
      </c>
      <c r="H195">
        <v>-77.864283</v>
      </c>
      <c r="I195" t="s">
        <v>224</v>
      </c>
      <c r="J195" t="s">
        <v>528</v>
      </c>
      <c r="L195" t="s">
        <v>224</v>
      </c>
      <c r="M195" t="s">
        <v>518</v>
      </c>
      <c r="N195" t="s">
        <v>519</v>
      </c>
      <c r="O195" t="s">
        <v>36</v>
      </c>
      <c r="P195" t="s">
        <v>224</v>
      </c>
      <c r="Q195" t="s">
        <v>520</v>
      </c>
      <c r="R195" t="s">
        <v>1479</v>
      </c>
      <c r="S195" t="s">
        <v>522</v>
      </c>
      <c r="T195" t="s">
        <v>518</v>
      </c>
      <c r="U195" s="3">
        <v>119.435</v>
      </c>
      <c r="V195" t="s">
        <v>38</v>
      </c>
      <c r="W195">
        <v>1</v>
      </c>
      <c r="X195" t="s">
        <v>39</v>
      </c>
      <c r="Y195" t="s">
        <v>510</v>
      </c>
      <c r="AF195" t="s">
        <v>510</v>
      </c>
      <c r="AG195" s="14" t="s">
        <v>1666</v>
      </c>
      <c r="AH195" s="14"/>
      <c r="AL195" s="5" t="s">
        <v>529</v>
      </c>
      <c r="AN195" t="s">
        <v>825</v>
      </c>
    </row>
    <row r="196" spans="1:40" x14ac:dyDescent="0.3">
      <c r="A196" s="17" t="s">
        <v>366</v>
      </c>
      <c r="B196" t="s">
        <v>307</v>
      </c>
      <c r="C196" t="s">
        <v>367</v>
      </c>
      <c r="E196" t="s">
        <v>355</v>
      </c>
      <c r="F196" t="s">
        <v>30</v>
      </c>
      <c r="G196">
        <v>24.456016999999999</v>
      </c>
      <c r="H196">
        <v>-81.859633000000002</v>
      </c>
      <c r="I196" t="s">
        <v>31</v>
      </c>
      <c r="J196" t="s">
        <v>49</v>
      </c>
      <c r="L196" t="s">
        <v>33</v>
      </c>
      <c r="M196" t="s">
        <v>67</v>
      </c>
      <c r="N196" t="s">
        <v>68</v>
      </c>
      <c r="O196" t="s">
        <v>36</v>
      </c>
      <c r="P196" s="1">
        <v>37453</v>
      </c>
      <c r="Q196" t="s">
        <v>37</v>
      </c>
      <c r="R196" t="s">
        <v>935</v>
      </c>
      <c r="S196" t="s">
        <v>56</v>
      </c>
      <c r="T196" t="s">
        <v>67</v>
      </c>
      <c r="U196" s="3">
        <v>12.406000000000001</v>
      </c>
      <c r="V196" t="s">
        <v>38</v>
      </c>
      <c r="W196">
        <v>1</v>
      </c>
      <c r="X196" t="s">
        <v>39</v>
      </c>
      <c r="Y196" t="s">
        <v>368</v>
      </c>
      <c r="Z196" t="s">
        <v>315</v>
      </c>
      <c r="AA196">
        <v>0.25</v>
      </c>
      <c r="AB196">
        <v>0.24</v>
      </c>
      <c r="AC196">
        <v>1.56</v>
      </c>
      <c r="AD196">
        <v>0.26</v>
      </c>
      <c r="AE196">
        <v>97.94</v>
      </c>
      <c r="AF196" t="s">
        <v>1542</v>
      </c>
      <c r="AG196">
        <v>20</v>
      </c>
      <c r="AH196" s="14" t="s">
        <v>1475</v>
      </c>
      <c r="AI196" t="s">
        <v>1459</v>
      </c>
      <c r="AJ196" t="s">
        <v>1475</v>
      </c>
      <c r="AK196" t="s">
        <v>1475</v>
      </c>
      <c r="AL196" s="5" t="s">
        <v>369</v>
      </c>
      <c r="AM196" t="s">
        <v>369</v>
      </c>
      <c r="AN196" t="s">
        <v>825</v>
      </c>
    </row>
    <row r="197" spans="1:40" x14ac:dyDescent="0.3">
      <c r="A197" s="17">
        <v>2724</v>
      </c>
      <c r="B197" t="s">
        <v>307</v>
      </c>
      <c r="C197" t="s">
        <v>308</v>
      </c>
      <c r="E197" t="s">
        <v>309</v>
      </c>
      <c r="F197" t="s">
        <v>30</v>
      </c>
      <c r="G197">
        <v>25.010149999999999</v>
      </c>
      <c r="H197">
        <v>-80.373279999999994</v>
      </c>
      <c r="I197" t="s">
        <v>31</v>
      </c>
      <c r="J197" t="s">
        <v>49</v>
      </c>
      <c r="L197" t="s">
        <v>33</v>
      </c>
      <c r="M197" t="s">
        <v>310</v>
      </c>
      <c r="N197" t="s">
        <v>311</v>
      </c>
      <c r="O197" t="s">
        <v>312</v>
      </c>
      <c r="P197" s="1">
        <v>40318</v>
      </c>
      <c r="Q197" t="s">
        <v>313</v>
      </c>
      <c r="R197" t="s">
        <v>935</v>
      </c>
      <c r="S197" t="s">
        <v>56</v>
      </c>
      <c r="T197" t="s">
        <v>67</v>
      </c>
      <c r="U197" s="3">
        <v>97.79</v>
      </c>
      <c r="V197" t="s">
        <v>38</v>
      </c>
      <c r="W197">
        <v>1</v>
      </c>
      <c r="X197" t="s">
        <v>39</v>
      </c>
      <c r="Y197" t="s">
        <v>320</v>
      </c>
      <c r="Z197" t="s">
        <v>315</v>
      </c>
      <c r="AA197">
        <v>0.39</v>
      </c>
      <c r="AB197">
        <v>0.26</v>
      </c>
      <c r="AC197">
        <v>0.96</v>
      </c>
      <c r="AD197">
        <v>0.26</v>
      </c>
      <c r="AE197">
        <v>98.51</v>
      </c>
      <c r="AF197" t="s">
        <v>510</v>
      </c>
      <c r="AG197" s="14" t="s">
        <v>1666</v>
      </c>
      <c r="AH197" s="14" t="s">
        <v>1475</v>
      </c>
      <c r="AI197" t="s">
        <v>1459</v>
      </c>
      <c r="AJ197" t="s">
        <v>1475</v>
      </c>
      <c r="AK197" t="s">
        <v>1475</v>
      </c>
      <c r="AL197" s="5" t="s">
        <v>332</v>
      </c>
      <c r="AM197" t="s">
        <v>332</v>
      </c>
      <c r="AN197" t="s">
        <v>825</v>
      </c>
    </row>
    <row r="198" spans="1:40" x14ac:dyDescent="0.3">
      <c r="A198" s="17">
        <v>4908</v>
      </c>
      <c r="B198" t="s">
        <v>45</v>
      </c>
      <c r="C198" t="s">
        <v>509</v>
      </c>
      <c r="E198" t="s">
        <v>61</v>
      </c>
      <c r="F198" t="s">
        <v>30</v>
      </c>
      <c r="G198">
        <v>24.996917</v>
      </c>
      <c r="H198">
        <v>-80.451683000000003</v>
      </c>
      <c r="I198" t="s">
        <v>48</v>
      </c>
      <c r="J198" t="s">
        <v>49</v>
      </c>
      <c r="L198" t="s">
        <v>33</v>
      </c>
      <c r="M198" t="s">
        <v>50</v>
      </c>
      <c r="N198" t="s">
        <v>51</v>
      </c>
      <c r="O198" t="s">
        <v>52</v>
      </c>
      <c r="P198" s="1">
        <v>40869</v>
      </c>
      <c r="Q198" t="s">
        <v>53</v>
      </c>
      <c r="R198" t="s">
        <v>935</v>
      </c>
      <c r="S198" t="s">
        <v>56</v>
      </c>
      <c r="T198" t="s">
        <v>67</v>
      </c>
      <c r="U198" s="3">
        <v>8.32</v>
      </c>
      <c r="V198" t="s">
        <v>38</v>
      </c>
      <c r="W198">
        <v>1</v>
      </c>
      <c r="X198" t="s">
        <v>39</v>
      </c>
      <c r="Y198" t="s">
        <v>510</v>
      </c>
      <c r="AF198" t="s">
        <v>510</v>
      </c>
      <c r="AG198" s="14" t="s">
        <v>1666</v>
      </c>
      <c r="AH198" s="14" t="s">
        <v>1461</v>
      </c>
      <c r="AI198" t="s">
        <v>1463</v>
      </c>
      <c r="AJ198" t="s">
        <v>1461</v>
      </c>
      <c r="AK198" t="s">
        <v>1461</v>
      </c>
      <c r="AL198" s="5" t="s">
        <v>511</v>
      </c>
      <c r="AN198" t="s">
        <v>825</v>
      </c>
    </row>
    <row r="199" spans="1:40" x14ac:dyDescent="0.3">
      <c r="A199" s="17">
        <v>4936</v>
      </c>
      <c r="B199" t="s">
        <v>45</v>
      </c>
      <c r="C199" t="s">
        <v>156</v>
      </c>
      <c r="E199" t="s">
        <v>72</v>
      </c>
      <c r="F199" t="s">
        <v>30</v>
      </c>
      <c r="G199">
        <v>24.812933000000001</v>
      </c>
      <c r="H199">
        <v>-80.669567000000001</v>
      </c>
      <c r="I199" t="s">
        <v>48</v>
      </c>
      <c r="J199" t="s">
        <v>49</v>
      </c>
      <c r="L199" t="s">
        <v>73</v>
      </c>
      <c r="M199" t="s">
        <v>50</v>
      </c>
      <c r="N199" t="s">
        <v>51</v>
      </c>
      <c r="O199" t="s">
        <v>52</v>
      </c>
      <c r="P199" s="1">
        <v>40869</v>
      </c>
      <c r="Q199" t="s">
        <v>53</v>
      </c>
      <c r="R199" t="s">
        <v>935</v>
      </c>
      <c r="S199" t="s">
        <v>56</v>
      </c>
      <c r="T199" t="s">
        <v>67</v>
      </c>
      <c r="U199" s="3">
        <v>19.945</v>
      </c>
      <c r="V199" t="s">
        <v>38</v>
      </c>
      <c r="W199">
        <v>1</v>
      </c>
      <c r="X199" t="s">
        <v>39</v>
      </c>
      <c r="Y199" t="s">
        <v>157</v>
      </c>
      <c r="Z199" t="s">
        <v>42</v>
      </c>
      <c r="AA199">
        <v>0.23</v>
      </c>
      <c r="AB199">
        <v>0.24</v>
      </c>
      <c r="AC199">
        <v>1.45</v>
      </c>
      <c r="AD199">
        <v>97.95</v>
      </c>
      <c r="AE199">
        <v>0.36</v>
      </c>
      <c r="AF199" t="s">
        <v>1624</v>
      </c>
      <c r="AG199">
        <v>80</v>
      </c>
      <c r="AH199" s="14" t="s">
        <v>1475</v>
      </c>
      <c r="AI199" t="s">
        <v>1459</v>
      </c>
      <c r="AJ199" t="s">
        <v>1475</v>
      </c>
      <c r="AK199" t="s">
        <v>1475</v>
      </c>
      <c r="AL199" s="5" t="s">
        <v>158</v>
      </c>
      <c r="AM199" t="s">
        <v>158</v>
      </c>
      <c r="AN199" t="s">
        <v>825</v>
      </c>
    </row>
    <row r="200" spans="1:40" x14ac:dyDescent="0.3">
      <c r="A200" s="17">
        <v>4955</v>
      </c>
      <c r="B200" t="s">
        <v>45</v>
      </c>
      <c r="C200" t="s">
        <v>199</v>
      </c>
      <c r="E200" t="s">
        <v>52</v>
      </c>
      <c r="F200" t="s">
        <v>30</v>
      </c>
      <c r="G200">
        <v>25.139849999999999</v>
      </c>
      <c r="H200">
        <v>-80.294583000000003</v>
      </c>
      <c r="I200" t="s">
        <v>48</v>
      </c>
      <c r="J200" t="s">
        <v>49</v>
      </c>
      <c r="L200" t="s">
        <v>73</v>
      </c>
      <c r="M200" t="s">
        <v>50</v>
      </c>
      <c r="N200" t="s">
        <v>51</v>
      </c>
      <c r="O200" t="s">
        <v>52</v>
      </c>
      <c r="P200" s="1">
        <v>40869</v>
      </c>
      <c r="Q200" t="s">
        <v>53</v>
      </c>
      <c r="R200" t="s">
        <v>935</v>
      </c>
      <c r="S200" t="s">
        <v>56</v>
      </c>
      <c r="T200" t="s">
        <v>67</v>
      </c>
      <c r="U200" s="3">
        <v>5.33</v>
      </c>
      <c r="V200" t="s">
        <v>38</v>
      </c>
      <c r="W200">
        <v>1</v>
      </c>
      <c r="X200" t="s">
        <v>39</v>
      </c>
      <c r="Y200" t="s">
        <v>200</v>
      </c>
      <c r="Z200" t="s">
        <v>42</v>
      </c>
      <c r="AA200">
        <v>0.56000000000000005</v>
      </c>
      <c r="AB200">
        <v>0.62</v>
      </c>
      <c r="AC200">
        <v>1.18</v>
      </c>
      <c r="AD200">
        <v>97.91</v>
      </c>
      <c r="AE200">
        <v>0.28999999999999998</v>
      </c>
      <c r="AF200" t="s">
        <v>1523</v>
      </c>
      <c r="AG200">
        <v>80</v>
      </c>
      <c r="AH200" s="14" t="s">
        <v>1475</v>
      </c>
      <c r="AI200" t="s">
        <v>1459</v>
      </c>
      <c r="AJ200" t="s">
        <v>1475</v>
      </c>
      <c r="AK200" t="s">
        <v>1475</v>
      </c>
      <c r="AL200" s="5" t="s">
        <v>201</v>
      </c>
      <c r="AM200" t="s">
        <v>201</v>
      </c>
      <c r="AN200" t="s">
        <v>825</v>
      </c>
    </row>
    <row r="201" spans="1:40" x14ac:dyDescent="0.3">
      <c r="A201" s="17">
        <v>6649</v>
      </c>
      <c r="B201" t="s">
        <v>45</v>
      </c>
      <c r="C201" t="s">
        <v>84</v>
      </c>
      <c r="E201" t="s">
        <v>52</v>
      </c>
      <c r="F201" t="s">
        <v>30</v>
      </c>
      <c r="G201">
        <v>24.692316999999999</v>
      </c>
      <c r="H201">
        <v>-80.975750000000005</v>
      </c>
      <c r="I201" t="s">
        <v>31</v>
      </c>
      <c r="J201" t="s">
        <v>49</v>
      </c>
      <c r="L201" t="s">
        <v>33</v>
      </c>
      <c r="M201" t="s">
        <v>50</v>
      </c>
      <c r="N201" t="s">
        <v>51</v>
      </c>
      <c r="O201" t="s">
        <v>52</v>
      </c>
      <c r="P201" s="1">
        <v>40003</v>
      </c>
      <c r="Q201" t="s">
        <v>53</v>
      </c>
      <c r="R201" t="s">
        <v>935</v>
      </c>
      <c r="S201" t="s">
        <v>56</v>
      </c>
      <c r="T201" t="s">
        <v>67</v>
      </c>
      <c r="U201" s="3">
        <v>26.58</v>
      </c>
      <c r="V201" t="s">
        <v>38</v>
      </c>
      <c r="W201">
        <v>1</v>
      </c>
      <c r="X201" t="s">
        <v>39</v>
      </c>
      <c r="Y201" t="s">
        <v>86</v>
      </c>
      <c r="Z201" t="s">
        <v>42</v>
      </c>
      <c r="AA201">
        <v>0.56000000000000005</v>
      </c>
      <c r="AB201">
        <v>0.57999999999999996</v>
      </c>
      <c r="AC201">
        <v>1.52</v>
      </c>
      <c r="AD201">
        <v>97.58</v>
      </c>
      <c r="AE201">
        <v>0.31</v>
      </c>
      <c r="AF201" t="s">
        <v>1537</v>
      </c>
      <c r="AG201">
        <v>40</v>
      </c>
      <c r="AH201" s="14" t="s">
        <v>1475</v>
      </c>
      <c r="AI201" t="s">
        <v>1459</v>
      </c>
      <c r="AJ201" t="s">
        <v>1475</v>
      </c>
      <c r="AK201" t="s">
        <v>1475</v>
      </c>
      <c r="AL201" s="5" t="s">
        <v>133</v>
      </c>
      <c r="AM201" t="s">
        <v>133</v>
      </c>
      <c r="AN201" t="s">
        <v>825</v>
      </c>
    </row>
    <row r="202" spans="1:40" x14ac:dyDescent="0.3">
      <c r="A202" s="17">
        <v>9719</v>
      </c>
      <c r="B202" t="s">
        <v>45</v>
      </c>
      <c r="C202" t="s">
        <v>150</v>
      </c>
      <c r="E202" t="s">
        <v>151</v>
      </c>
      <c r="F202" t="s">
        <v>152</v>
      </c>
      <c r="G202">
        <v>17.949552000000001</v>
      </c>
      <c r="H202">
        <v>-66.727433000000005</v>
      </c>
      <c r="I202" t="s">
        <v>31</v>
      </c>
      <c r="J202" t="s">
        <v>49</v>
      </c>
      <c r="L202" t="s">
        <v>33</v>
      </c>
      <c r="M202" t="s">
        <v>67</v>
      </c>
      <c r="N202" t="s">
        <v>68</v>
      </c>
      <c r="O202" t="s">
        <v>36</v>
      </c>
      <c r="P202" s="1">
        <v>39685</v>
      </c>
      <c r="Q202" t="s">
        <v>37</v>
      </c>
      <c r="R202" t="s">
        <v>935</v>
      </c>
      <c r="S202" t="s">
        <v>56</v>
      </c>
      <c r="T202" t="s">
        <v>67</v>
      </c>
      <c r="U202" s="3">
        <v>6.4370000000000003</v>
      </c>
      <c r="V202" t="s">
        <v>38</v>
      </c>
      <c r="W202">
        <v>1</v>
      </c>
      <c r="X202" t="s">
        <v>39</v>
      </c>
      <c r="Y202" t="s">
        <v>153</v>
      </c>
      <c r="Z202" t="s">
        <v>42</v>
      </c>
      <c r="AA202">
        <v>0.75</v>
      </c>
      <c r="AB202">
        <v>0.71</v>
      </c>
      <c r="AC202">
        <v>1.95</v>
      </c>
      <c r="AD202">
        <v>97.05</v>
      </c>
      <c r="AE202">
        <v>0.28999999999999998</v>
      </c>
      <c r="AF202" t="s">
        <v>1481</v>
      </c>
      <c r="AG202">
        <v>40</v>
      </c>
      <c r="AH202" s="14" t="s">
        <v>1475</v>
      </c>
      <c r="AI202" t="s">
        <v>1459</v>
      </c>
      <c r="AJ202" t="s">
        <v>1475</v>
      </c>
      <c r="AK202" t="s">
        <v>1475</v>
      </c>
      <c r="AL202" s="5" t="s">
        <v>154</v>
      </c>
      <c r="AM202" t="s">
        <v>154</v>
      </c>
      <c r="AN202" t="s">
        <v>825</v>
      </c>
    </row>
    <row r="203" spans="1:40" x14ac:dyDescent="0.3">
      <c r="A203" s="17">
        <v>12405</v>
      </c>
      <c r="B203" t="s">
        <v>28</v>
      </c>
      <c r="C203" t="s">
        <v>525</v>
      </c>
      <c r="E203" t="s">
        <v>502</v>
      </c>
      <c r="F203" t="s">
        <v>66</v>
      </c>
      <c r="G203">
        <v>17.671574</v>
      </c>
      <c r="H203">
        <v>-88.252222000000003</v>
      </c>
      <c r="I203" t="s">
        <v>31</v>
      </c>
      <c r="J203" t="s">
        <v>49</v>
      </c>
      <c r="L203" t="s">
        <v>33</v>
      </c>
      <c r="M203" t="s">
        <v>193</v>
      </c>
      <c r="N203" t="s">
        <v>194</v>
      </c>
      <c r="O203" t="s">
        <v>195</v>
      </c>
      <c r="P203" s="1">
        <v>41824</v>
      </c>
      <c r="Q203" t="s">
        <v>196</v>
      </c>
      <c r="R203" t="s">
        <v>935</v>
      </c>
      <c r="S203" t="s">
        <v>56</v>
      </c>
      <c r="T203" t="s">
        <v>67</v>
      </c>
      <c r="U203" s="3">
        <v>27.936</v>
      </c>
      <c r="V203" t="s">
        <v>38</v>
      </c>
      <c r="W203">
        <v>1</v>
      </c>
      <c r="X203" t="s">
        <v>39</v>
      </c>
      <c r="Y203" t="s">
        <v>510</v>
      </c>
      <c r="AF203" t="s">
        <v>510</v>
      </c>
      <c r="AG203" s="14" t="s">
        <v>1666</v>
      </c>
      <c r="AH203" s="14" t="s">
        <v>1461</v>
      </c>
      <c r="AI203" t="s">
        <v>1464</v>
      </c>
      <c r="AJ203" t="s">
        <v>1461</v>
      </c>
      <c r="AK203" t="s">
        <v>1461</v>
      </c>
      <c r="AL203" s="5" t="s">
        <v>526</v>
      </c>
      <c r="AN203" t="s">
        <v>825</v>
      </c>
    </row>
    <row r="204" spans="1:40" x14ac:dyDescent="0.3">
      <c r="A204" s="17">
        <v>13716</v>
      </c>
      <c r="B204" t="s">
        <v>45</v>
      </c>
      <c r="C204" t="s">
        <v>218</v>
      </c>
      <c r="E204" t="s">
        <v>219</v>
      </c>
      <c r="F204" t="s">
        <v>136</v>
      </c>
      <c r="G204">
        <v>18.405726999999999</v>
      </c>
      <c r="H204">
        <v>-64.904439999999994</v>
      </c>
      <c r="I204" t="s">
        <v>31</v>
      </c>
      <c r="J204" t="s">
        <v>49</v>
      </c>
      <c r="L204" t="s">
        <v>33</v>
      </c>
      <c r="M204" t="s">
        <v>67</v>
      </c>
      <c r="N204" t="s">
        <v>68</v>
      </c>
      <c r="O204" t="s">
        <v>36</v>
      </c>
      <c r="P204" s="1">
        <v>42306</v>
      </c>
      <c r="Q204" t="s">
        <v>37</v>
      </c>
      <c r="R204" t="s">
        <v>935</v>
      </c>
      <c r="S204" t="s">
        <v>56</v>
      </c>
      <c r="T204" t="s">
        <v>67</v>
      </c>
      <c r="U204" s="3">
        <v>16.966000000000001</v>
      </c>
      <c r="V204" t="s">
        <v>38</v>
      </c>
      <c r="W204">
        <v>1</v>
      </c>
      <c r="X204" t="s">
        <v>39</v>
      </c>
      <c r="Y204" t="s">
        <v>220</v>
      </c>
      <c r="Z204" t="s">
        <v>42</v>
      </c>
      <c r="AA204">
        <v>1.23</v>
      </c>
      <c r="AB204">
        <v>1.1599999999999999</v>
      </c>
      <c r="AC204">
        <v>2.04</v>
      </c>
      <c r="AD204">
        <v>96.51</v>
      </c>
      <c r="AE204">
        <v>0.28999999999999998</v>
      </c>
      <c r="AF204" t="s">
        <v>1516</v>
      </c>
      <c r="AG204">
        <v>100</v>
      </c>
      <c r="AH204" s="14" t="s">
        <v>1475</v>
      </c>
      <c r="AI204" t="s">
        <v>1459</v>
      </c>
      <c r="AJ204" t="s">
        <v>1475</v>
      </c>
      <c r="AK204" t="s">
        <v>1475</v>
      </c>
      <c r="AL204" s="5" t="s">
        <v>221</v>
      </c>
      <c r="AM204" t="s">
        <v>221</v>
      </c>
      <c r="AN204" t="s">
        <v>825</v>
      </c>
    </row>
    <row r="205" spans="1:40" x14ac:dyDescent="0.3">
      <c r="A205" s="17">
        <v>14391</v>
      </c>
      <c r="B205" t="s">
        <v>307</v>
      </c>
      <c r="C205" t="s">
        <v>342</v>
      </c>
      <c r="D205" s="9" t="s">
        <v>933</v>
      </c>
      <c r="E205" t="s">
        <v>343</v>
      </c>
      <c r="F205" t="s">
        <v>66</v>
      </c>
      <c r="G205">
        <v>17.268611109999998</v>
      </c>
      <c r="H205">
        <v>-87.81694444</v>
      </c>
      <c r="I205" t="s">
        <v>31</v>
      </c>
      <c r="J205" t="s">
        <v>49</v>
      </c>
      <c r="L205" t="s">
        <v>33</v>
      </c>
      <c r="M205" t="s">
        <v>344</v>
      </c>
      <c r="N205" t="s">
        <v>194</v>
      </c>
      <c r="O205" t="s">
        <v>345</v>
      </c>
      <c r="P205" s="1">
        <v>42715</v>
      </c>
      <c r="Q205" t="s">
        <v>346</v>
      </c>
      <c r="R205" t="s">
        <v>935</v>
      </c>
      <c r="S205" t="s">
        <v>56</v>
      </c>
      <c r="T205" t="s">
        <v>67</v>
      </c>
      <c r="U205" s="3">
        <v>15.163</v>
      </c>
      <c r="V205" t="s">
        <v>38</v>
      </c>
      <c r="W205">
        <v>1</v>
      </c>
      <c r="X205" t="s">
        <v>39</v>
      </c>
      <c r="Y205" t="s">
        <v>347</v>
      </c>
      <c r="Z205" t="s">
        <v>315</v>
      </c>
      <c r="AA205">
        <v>0.7</v>
      </c>
      <c r="AB205">
        <v>0.67</v>
      </c>
      <c r="AC205">
        <v>2.13</v>
      </c>
      <c r="AD205">
        <v>0.26</v>
      </c>
      <c r="AE205">
        <v>96.93</v>
      </c>
      <c r="AF205" t="s">
        <v>1602</v>
      </c>
      <c r="AG205">
        <v>80</v>
      </c>
      <c r="AH205" s="14" t="s">
        <v>1475</v>
      </c>
      <c r="AI205" t="s">
        <v>1459</v>
      </c>
      <c r="AJ205" t="s">
        <v>1475</v>
      </c>
      <c r="AK205" t="s">
        <v>1475</v>
      </c>
      <c r="AL205" s="5" t="s">
        <v>365</v>
      </c>
      <c r="AM205" t="s">
        <v>365</v>
      </c>
      <c r="AN205" t="s">
        <v>825</v>
      </c>
    </row>
    <row r="206" spans="1:40" x14ac:dyDescent="0.3">
      <c r="A206" s="17">
        <v>4915</v>
      </c>
      <c r="B206" t="s">
        <v>45</v>
      </c>
      <c r="C206" t="s">
        <v>107</v>
      </c>
      <c r="E206" t="s">
        <v>108</v>
      </c>
      <c r="F206" t="s">
        <v>30</v>
      </c>
      <c r="G206">
        <v>24.951899999999998</v>
      </c>
      <c r="H206">
        <v>-80.451132999999999</v>
      </c>
      <c r="I206" t="s">
        <v>31</v>
      </c>
      <c r="J206" t="s">
        <v>49</v>
      </c>
      <c r="L206" t="s">
        <v>33</v>
      </c>
      <c r="M206" t="s">
        <v>50</v>
      </c>
      <c r="N206" t="s">
        <v>51</v>
      </c>
      <c r="O206" t="s">
        <v>52</v>
      </c>
      <c r="P206" s="1">
        <v>40869</v>
      </c>
      <c r="Q206" t="s">
        <v>53</v>
      </c>
      <c r="R206" t="s">
        <v>935</v>
      </c>
      <c r="S206" t="s">
        <v>56</v>
      </c>
      <c r="T206" t="s">
        <v>67</v>
      </c>
      <c r="U206" s="3">
        <v>5.59</v>
      </c>
      <c r="V206" t="s">
        <v>38</v>
      </c>
      <c r="W206">
        <v>1</v>
      </c>
      <c r="X206" t="s">
        <v>39</v>
      </c>
      <c r="Y206" t="s">
        <v>109</v>
      </c>
      <c r="Z206" t="s">
        <v>42</v>
      </c>
      <c r="AA206">
        <v>0.22</v>
      </c>
      <c r="AB206">
        <v>0.23</v>
      </c>
      <c r="AC206">
        <v>0.67</v>
      </c>
      <c r="AD206">
        <v>98.81</v>
      </c>
      <c r="AE206">
        <v>0.28999999999999998</v>
      </c>
      <c r="AF206" t="s">
        <v>1526</v>
      </c>
      <c r="AG206">
        <v>80</v>
      </c>
      <c r="AH206" s="14" t="s">
        <v>1475</v>
      </c>
      <c r="AI206" t="s">
        <v>1459</v>
      </c>
      <c r="AJ206" t="s">
        <v>1475</v>
      </c>
      <c r="AK206" t="s">
        <v>1475</v>
      </c>
      <c r="AL206" s="5" t="s">
        <v>110</v>
      </c>
      <c r="AM206" t="s">
        <v>110</v>
      </c>
      <c r="AN206" t="s">
        <v>825</v>
      </c>
    </row>
    <row r="207" spans="1:40" x14ac:dyDescent="0.3">
      <c r="A207" s="17">
        <v>1087</v>
      </c>
      <c r="B207" t="s">
        <v>307</v>
      </c>
      <c r="C207" t="s">
        <v>376</v>
      </c>
      <c r="E207" t="s">
        <v>333</v>
      </c>
      <c r="F207" t="s">
        <v>30</v>
      </c>
      <c r="G207">
        <v>24.479866999999999</v>
      </c>
      <c r="H207">
        <v>-81.718666999999996</v>
      </c>
      <c r="I207" t="s">
        <v>31</v>
      </c>
      <c r="J207" t="s">
        <v>49</v>
      </c>
      <c r="L207" t="s">
        <v>33</v>
      </c>
      <c r="M207" t="s">
        <v>67</v>
      </c>
      <c r="N207" t="s">
        <v>68</v>
      </c>
      <c r="O207" t="s">
        <v>36</v>
      </c>
      <c r="P207" s="1">
        <v>37351</v>
      </c>
      <c r="Q207" t="s">
        <v>37</v>
      </c>
      <c r="R207" t="s">
        <v>936</v>
      </c>
      <c r="S207" t="s">
        <v>56</v>
      </c>
      <c r="T207" t="s">
        <v>67</v>
      </c>
      <c r="U207" s="3">
        <v>18.289000000000001</v>
      </c>
      <c r="V207" t="s">
        <v>38</v>
      </c>
      <c r="W207">
        <v>1</v>
      </c>
      <c r="X207" t="s">
        <v>39</v>
      </c>
      <c r="Y207" t="s">
        <v>372</v>
      </c>
      <c r="Z207" t="s">
        <v>315</v>
      </c>
      <c r="AA207">
        <v>0.32</v>
      </c>
      <c r="AB207">
        <v>0.32</v>
      </c>
      <c r="AC207">
        <v>4.7300000000000004</v>
      </c>
      <c r="AD207">
        <v>0.31</v>
      </c>
      <c r="AE207">
        <v>94.64</v>
      </c>
      <c r="AF207" t="s">
        <v>1542</v>
      </c>
      <c r="AG207">
        <v>40</v>
      </c>
      <c r="AH207" s="14" t="s">
        <v>1475</v>
      </c>
      <c r="AI207" t="s">
        <v>1459</v>
      </c>
      <c r="AJ207" t="s">
        <v>1475</v>
      </c>
      <c r="AK207" t="s">
        <v>1475</v>
      </c>
      <c r="AL207" s="5" t="s">
        <v>377</v>
      </c>
      <c r="AM207" t="s">
        <v>377</v>
      </c>
      <c r="AN207" t="s">
        <v>825</v>
      </c>
    </row>
    <row r="208" spans="1:40" x14ac:dyDescent="0.3">
      <c r="A208" s="17" t="s">
        <v>362</v>
      </c>
      <c r="B208" t="s">
        <v>307</v>
      </c>
      <c r="C208" t="s">
        <v>354</v>
      </c>
      <c r="E208" t="s">
        <v>355</v>
      </c>
      <c r="F208" t="s">
        <v>30</v>
      </c>
      <c r="G208">
        <v>24.456016999999999</v>
      </c>
      <c r="H208">
        <v>-81.859633000000002</v>
      </c>
      <c r="I208" t="s">
        <v>31</v>
      </c>
      <c r="J208" t="s">
        <v>49</v>
      </c>
      <c r="L208" t="s">
        <v>33</v>
      </c>
      <c r="M208" t="s">
        <v>67</v>
      </c>
      <c r="N208" t="s">
        <v>68</v>
      </c>
      <c r="O208" t="s">
        <v>36</v>
      </c>
      <c r="P208" s="1">
        <v>37368</v>
      </c>
      <c r="Q208" t="s">
        <v>37</v>
      </c>
      <c r="R208" t="s">
        <v>935</v>
      </c>
      <c r="S208" t="s">
        <v>132</v>
      </c>
      <c r="T208" t="s">
        <v>67</v>
      </c>
      <c r="U208" s="3">
        <v>11.375</v>
      </c>
      <c r="V208" t="s">
        <v>38</v>
      </c>
      <c r="W208">
        <v>1</v>
      </c>
      <c r="X208" t="s">
        <v>39</v>
      </c>
      <c r="Y208" t="s">
        <v>356</v>
      </c>
      <c r="Z208" t="s">
        <v>315</v>
      </c>
      <c r="AA208">
        <v>0.4</v>
      </c>
      <c r="AB208">
        <v>0.42</v>
      </c>
      <c r="AC208">
        <v>1.91</v>
      </c>
      <c r="AD208">
        <v>0.26</v>
      </c>
      <c r="AE208">
        <v>97.41</v>
      </c>
      <c r="AF208" t="s">
        <v>1542</v>
      </c>
      <c r="AG208">
        <v>20</v>
      </c>
      <c r="AH208" s="14" t="s">
        <v>1475</v>
      </c>
      <c r="AI208" t="s">
        <v>1459</v>
      </c>
      <c r="AJ208" t="s">
        <v>1475</v>
      </c>
      <c r="AK208" t="s">
        <v>1475</v>
      </c>
      <c r="AL208" s="5" t="s">
        <v>363</v>
      </c>
      <c r="AM208" t="s">
        <v>363</v>
      </c>
      <c r="AN208" t="s">
        <v>825</v>
      </c>
    </row>
    <row r="209" spans="1:40" x14ac:dyDescent="0.3">
      <c r="A209" s="17">
        <v>2870</v>
      </c>
      <c r="B209" t="s">
        <v>307</v>
      </c>
      <c r="C209" t="s">
        <v>322</v>
      </c>
      <c r="E209" t="s">
        <v>323</v>
      </c>
      <c r="F209" t="s">
        <v>30</v>
      </c>
      <c r="G209">
        <v>25.108917000000002</v>
      </c>
      <c r="H209">
        <v>-80.305250000000001</v>
      </c>
      <c r="I209" t="s">
        <v>31</v>
      </c>
      <c r="J209" t="s">
        <v>49</v>
      </c>
      <c r="L209" t="s">
        <v>33</v>
      </c>
      <c r="M209" t="s">
        <v>310</v>
      </c>
      <c r="N209" t="s">
        <v>311</v>
      </c>
      <c r="O209" t="s">
        <v>312</v>
      </c>
      <c r="P209" s="1">
        <v>40407</v>
      </c>
      <c r="Q209" t="s">
        <v>313</v>
      </c>
      <c r="R209" t="s">
        <v>935</v>
      </c>
      <c r="S209" t="s">
        <v>56</v>
      </c>
      <c r="T209" t="s">
        <v>67</v>
      </c>
      <c r="U209" s="3">
        <v>11.148</v>
      </c>
      <c r="V209" t="s">
        <v>38</v>
      </c>
      <c r="W209">
        <v>1</v>
      </c>
      <c r="X209" t="s">
        <v>39</v>
      </c>
      <c r="Y209" t="s">
        <v>327</v>
      </c>
      <c r="Z209" t="s">
        <v>315</v>
      </c>
      <c r="AA209">
        <v>0.31</v>
      </c>
      <c r="AB209">
        <v>0.28000000000000003</v>
      </c>
      <c r="AC209">
        <v>1.21</v>
      </c>
      <c r="AD209">
        <v>0.3</v>
      </c>
      <c r="AE209">
        <v>98.21</v>
      </c>
      <c r="AF209" t="s">
        <v>1580</v>
      </c>
      <c r="AG209">
        <v>100</v>
      </c>
      <c r="AH209" s="14" t="s">
        <v>1475</v>
      </c>
      <c r="AI209" t="s">
        <v>1459</v>
      </c>
      <c r="AJ209" t="s">
        <v>1475</v>
      </c>
      <c r="AK209" t="s">
        <v>1475</v>
      </c>
      <c r="AL209" s="5" t="s">
        <v>336</v>
      </c>
      <c r="AM209" t="s">
        <v>336</v>
      </c>
      <c r="AN209" t="s">
        <v>825</v>
      </c>
    </row>
    <row r="210" spans="1:40" x14ac:dyDescent="0.3">
      <c r="A210" s="17">
        <v>4909</v>
      </c>
      <c r="B210" t="s">
        <v>45</v>
      </c>
      <c r="C210" t="s">
        <v>166</v>
      </c>
      <c r="E210" t="s">
        <v>61</v>
      </c>
      <c r="F210" t="s">
        <v>30</v>
      </c>
      <c r="G210">
        <v>25.003582999999999</v>
      </c>
      <c r="H210">
        <v>-80.450917000000004</v>
      </c>
      <c r="I210" t="s">
        <v>48</v>
      </c>
      <c r="J210" t="s">
        <v>49</v>
      </c>
      <c r="L210" t="s">
        <v>33</v>
      </c>
      <c r="M210" t="s">
        <v>50</v>
      </c>
      <c r="N210" t="s">
        <v>51</v>
      </c>
      <c r="O210" t="s">
        <v>52</v>
      </c>
      <c r="P210" s="1">
        <v>40869</v>
      </c>
      <c r="Q210" t="s">
        <v>53</v>
      </c>
      <c r="R210" t="s">
        <v>935</v>
      </c>
      <c r="S210" t="s">
        <v>56</v>
      </c>
      <c r="T210" t="s">
        <v>67</v>
      </c>
      <c r="U210" s="3">
        <v>17.733000000000001</v>
      </c>
      <c r="V210" t="s">
        <v>38</v>
      </c>
      <c r="W210">
        <v>1</v>
      </c>
      <c r="X210" t="s">
        <v>39</v>
      </c>
      <c r="Y210" t="s">
        <v>167</v>
      </c>
      <c r="Z210" t="s">
        <v>42</v>
      </c>
      <c r="AA210">
        <v>0.64</v>
      </c>
      <c r="AB210">
        <v>0.72</v>
      </c>
      <c r="AC210">
        <v>2.35</v>
      </c>
      <c r="AD210">
        <v>96.67</v>
      </c>
      <c r="AE210">
        <v>0.26</v>
      </c>
      <c r="AF210" t="s">
        <v>1620</v>
      </c>
      <c r="AG210">
        <v>0</v>
      </c>
      <c r="AH210" s="14" t="s">
        <v>1475</v>
      </c>
      <c r="AI210" t="s">
        <v>1459</v>
      </c>
      <c r="AJ210" t="s">
        <v>1475</v>
      </c>
      <c r="AK210" t="s">
        <v>1475</v>
      </c>
      <c r="AL210" s="5" t="s">
        <v>168</v>
      </c>
      <c r="AM210" t="s">
        <v>168</v>
      </c>
      <c r="AN210" t="s">
        <v>825</v>
      </c>
    </row>
    <row r="211" spans="1:40" x14ac:dyDescent="0.3">
      <c r="A211" s="17">
        <v>4943</v>
      </c>
      <c r="B211" t="s">
        <v>45</v>
      </c>
      <c r="C211" t="s">
        <v>179</v>
      </c>
      <c r="E211" t="s">
        <v>72</v>
      </c>
      <c r="F211" t="s">
        <v>30</v>
      </c>
      <c r="G211">
        <v>24.802050000000001</v>
      </c>
      <c r="H211">
        <v>-80.667366999999999</v>
      </c>
      <c r="I211" t="s">
        <v>48</v>
      </c>
      <c r="J211" t="s">
        <v>49</v>
      </c>
      <c r="L211" t="s">
        <v>33</v>
      </c>
      <c r="M211" t="s">
        <v>50</v>
      </c>
      <c r="N211" t="s">
        <v>51</v>
      </c>
      <c r="O211" t="s">
        <v>52</v>
      </c>
      <c r="P211" s="1">
        <v>40869</v>
      </c>
      <c r="Q211" t="s">
        <v>53</v>
      </c>
      <c r="R211" t="s">
        <v>935</v>
      </c>
      <c r="S211" t="s">
        <v>56</v>
      </c>
      <c r="T211" t="s">
        <v>67</v>
      </c>
      <c r="U211" s="3">
        <v>6.3150000000000004</v>
      </c>
      <c r="V211" t="s">
        <v>38</v>
      </c>
      <c r="W211">
        <v>1</v>
      </c>
      <c r="X211" t="s">
        <v>39</v>
      </c>
      <c r="Y211" t="s">
        <v>180</v>
      </c>
      <c r="Z211" t="s">
        <v>42</v>
      </c>
      <c r="AA211">
        <v>0.22</v>
      </c>
      <c r="AB211">
        <v>0.24</v>
      </c>
      <c r="AC211">
        <v>0.77</v>
      </c>
      <c r="AD211">
        <v>98.71</v>
      </c>
      <c r="AE211">
        <v>0.28000000000000003</v>
      </c>
      <c r="AF211" t="s">
        <v>1538</v>
      </c>
      <c r="AG211">
        <v>100</v>
      </c>
      <c r="AH211" s="14" t="s">
        <v>1475</v>
      </c>
      <c r="AI211" t="s">
        <v>1459</v>
      </c>
      <c r="AJ211" t="s">
        <v>1475</v>
      </c>
      <c r="AK211" t="s">
        <v>1475</v>
      </c>
      <c r="AL211" s="5" t="s">
        <v>181</v>
      </c>
      <c r="AM211" t="s">
        <v>181</v>
      </c>
      <c r="AN211" t="s">
        <v>825</v>
      </c>
    </row>
    <row r="212" spans="1:40" x14ac:dyDescent="0.3">
      <c r="A212" s="17">
        <v>4956</v>
      </c>
      <c r="B212" t="s">
        <v>45</v>
      </c>
      <c r="C212" t="s">
        <v>147</v>
      </c>
      <c r="E212" t="s">
        <v>52</v>
      </c>
      <c r="F212" t="s">
        <v>30</v>
      </c>
      <c r="G212">
        <v>25.020800000000001</v>
      </c>
      <c r="H212">
        <v>-80.400850000000005</v>
      </c>
      <c r="I212" t="s">
        <v>48</v>
      </c>
      <c r="J212" t="s">
        <v>49</v>
      </c>
      <c r="L212" t="s">
        <v>33</v>
      </c>
      <c r="M212" t="s">
        <v>50</v>
      </c>
      <c r="N212" t="s">
        <v>51</v>
      </c>
      <c r="O212" t="s">
        <v>52</v>
      </c>
      <c r="P212" s="1">
        <v>40869</v>
      </c>
      <c r="Q212" t="s">
        <v>53</v>
      </c>
      <c r="R212" t="s">
        <v>935</v>
      </c>
      <c r="S212" t="s">
        <v>56</v>
      </c>
      <c r="T212" t="s">
        <v>67</v>
      </c>
      <c r="U212" s="3">
        <v>10.785</v>
      </c>
      <c r="V212" t="s">
        <v>38</v>
      </c>
      <c r="W212">
        <v>1</v>
      </c>
      <c r="X212" t="s">
        <v>39</v>
      </c>
      <c r="Y212" t="s">
        <v>148</v>
      </c>
      <c r="Z212" t="s">
        <v>42</v>
      </c>
      <c r="AA212">
        <v>0.37</v>
      </c>
      <c r="AB212">
        <v>0.3</v>
      </c>
      <c r="AC212">
        <v>0.55000000000000004</v>
      </c>
      <c r="AD212">
        <v>98.86</v>
      </c>
      <c r="AE212">
        <v>0.28999999999999998</v>
      </c>
      <c r="AF212" t="s">
        <v>1494</v>
      </c>
      <c r="AG212">
        <v>20</v>
      </c>
      <c r="AH212" s="14" t="s">
        <v>1475</v>
      </c>
      <c r="AI212" t="s">
        <v>1459</v>
      </c>
      <c r="AJ212" t="s">
        <v>1475</v>
      </c>
      <c r="AK212" t="s">
        <v>1475</v>
      </c>
      <c r="AL212" s="5" t="s">
        <v>149</v>
      </c>
      <c r="AM212" t="s">
        <v>149</v>
      </c>
      <c r="AN212" t="s">
        <v>825</v>
      </c>
    </row>
    <row r="213" spans="1:40" x14ac:dyDescent="0.3">
      <c r="A213" s="17">
        <v>6653</v>
      </c>
      <c r="B213" t="s">
        <v>45</v>
      </c>
      <c r="C213" t="s">
        <v>159</v>
      </c>
      <c r="E213" t="s">
        <v>52</v>
      </c>
      <c r="F213" t="s">
        <v>30</v>
      </c>
      <c r="G213">
        <v>24.692316999999999</v>
      </c>
      <c r="H213">
        <v>-80.975750000000005</v>
      </c>
      <c r="I213" t="s">
        <v>31</v>
      </c>
      <c r="J213" t="s">
        <v>49</v>
      </c>
      <c r="L213" t="s">
        <v>33</v>
      </c>
      <c r="M213" t="s">
        <v>50</v>
      </c>
      <c r="N213" t="s">
        <v>51</v>
      </c>
      <c r="O213" t="s">
        <v>52</v>
      </c>
      <c r="P213" s="1">
        <v>40003</v>
      </c>
      <c r="Q213" t="s">
        <v>53</v>
      </c>
      <c r="R213" t="s">
        <v>935</v>
      </c>
      <c r="S213" t="s">
        <v>56</v>
      </c>
      <c r="T213" t="s">
        <v>67</v>
      </c>
      <c r="U213" s="3">
        <v>15.814</v>
      </c>
      <c r="V213" t="s">
        <v>38</v>
      </c>
      <c r="W213">
        <v>1</v>
      </c>
      <c r="X213" t="s">
        <v>39</v>
      </c>
      <c r="Y213" t="s">
        <v>160</v>
      </c>
      <c r="Z213" t="s">
        <v>42</v>
      </c>
      <c r="AA213">
        <v>0.52</v>
      </c>
      <c r="AB213">
        <v>0.45</v>
      </c>
      <c r="AC213">
        <v>1.25</v>
      </c>
      <c r="AD213">
        <v>98.05</v>
      </c>
      <c r="AE213">
        <v>0.25</v>
      </c>
      <c r="AF213" t="s">
        <v>1606</v>
      </c>
      <c r="AG213">
        <v>0</v>
      </c>
      <c r="AH213" s="14" t="s">
        <v>1475</v>
      </c>
      <c r="AI213" t="s">
        <v>1459</v>
      </c>
      <c r="AJ213" t="s">
        <v>1475</v>
      </c>
      <c r="AK213" t="s">
        <v>1475</v>
      </c>
      <c r="AL213" s="5" t="s">
        <v>161</v>
      </c>
      <c r="AM213" t="s">
        <v>161</v>
      </c>
      <c r="AN213" t="s">
        <v>825</v>
      </c>
    </row>
    <row r="214" spans="1:40" x14ac:dyDescent="0.3">
      <c r="A214" s="17">
        <v>11293</v>
      </c>
      <c r="B214" t="s">
        <v>28</v>
      </c>
      <c r="C214" t="s">
        <v>317</v>
      </c>
      <c r="E214" t="s">
        <v>192</v>
      </c>
      <c r="F214" t="s">
        <v>66</v>
      </c>
      <c r="G214">
        <v>17.833433299999999</v>
      </c>
      <c r="H214">
        <v>-87.992347199999998</v>
      </c>
      <c r="I214" t="s">
        <v>31</v>
      </c>
      <c r="J214" t="s">
        <v>49</v>
      </c>
      <c r="L214" t="s">
        <v>33</v>
      </c>
      <c r="M214" t="s">
        <v>193</v>
      </c>
      <c r="N214" t="s">
        <v>194</v>
      </c>
      <c r="O214" t="s">
        <v>195</v>
      </c>
      <c r="P214" s="1">
        <v>41423</v>
      </c>
      <c r="Q214" t="s">
        <v>196</v>
      </c>
      <c r="R214" t="s">
        <v>935</v>
      </c>
      <c r="S214" t="s">
        <v>56</v>
      </c>
      <c r="T214" t="s">
        <v>67</v>
      </c>
      <c r="U214" s="3">
        <v>17.350000000000001</v>
      </c>
      <c r="V214" t="s">
        <v>38</v>
      </c>
      <c r="W214">
        <v>1</v>
      </c>
      <c r="X214" t="s">
        <v>39</v>
      </c>
      <c r="Y214" t="s">
        <v>318</v>
      </c>
      <c r="Z214" t="s">
        <v>315</v>
      </c>
      <c r="AA214">
        <v>0.27</v>
      </c>
      <c r="AB214">
        <v>0.26</v>
      </c>
      <c r="AC214">
        <v>0.47</v>
      </c>
      <c r="AD214">
        <v>0.25</v>
      </c>
      <c r="AE214">
        <v>99.01</v>
      </c>
      <c r="AF214" t="s">
        <v>1617</v>
      </c>
      <c r="AG214">
        <v>100</v>
      </c>
      <c r="AH214" s="14" t="s">
        <v>1475</v>
      </c>
      <c r="AI214" t="s">
        <v>1459</v>
      </c>
      <c r="AJ214" t="s">
        <v>1475</v>
      </c>
      <c r="AK214" t="s">
        <v>1475</v>
      </c>
      <c r="AL214" s="5" t="s">
        <v>319</v>
      </c>
      <c r="AM214" t="s">
        <v>319</v>
      </c>
      <c r="AN214" t="s">
        <v>825</v>
      </c>
    </row>
    <row r="215" spans="1:40" x14ac:dyDescent="0.3">
      <c r="A215" s="17">
        <v>12412</v>
      </c>
      <c r="B215" t="s">
        <v>28</v>
      </c>
      <c r="C215" t="s">
        <v>501</v>
      </c>
      <c r="E215" t="s">
        <v>502</v>
      </c>
      <c r="F215" t="s">
        <v>66</v>
      </c>
      <c r="G215">
        <v>17.671574</v>
      </c>
      <c r="H215">
        <v>-88.252222000000003</v>
      </c>
      <c r="I215" t="s">
        <v>31</v>
      </c>
      <c r="J215" t="s">
        <v>49</v>
      </c>
      <c r="L215" t="s">
        <v>33</v>
      </c>
      <c r="M215" t="s">
        <v>193</v>
      </c>
      <c r="N215" t="s">
        <v>194</v>
      </c>
      <c r="O215" t="s">
        <v>195</v>
      </c>
      <c r="P215" s="1">
        <v>41824</v>
      </c>
      <c r="Q215" t="s">
        <v>196</v>
      </c>
      <c r="R215" t="s">
        <v>935</v>
      </c>
      <c r="S215" t="s">
        <v>56</v>
      </c>
      <c r="T215" t="s">
        <v>67</v>
      </c>
      <c r="U215" s="3">
        <v>19.353999999999999</v>
      </c>
      <c r="V215" t="s">
        <v>38</v>
      </c>
      <c r="W215">
        <v>1</v>
      </c>
      <c r="X215" t="s">
        <v>39</v>
      </c>
      <c r="Y215" t="s">
        <v>503</v>
      </c>
      <c r="Z215" t="s">
        <v>472</v>
      </c>
      <c r="AA215">
        <v>0.44</v>
      </c>
      <c r="AB215">
        <v>0.56000000000000005</v>
      </c>
      <c r="AC215">
        <v>95.69</v>
      </c>
      <c r="AD215">
        <v>1.77</v>
      </c>
      <c r="AE215">
        <v>1.99</v>
      </c>
      <c r="AF215" t="s">
        <v>1623</v>
      </c>
      <c r="AG215">
        <v>100</v>
      </c>
      <c r="AH215" s="14" t="s">
        <v>1475</v>
      </c>
      <c r="AI215" t="s">
        <v>1459</v>
      </c>
      <c r="AJ215" t="s">
        <v>1475</v>
      </c>
      <c r="AK215" t="s">
        <v>1475</v>
      </c>
      <c r="AL215" s="5" t="s">
        <v>504</v>
      </c>
      <c r="AM215" t="s">
        <v>504</v>
      </c>
      <c r="AN215" t="s">
        <v>825</v>
      </c>
    </row>
    <row r="216" spans="1:40" x14ac:dyDescent="0.3">
      <c r="A216" s="17">
        <v>13780</v>
      </c>
      <c r="B216" t="s">
        <v>45</v>
      </c>
      <c r="C216" t="s">
        <v>172</v>
      </c>
      <c r="E216" t="s">
        <v>173</v>
      </c>
      <c r="F216" t="s">
        <v>66</v>
      </c>
      <c r="G216">
        <v>16.801322200000001</v>
      </c>
      <c r="H216">
        <v>-88.082499999999996</v>
      </c>
      <c r="I216" t="s">
        <v>31</v>
      </c>
      <c r="J216" t="s">
        <v>49</v>
      </c>
      <c r="L216" t="s">
        <v>33</v>
      </c>
      <c r="M216" t="s">
        <v>67</v>
      </c>
      <c r="N216" t="s">
        <v>68</v>
      </c>
      <c r="O216" t="s">
        <v>36</v>
      </c>
      <c r="P216" s="1">
        <v>42313</v>
      </c>
      <c r="Q216" t="s">
        <v>37</v>
      </c>
      <c r="R216" t="s">
        <v>935</v>
      </c>
      <c r="S216" t="s">
        <v>56</v>
      </c>
      <c r="T216" t="s">
        <v>67</v>
      </c>
      <c r="U216" s="3">
        <v>12.358000000000001</v>
      </c>
      <c r="V216" t="s">
        <v>38</v>
      </c>
      <c r="W216">
        <v>1</v>
      </c>
      <c r="X216" t="s">
        <v>39</v>
      </c>
      <c r="Y216" t="s">
        <v>177</v>
      </c>
      <c r="Z216" t="s">
        <v>42</v>
      </c>
      <c r="AA216">
        <v>0.24</v>
      </c>
      <c r="AB216">
        <v>0.21</v>
      </c>
      <c r="AC216">
        <v>0.28000000000000003</v>
      </c>
      <c r="AD216">
        <v>99.23</v>
      </c>
      <c r="AE216">
        <v>0.28999999999999998</v>
      </c>
      <c r="AF216" t="s">
        <v>1504</v>
      </c>
      <c r="AG216">
        <v>20</v>
      </c>
      <c r="AH216" s="14" t="s">
        <v>1475</v>
      </c>
      <c r="AI216" t="s">
        <v>1459</v>
      </c>
      <c r="AJ216" t="s">
        <v>1475</v>
      </c>
      <c r="AK216" t="s">
        <v>1475</v>
      </c>
      <c r="AL216" s="5" t="s">
        <v>190</v>
      </c>
      <c r="AN216" t="s">
        <v>825</v>
      </c>
    </row>
    <row r="217" spans="1:40" x14ac:dyDescent="0.3">
      <c r="A217" s="17">
        <v>14392</v>
      </c>
      <c r="B217" t="s">
        <v>307</v>
      </c>
      <c r="C217" t="s">
        <v>342</v>
      </c>
      <c r="D217" s="9" t="s">
        <v>932</v>
      </c>
      <c r="E217" t="s">
        <v>343</v>
      </c>
      <c r="F217" t="s">
        <v>66</v>
      </c>
      <c r="G217">
        <v>17.268611109999998</v>
      </c>
      <c r="H217">
        <v>-87.81694444</v>
      </c>
      <c r="I217" t="s">
        <v>31</v>
      </c>
      <c r="J217" t="s">
        <v>49</v>
      </c>
      <c r="L217" t="s">
        <v>33</v>
      </c>
      <c r="M217" t="s">
        <v>344</v>
      </c>
      <c r="N217" t="s">
        <v>194</v>
      </c>
      <c r="O217" t="s">
        <v>345</v>
      </c>
      <c r="P217" s="1">
        <v>42715</v>
      </c>
      <c r="Q217" t="s">
        <v>346</v>
      </c>
      <c r="R217" t="s">
        <v>935</v>
      </c>
      <c r="S217" t="s">
        <v>56</v>
      </c>
      <c r="T217" t="s">
        <v>67</v>
      </c>
      <c r="U217" s="3">
        <v>8.5869999999999997</v>
      </c>
      <c r="V217" t="s">
        <v>38</v>
      </c>
      <c r="W217">
        <v>1</v>
      </c>
      <c r="X217" t="s">
        <v>39</v>
      </c>
      <c r="Y217" t="s">
        <v>347</v>
      </c>
      <c r="Z217" t="s">
        <v>315</v>
      </c>
      <c r="AA217">
        <v>0.61</v>
      </c>
      <c r="AB217">
        <v>0.63</v>
      </c>
      <c r="AC217">
        <v>2.02</v>
      </c>
      <c r="AD217">
        <v>0.25</v>
      </c>
      <c r="AE217">
        <v>97.1</v>
      </c>
      <c r="AF217" t="s">
        <v>1562</v>
      </c>
      <c r="AG217">
        <v>100</v>
      </c>
      <c r="AH217" s="14" t="s">
        <v>1475</v>
      </c>
      <c r="AI217" t="s">
        <v>1459</v>
      </c>
      <c r="AJ217" t="s">
        <v>1475</v>
      </c>
      <c r="AK217" t="s">
        <v>1475</v>
      </c>
      <c r="AL217" s="5" t="s">
        <v>364</v>
      </c>
      <c r="AN217" t="s">
        <v>825</v>
      </c>
    </row>
    <row r="218" spans="1:40" x14ac:dyDescent="0.3">
      <c r="A218" s="17" t="s">
        <v>358</v>
      </c>
      <c r="B218" t="s">
        <v>307</v>
      </c>
      <c r="C218" t="s">
        <v>338</v>
      </c>
      <c r="E218" t="s">
        <v>339</v>
      </c>
      <c r="F218" t="s">
        <v>30</v>
      </c>
      <c r="G218">
        <v>25.139467</v>
      </c>
      <c r="H218">
        <v>-80.294349999999994</v>
      </c>
      <c r="I218" t="s">
        <v>31</v>
      </c>
      <c r="J218" t="s">
        <v>359</v>
      </c>
      <c r="L218" t="s">
        <v>33</v>
      </c>
      <c r="M218" t="s">
        <v>34</v>
      </c>
      <c r="N218" t="s">
        <v>35</v>
      </c>
      <c r="O218" t="s">
        <v>36</v>
      </c>
      <c r="P218" s="1">
        <v>42963</v>
      </c>
      <c r="Q218" t="s">
        <v>37</v>
      </c>
      <c r="R218" t="s">
        <v>935</v>
      </c>
      <c r="S218" t="s">
        <v>361</v>
      </c>
      <c r="T218" t="s">
        <v>67</v>
      </c>
      <c r="U218" s="3">
        <v>13.436</v>
      </c>
      <c r="V218" t="s">
        <v>38</v>
      </c>
      <c r="W218">
        <v>1</v>
      </c>
      <c r="X218" t="s">
        <v>39</v>
      </c>
      <c r="Y218" t="s">
        <v>340</v>
      </c>
      <c r="Z218" t="s">
        <v>315</v>
      </c>
      <c r="AA218">
        <v>0.69</v>
      </c>
      <c r="AB218">
        <v>0.78</v>
      </c>
      <c r="AC218">
        <v>0.99</v>
      </c>
      <c r="AD218">
        <v>0.26</v>
      </c>
      <c r="AE218">
        <v>97.96</v>
      </c>
      <c r="AF218" t="s">
        <v>510</v>
      </c>
      <c r="AG218" s="14" t="s">
        <v>1666</v>
      </c>
      <c r="AH218" s="14" t="s">
        <v>955</v>
      </c>
      <c r="AI218" t="s">
        <v>1462</v>
      </c>
      <c r="AJ218" t="s">
        <v>1462</v>
      </c>
      <c r="AK218" t="s">
        <v>1462</v>
      </c>
      <c r="AL218" s="5" t="s">
        <v>360</v>
      </c>
      <c r="AN218" t="s">
        <v>825</v>
      </c>
    </row>
    <row r="219" spans="1:40" x14ac:dyDescent="0.3">
      <c r="A219" s="17">
        <v>1100</v>
      </c>
      <c r="B219" t="s">
        <v>307</v>
      </c>
      <c r="E219" t="s">
        <v>333</v>
      </c>
      <c r="F219" t="s">
        <v>30</v>
      </c>
      <c r="G219">
        <v>24.479866999999999</v>
      </c>
      <c r="H219">
        <v>-81.718666999999996</v>
      </c>
      <c r="I219" t="s">
        <v>31</v>
      </c>
      <c r="J219" t="s">
        <v>49</v>
      </c>
      <c r="L219" t="s">
        <v>33</v>
      </c>
      <c r="M219" t="s">
        <v>67</v>
      </c>
      <c r="N219" t="s">
        <v>68</v>
      </c>
      <c r="O219" t="s">
        <v>36</v>
      </c>
      <c r="P219" s="1">
        <v>37351</v>
      </c>
      <c r="Q219" t="s">
        <v>37</v>
      </c>
      <c r="R219" t="s">
        <v>936</v>
      </c>
      <c r="S219" t="s">
        <v>56</v>
      </c>
      <c r="T219" t="s">
        <v>67</v>
      </c>
      <c r="U219" s="3">
        <v>24.344000000000001</v>
      </c>
      <c r="V219" t="s">
        <v>38</v>
      </c>
      <c r="W219">
        <v>1</v>
      </c>
      <c r="X219" t="s">
        <v>39</v>
      </c>
      <c r="Y219" t="s">
        <v>372</v>
      </c>
      <c r="Z219" t="s">
        <v>315</v>
      </c>
      <c r="AA219">
        <v>0.14000000000000001</v>
      </c>
      <c r="AB219">
        <v>0.09</v>
      </c>
      <c r="AC219">
        <v>4.62</v>
      </c>
      <c r="AD219">
        <v>0.3</v>
      </c>
      <c r="AE219">
        <v>94.99</v>
      </c>
      <c r="AF219" t="s">
        <v>1542</v>
      </c>
      <c r="AG219">
        <v>80</v>
      </c>
      <c r="AH219" s="14" t="s">
        <v>1475</v>
      </c>
      <c r="AI219" t="s">
        <v>1459</v>
      </c>
      <c r="AJ219" t="s">
        <v>1475</v>
      </c>
      <c r="AK219" t="s">
        <v>1475</v>
      </c>
      <c r="AL219" s="5" t="s">
        <v>373</v>
      </c>
      <c r="AN219" t="s">
        <v>825</v>
      </c>
    </row>
    <row r="220" spans="1:40" x14ac:dyDescent="0.3">
      <c r="A220" s="17" t="s">
        <v>353</v>
      </c>
      <c r="B220" t="s">
        <v>307</v>
      </c>
      <c r="C220" t="s">
        <v>354</v>
      </c>
      <c r="E220" t="s">
        <v>355</v>
      </c>
      <c r="F220" t="s">
        <v>30</v>
      </c>
      <c r="G220">
        <v>24.456016999999999</v>
      </c>
      <c r="H220">
        <v>-81.859633000000002</v>
      </c>
      <c r="I220" t="s">
        <v>31</v>
      </c>
      <c r="J220" t="s">
        <v>49</v>
      </c>
      <c r="L220" t="s">
        <v>33</v>
      </c>
      <c r="M220" t="s">
        <v>67</v>
      </c>
      <c r="N220" t="s">
        <v>68</v>
      </c>
      <c r="O220" t="s">
        <v>36</v>
      </c>
      <c r="P220" s="1">
        <v>37368</v>
      </c>
      <c r="Q220" t="s">
        <v>37</v>
      </c>
      <c r="R220" t="s">
        <v>935</v>
      </c>
      <c r="S220" t="s">
        <v>56</v>
      </c>
      <c r="T220" t="s">
        <v>67</v>
      </c>
      <c r="U220" s="3">
        <v>15.178000000000001</v>
      </c>
      <c r="V220" t="s">
        <v>38</v>
      </c>
      <c r="W220">
        <v>1</v>
      </c>
      <c r="X220" t="s">
        <v>39</v>
      </c>
      <c r="Y220" t="s">
        <v>356</v>
      </c>
      <c r="Z220" t="s">
        <v>315</v>
      </c>
      <c r="AA220">
        <v>0.11</v>
      </c>
      <c r="AB220">
        <v>0.06</v>
      </c>
      <c r="AC220">
        <v>1.43</v>
      </c>
      <c r="AD220">
        <v>0.28000000000000003</v>
      </c>
      <c r="AE220">
        <v>98.23</v>
      </c>
      <c r="AF220" t="s">
        <v>1542</v>
      </c>
      <c r="AG220">
        <v>40</v>
      </c>
      <c r="AH220" s="14" t="s">
        <v>1475</v>
      </c>
      <c r="AI220" t="s">
        <v>1459</v>
      </c>
      <c r="AJ220" t="s">
        <v>1475</v>
      </c>
      <c r="AK220" t="s">
        <v>1475</v>
      </c>
      <c r="AL220" s="5" t="s">
        <v>357</v>
      </c>
      <c r="AN220" t="s">
        <v>825</v>
      </c>
    </row>
    <row r="221" spans="1:40" x14ac:dyDescent="0.3">
      <c r="A221" s="17">
        <v>2887</v>
      </c>
      <c r="B221" t="s">
        <v>307</v>
      </c>
      <c r="C221" t="s">
        <v>322</v>
      </c>
      <c r="E221" t="s">
        <v>323</v>
      </c>
      <c r="F221" t="s">
        <v>30</v>
      </c>
      <c r="G221">
        <v>25.108917000000002</v>
      </c>
      <c r="H221">
        <v>-80.305250000000001</v>
      </c>
      <c r="I221" t="s">
        <v>31</v>
      </c>
      <c r="J221" t="s">
        <v>49</v>
      </c>
      <c r="L221" t="s">
        <v>33</v>
      </c>
      <c r="M221" t="s">
        <v>310</v>
      </c>
      <c r="N221" t="s">
        <v>311</v>
      </c>
      <c r="O221" t="s">
        <v>312</v>
      </c>
      <c r="P221" s="1">
        <v>40407</v>
      </c>
      <c r="Q221" t="s">
        <v>313</v>
      </c>
      <c r="R221" t="s">
        <v>935</v>
      </c>
      <c r="S221" t="s">
        <v>56</v>
      </c>
      <c r="T221" t="s">
        <v>67</v>
      </c>
      <c r="U221" s="3">
        <v>203.34100000000001</v>
      </c>
      <c r="V221" t="s">
        <v>38</v>
      </c>
      <c r="W221">
        <v>1</v>
      </c>
      <c r="X221" t="s">
        <v>39</v>
      </c>
      <c r="Y221" t="s">
        <v>327</v>
      </c>
      <c r="Z221" t="s">
        <v>315</v>
      </c>
      <c r="AA221">
        <v>0.24</v>
      </c>
      <c r="AB221">
        <v>0.25</v>
      </c>
      <c r="AC221">
        <v>1.19</v>
      </c>
      <c r="AD221">
        <v>0.31</v>
      </c>
      <c r="AE221">
        <v>98.25</v>
      </c>
      <c r="AF221" t="s">
        <v>1665</v>
      </c>
      <c r="AG221">
        <v>100</v>
      </c>
      <c r="AH221" s="14" t="s">
        <v>1475</v>
      </c>
      <c r="AI221" t="s">
        <v>1459</v>
      </c>
      <c r="AJ221" t="s">
        <v>1475</v>
      </c>
      <c r="AK221" t="s">
        <v>1475</v>
      </c>
      <c r="AL221" s="5" t="s">
        <v>330</v>
      </c>
      <c r="AN221" t="s">
        <v>825</v>
      </c>
    </row>
    <row r="222" spans="1:40" x14ac:dyDescent="0.3">
      <c r="A222" s="17">
        <v>4911</v>
      </c>
      <c r="B222" t="s">
        <v>45</v>
      </c>
      <c r="C222" t="s">
        <v>91</v>
      </c>
      <c r="E222" t="s">
        <v>61</v>
      </c>
      <c r="F222" t="s">
        <v>30</v>
      </c>
      <c r="G222">
        <v>25.009450000000001</v>
      </c>
      <c r="H222">
        <v>-80.451400000000007</v>
      </c>
      <c r="I222" t="s">
        <v>48</v>
      </c>
      <c r="J222" t="s">
        <v>49</v>
      </c>
      <c r="L222" t="s">
        <v>33</v>
      </c>
      <c r="M222" t="s">
        <v>50</v>
      </c>
      <c r="N222" t="s">
        <v>51</v>
      </c>
      <c r="O222" t="s">
        <v>52</v>
      </c>
      <c r="P222" s="1">
        <v>40869</v>
      </c>
      <c r="Q222" t="s">
        <v>53</v>
      </c>
      <c r="R222" t="s">
        <v>935</v>
      </c>
      <c r="S222" t="s">
        <v>56</v>
      </c>
      <c r="T222" t="s">
        <v>67</v>
      </c>
      <c r="U222" s="3">
        <v>9.7629999999999999</v>
      </c>
      <c r="V222" t="s">
        <v>38</v>
      </c>
      <c r="W222">
        <v>1</v>
      </c>
      <c r="X222" t="s">
        <v>39</v>
      </c>
      <c r="Y222" t="s">
        <v>92</v>
      </c>
      <c r="Z222" t="s">
        <v>42</v>
      </c>
      <c r="AA222">
        <v>0.19</v>
      </c>
      <c r="AB222">
        <v>0.14000000000000001</v>
      </c>
      <c r="AC222">
        <v>0.63</v>
      </c>
      <c r="AD222">
        <v>98.95</v>
      </c>
      <c r="AE222">
        <v>0.28000000000000003</v>
      </c>
      <c r="AF222" t="s">
        <v>1572</v>
      </c>
      <c r="AG222">
        <v>0</v>
      </c>
      <c r="AH222" s="14" t="s">
        <v>1475</v>
      </c>
      <c r="AI222" t="s">
        <v>1459</v>
      </c>
      <c r="AJ222" t="s">
        <v>1475</v>
      </c>
      <c r="AK222" t="s">
        <v>1475</v>
      </c>
      <c r="AL222" s="5" t="s">
        <v>93</v>
      </c>
      <c r="AM222" t="s">
        <v>93</v>
      </c>
      <c r="AN222" t="s">
        <v>825</v>
      </c>
    </row>
    <row r="223" spans="1:40" x14ac:dyDescent="0.3">
      <c r="A223" s="17">
        <v>4944</v>
      </c>
      <c r="B223" t="s">
        <v>45</v>
      </c>
      <c r="C223" t="s">
        <v>124</v>
      </c>
      <c r="E223" t="s">
        <v>52</v>
      </c>
      <c r="F223" t="s">
        <v>30</v>
      </c>
      <c r="G223">
        <v>24.817933</v>
      </c>
      <c r="H223">
        <v>-80.651767000000007</v>
      </c>
      <c r="I223" t="s">
        <v>48</v>
      </c>
      <c r="J223" t="s">
        <v>49</v>
      </c>
      <c r="L223" t="s">
        <v>33</v>
      </c>
      <c r="M223" t="s">
        <v>50</v>
      </c>
      <c r="N223" t="s">
        <v>51</v>
      </c>
      <c r="O223" t="s">
        <v>52</v>
      </c>
      <c r="P223" s="1">
        <v>40869</v>
      </c>
      <c r="Q223" t="s">
        <v>53</v>
      </c>
      <c r="R223" t="s">
        <v>935</v>
      </c>
      <c r="S223" t="s">
        <v>56</v>
      </c>
      <c r="T223" t="s">
        <v>67</v>
      </c>
      <c r="U223" s="3">
        <v>6.1760000000000002</v>
      </c>
      <c r="V223" t="s">
        <v>38</v>
      </c>
      <c r="W223">
        <v>1</v>
      </c>
      <c r="X223" t="s">
        <v>39</v>
      </c>
      <c r="Y223" t="s">
        <v>125</v>
      </c>
      <c r="Z223" t="s">
        <v>42</v>
      </c>
      <c r="AA223">
        <v>0.17</v>
      </c>
      <c r="AB223">
        <v>0.19</v>
      </c>
      <c r="AC223">
        <v>1.08</v>
      </c>
      <c r="AD223">
        <v>98.43</v>
      </c>
      <c r="AE223">
        <v>0.3</v>
      </c>
      <c r="AF223" t="s">
        <v>1534</v>
      </c>
      <c r="AG223">
        <v>60</v>
      </c>
      <c r="AH223" s="14" t="s">
        <v>1475</v>
      </c>
      <c r="AI223" t="s">
        <v>1459</v>
      </c>
      <c r="AJ223" t="s">
        <v>1475</v>
      </c>
      <c r="AK223" t="s">
        <v>1475</v>
      </c>
      <c r="AL223" s="5" t="s">
        <v>126</v>
      </c>
      <c r="AM223" t="s">
        <v>126</v>
      </c>
      <c r="AN223" t="s">
        <v>825</v>
      </c>
    </row>
    <row r="224" spans="1:40" x14ac:dyDescent="0.3">
      <c r="A224" s="17">
        <v>4958</v>
      </c>
      <c r="B224" t="s">
        <v>45</v>
      </c>
      <c r="C224" t="s">
        <v>46</v>
      </c>
      <c r="E224" t="s">
        <v>47</v>
      </c>
      <c r="F224" t="s">
        <v>30</v>
      </c>
      <c r="G224">
        <v>24.72015</v>
      </c>
      <c r="H224">
        <v>-80.928749999999994</v>
      </c>
      <c r="I224" t="s">
        <v>48</v>
      </c>
      <c r="J224" t="s">
        <v>49</v>
      </c>
      <c r="L224" t="s">
        <v>33</v>
      </c>
      <c r="M224" t="s">
        <v>50</v>
      </c>
      <c r="N224" t="s">
        <v>51</v>
      </c>
      <c r="O224" t="s">
        <v>52</v>
      </c>
      <c r="P224" s="1">
        <v>40869</v>
      </c>
      <c r="Q224" t="s">
        <v>53</v>
      </c>
      <c r="R224" t="s">
        <v>935</v>
      </c>
      <c r="S224" t="s">
        <v>56</v>
      </c>
      <c r="T224" t="s">
        <v>67</v>
      </c>
      <c r="U224" s="3">
        <v>12.832000000000001</v>
      </c>
      <c r="V224" t="s">
        <v>38</v>
      </c>
      <c r="W224">
        <v>1</v>
      </c>
      <c r="X224" t="s">
        <v>39</v>
      </c>
      <c r="Y224" t="s">
        <v>54</v>
      </c>
      <c r="Z224" t="s">
        <v>42</v>
      </c>
      <c r="AA224">
        <v>0.1</v>
      </c>
      <c r="AB224">
        <v>0.08</v>
      </c>
      <c r="AC224">
        <v>0.28999999999999998</v>
      </c>
      <c r="AD224">
        <v>99.28</v>
      </c>
      <c r="AE224">
        <v>0.35</v>
      </c>
      <c r="AF224" t="s">
        <v>1591</v>
      </c>
      <c r="AG224">
        <v>60</v>
      </c>
      <c r="AH224" s="14" t="s">
        <v>1475</v>
      </c>
      <c r="AI224" t="s">
        <v>1459</v>
      </c>
      <c r="AJ224" t="s">
        <v>1475</v>
      </c>
      <c r="AK224" t="s">
        <v>1475</v>
      </c>
      <c r="AL224" s="5" t="s">
        <v>55</v>
      </c>
      <c r="AM224" t="s">
        <v>55</v>
      </c>
      <c r="AN224" t="s">
        <v>825</v>
      </c>
    </row>
    <row r="225" spans="1:40" x14ac:dyDescent="0.3">
      <c r="A225" s="17">
        <v>6655</v>
      </c>
      <c r="B225" t="s">
        <v>45</v>
      </c>
      <c r="C225" t="s">
        <v>84</v>
      </c>
      <c r="E225" t="s">
        <v>52</v>
      </c>
      <c r="F225" t="s">
        <v>30</v>
      </c>
      <c r="G225">
        <v>24.692316999999999</v>
      </c>
      <c r="H225">
        <v>-80.975750000000005</v>
      </c>
      <c r="I225" t="s">
        <v>31</v>
      </c>
      <c r="J225" t="s">
        <v>49</v>
      </c>
      <c r="L225" t="s">
        <v>33</v>
      </c>
      <c r="M225" t="s">
        <v>50</v>
      </c>
      <c r="N225" t="s">
        <v>51</v>
      </c>
      <c r="O225" t="s">
        <v>52</v>
      </c>
      <c r="P225" s="1">
        <v>40003</v>
      </c>
      <c r="Q225" t="s">
        <v>53</v>
      </c>
      <c r="R225" t="s">
        <v>935</v>
      </c>
      <c r="S225" t="s">
        <v>56</v>
      </c>
      <c r="T225" t="s">
        <v>67</v>
      </c>
      <c r="U225" s="3">
        <v>8.6630000000000003</v>
      </c>
      <c r="V225" t="s">
        <v>38</v>
      </c>
      <c r="W225">
        <v>1</v>
      </c>
      <c r="X225" t="s">
        <v>39</v>
      </c>
      <c r="Y225" t="s">
        <v>86</v>
      </c>
      <c r="Z225" t="s">
        <v>42</v>
      </c>
      <c r="AA225">
        <v>0.39</v>
      </c>
      <c r="AB225">
        <v>0.44</v>
      </c>
      <c r="AC225">
        <v>1.28</v>
      </c>
      <c r="AD225">
        <v>97.97</v>
      </c>
      <c r="AE225">
        <v>0.31</v>
      </c>
      <c r="AF225" t="s">
        <v>1537</v>
      </c>
      <c r="AG225">
        <v>0</v>
      </c>
      <c r="AH225" s="14" t="s">
        <v>1475</v>
      </c>
      <c r="AI225" t="s">
        <v>1459</v>
      </c>
      <c r="AJ225" t="s">
        <v>1475</v>
      </c>
      <c r="AK225" t="s">
        <v>1475</v>
      </c>
      <c r="AL225" s="5" t="s">
        <v>101</v>
      </c>
      <c r="AN225" t="s">
        <v>825</v>
      </c>
    </row>
    <row r="226" spans="1:40" x14ac:dyDescent="0.3">
      <c r="A226" s="17">
        <v>11328</v>
      </c>
      <c r="B226" t="s">
        <v>28</v>
      </c>
      <c r="C226" t="s">
        <v>498</v>
      </c>
      <c r="E226" t="s">
        <v>192</v>
      </c>
      <c r="F226" t="s">
        <v>66</v>
      </c>
      <c r="G226">
        <v>17.833433299999999</v>
      </c>
      <c r="H226">
        <v>-87.992347199999998</v>
      </c>
      <c r="I226" t="s">
        <v>31</v>
      </c>
      <c r="J226" t="s">
        <v>49</v>
      </c>
      <c r="L226" t="s">
        <v>33</v>
      </c>
      <c r="M226" t="s">
        <v>193</v>
      </c>
      <c r="N226" t="s">
        <v>194</v>
      </c>
      <c r="O226" t="s">
        <v>195</v>
      </c>
      <c r="P226" s="1">
        <v>41424</v>
      </c>
      <c r="Q226" t="s">
        <v>196</v>
      </c>
      <c r="R226" t="s">
        <v>935</v>
      </c>
      <c r="S226" t="s">
        <v>56</v>
      </c>
      <c r="T226" t="s">
        <v>67</v>
      </c>
      <c r="U226" s="3">
        <v>8.3680000000000003</v>
      </c>
      <c r="V226" t="s">
        <v>38</v>
      </c>
      <c r="W226">
        <v>1</v>
      </c>
      <c r="X226" t="s">
        <v>39</v>
      </c>
      <c r="Y226" t="s">
        <v>499</v>
      </c>
      <c r="Z226" t="s">
        <v>472</v>
      </c>
      <c r="AA226">
        <v>0.36</v>
      </c>
      <c r="AB226">
        <v>0.43</v>
      </c>
      <c r="AC226">
        <v>96.03</v>
      </c>
      <c r="AD226">
        <v>1.81</v>
      </c>
      <c r="AE226">
        <v>1.73</v>
      </c>
      <c r="AF226" t="s">
        <v>1504</v>
      </c>
      <c r="AG226">
        <v>100</v>
      </c>
      <c r="AH226" s="14" t="s">
        <v>1475</v>
      </c>
      <c r="AI226" t="s">
        <v>1459</v>
      </c>
      <c r="AJ226" t="s">
        <v>1475</v>
      </c>
      <c r="AK226" t="s">
        <v>1475</v>
      </c>
      <c r="AL226" s="5" t="s">
        <v>500</v>
      </c>
      <c r="AM226" t="s">
        <v>500</v>
      </c>
      <c r="AN226" t="s">
        <v>825</v>
      </c>
    </row>
    <row r="227" spans="1:40" x14ac:dyDescent="0.3">
      <c r="A227" s="17">
        <v>12425</v>
      </c>
      <c r="B227" t="s">
        <v>28</v>
      </c>
      <c r="C227" t="s">
        <v>482</v>
      </c>
      <c r="E227" t="s">
        <v>192</v>
      </c>
      <c r="F227" t="s">
        <v>66</v>
      </c>
      <c r="G227">
        <v>17.833433299999999</v>
      </c>
      <c r="H227">
        <v>-87.992347199999998</v>
      </c>
      <c r="I227" t="s">
        <v>31</v>
      </c>
      <c r="J227" t="s">
        <v>49</v>
      </c>
      <c r="L227" t="s">
        <v>33</v>
      </c>
      <c r="M227" t="s">
        <v>193</v>
      </c>
      <c r="N227" t="s">
        <v>194</v>
      </c>
      <c r="O227" t="s">
        <v>195</v>
      </c>
      <c r="P227" s="1">
        <v>41824</v>
      </c>
      <c r="Q227" t="s">
        <v>196</v>
      </c>
      <c r="R227" t="s">
        <v>935</v>
      </c>
      <c r="S227" t="s">
        <v>56</v>
      </c>
      <c r="T227" t="s">
        <v>67</v>
      </c>
      <c r="U227" s="3">
        <v>16.361000000000001</v>
      </c>
      <c r="V227" t="s">
        <v>38</v>
      </c>
      <c r="W227">
        <v>1</v>
      </c>
      <c r="X227" t="s">
        <v>39</v>
      </c>
      <c r="Y227" t="s">
        <v>483</v>
      </c>
      <c r="Z227" t="s">
        <v>472</v>
      </c>
      <c r="AA227">
        <v>0.7</v>
      </c>
      <c r="AB227">
        <v>0.83</v>
      </c>
      <c r="AC227">
        <v>95.98</v>
      </c>
      <c r="AD227">
        <v>1.65</v>
      </c>
      <c r="AE227">
        <v>1.53</v>
      </c>
      <c r="AF227" t="s">
        <v>1607</v>
      </c>
      <c r="AG227">
        <v>80</v>
      </c>
      <c r="AH227" s="14" t="s">
        <v>1475</v>
      </c>
      <c r="AI227" t="s">
        <v>1459</v>
      </c>
      <c r="AJ227" t="s">
        <v>1475</v>
      </c>
      <c r="AK227" t="s">
        <v>1475</v>
      </c>
      <c r="AL227" s="5" t="s">
        <v>484</v>
      </c>
      <c r="AM227" t="s">
        <v>484</v>
      </c>
      <c r="AN227" t="s">
        <v>825</v>
      </c>
    </row>
    <row r="228" spans="1:40" x14ac:dyDescent="0.3">
      <c r="A228" s="17">
        <v>13788</v>
      </c>
      <c r="B228" t="s">
        <v>45</v>
      </c>
      <c r="C228" t="s">
        <v>172</v>
      </c>
      <c r="E228" t="s">
        <v>173</v>
      </c>
      <c r="F228" t="s">
        <v>66</v>
      </c>
      <c r="G228">
        <v>16.801322200000001</v>
      </c>
      <c r="H228">
        <v>-88.082499999999996</v>
      </c>
      <c r="I228" t="s">
        <v>31</v>
      </c>
      <c r="J228" t="s">
        <v>49</v>
      </c>
      <c r="L228" t="s">
        <v>33</v>
      </c>
      <c r="M228" t="s">
        <v>67</v>
      </c>
      <c r="N228" t="s">
        <v>68</v>
      </c>
      <c r="O228" t="s">
        <v>36</v>
      </c>
      <c r="P228" s="1">
        <v>42314</v>
      </c>
      <c r="Q228" t="s">
        <v>37</v>
      </c>
      <c r="R228" t="s">
        <v>935</v>
      </c>
      <c r="S228" t="s">
        <v>56</v>
      </c>
      <c r="T228" t="s">
        <v>67</v>
      </c>
      <c r="U228" s="3">
        <v>14.151999999999999</v>
      </c>
      <c r="V228" t="s">
        <v>38</v>
      </c>
      <c r="W228">
        <v>1</v>
      </c>
      <c r="X228" t="s">
        <v>39</v>
      </c>
      <c r="Y228" t="s">
        <v>177</v>
      </c>
      <c r="Z228" t="s">
        <v>42</v>
      </c>
      <c r="AA228">
        <v>0.2</v>
      </c>
      <c r="AB228">
        <v>0.2</v>
      </c>
      <c r="AC228">
        <v>0.33</v>
      </c>
      <c r="AD228">
        <v>99.19</v>
      </c>
      <c r="AE228">
        <v>0.28000000000000003</v>
      </c>
      <c r="AF228" t="s">
        <v>1504</v>
      </c>
      <c r="AG228">
        <v>20</v>
      </c>
      <c r="AH228" s="14" t="s">
        <v>1475</v>
      </c>
      <c r="AI228" t="s">
        <v>1459</v>
      </c>
      <c r="AJ228" t="s">
        <v>1475</v>
      </c>
      <c r="AK228" t="s">
        <v>1475</v>
      </c>
      <c r="AL228" s="5" t="s">
        <v>185</v>
      </c>
      <c r="AN228" t="s">
        <v>825</v>
      </c>
    </row>
    <row r="229" spans="1:40" x14ac:dyDescent="0.3">
      <c r="A229" s="17">
        <v>14393</v>
      </c>
      <c r="B229" t="s">
        <v>307</v>
      </c>
      <c r="C229" t="s">
        <v>342</v>
      </c>
      <c r="D229" s="9" t="s">
        <v>932</v>
      </c>
      <c r="E229" t="s">
        <v>343</v>
      </c>
      <c r="F229" t="s">
        <v>66</v>
      </c>
      <c r="G229">
        <v>17.268611109999998</v>
      </c>
      <c r="H229">
        <v>-87.81694444</v>
      </c>
      <c r="I229" t="s">
        <v>31</v>
      </c>
      <c r="J229" t="s">
        <v>49</v>
      </c>
      <c r="L229" t="s">
        <v>33</v>
      </c>
      <c r="M229" t="s">
        <v>344</v>
      </c>
      <c r="N229" t="s">
        <v>194</v>
      </c>
      <c r="O229" t="s">
        <v>345</v>
      </c>
      <c r="P229" s="1">
        <v>42715</v>
      </c>
      <c r="Q229" t="s">
        <v>346</v>
      </c>
      <c r="R229" t="s">
        <v>935</v>
      </c>
      <c r="S229" t="s">
        <v>56</v>
      </c>
      <c r="T229" t="s">
        <v>67</v>
      </c>
      <c r="U229" s="3">
        <v>16.629000000000001</v>
      </c>
      <c r="V229" t="s">
        <v>38</v>
      </c>
      <c r="W229">
        <v>1</v>
      </c>
      <c r="X229" t="s">
        <v>39</v>
      </c>
      <c r="Y229" t="s">
        <v>347</v>
      </c>
      <c r="Z229" t="s">
        <v>315</v>
      </c>
      <c r="AA229">
        <v>0.24</v>
      </c>
      <c r="AB229">
        <v>0.26</v>
      </c>
      <c r="AC229">
        <v>1.4</v>
      </c>
      <c r="AD229">
        <v>0.3</v>
      </c>
      <c r="AE229">
        <v>98.04</v>
      </c>
      <c r="AF229" t="s">
        <v>1609</v>
      </c>
      <c r="AG229">
        <v>100</v>
      </c>
      <c r="AH229" s="14" t="s">
        <v>1475</v>
      </c>
      <c r="AI229" t="s">
        <v>1459</v>
      </c>
      <c r="AJ229" t="s">
        <v>1475</v>
      </c>
      <c r="AK229" t="s">
        <v>1475</v>
      </c>
      <c r="AL229" s="5" t="s">
        <v>348</v>
      </c>
      <c r="AN229" t="s">
        <v>825</v>
      </c>
    </row>
    <row r="230" spans="1:40" x14ac:dyDescent="0.3">
      <c r="A230" s="17" t="s">
        <v>205</v>
      </c>
      <c r="B230" t="s">
        <v>28</v>
      </c>
      <c r="E230" t="s">
        <v>29</v>
      </c>
      <c r="F230" t="s">
        <v>30</v>
      </c>
      <c r="G230">
        <v>25.017900000000001</v>
      </c>
      <c r="H230">
        <v>-80.368617</v>
      </c>
      <c r="I230" t="s">
        <v>31</v>
      </c>
      <c r="J230" t="s">
        <v>32</v>
      </c>
      <c r="L230" t="s">
        <v>33</v>
      </c>
      <c r="M230" t="s">
        <v>34</v>
      </c>
      <c r="N230" t="s">
        <v>35</v>
      </c>
      <c r="O230" t="s">
        <v>36</v>
      </c>
      <c r="P230" s="1">
        <v>42963</v>
      </c>
      <c r="Q230" t="s">
        <v>37</v>
      </c>
      <c r="R230" t="s">
        <v>935</v>
      </c>
      <c r="S230" t="s">
        <v>44</v>
      </c>
      <c r="T230" t="s">
        <v>67</v>
      </c>
      <c r="U230" s="3">
        <v>2.762</v>
      </c>
      <c r="V230" t="s">
        <v>38</v>
      </c>
      <c r="W230">
        <v>1</v>
      </c>
      <c r="X230" t="s">
        <v>39</v>
      </c>
      <c r="Y230" t="s">
        <v>206</v>
      </c>
      <c r="Z230" t="s">
        <v>42</v>
      </c>
      <c r="AA230">
        <v>1.0900000000000001</v>
      </c>
      <c r="AB230">
        <v>1.2</v>
      </c>
      <c r="AC230">
        <v>1.97</v>
      </c>
      <c r="AD230">
        <v>96.57</v>
      </c>
      <c r="AE230">
        <v>0.25</v>
      </c>
      <c r="AF230" t="s">
        <v>510</v>
      </c>
      <c r="AG230" s="14" t="s">
        <v>1666</v>
      </c>
      <c r="AH230" s="14" t="s">
        <v>955</v>
      </c>
      <c r="AI230" t="s">
        <v>1462</v>
      </c>
      <c r="AJ230" t="s">
        <v>1462</v>
      </c>
      <c r="AK230" t="s">
        <v>1462</v>
      </c>
      <c r="AL230" s="5" t="s">
        <v>207</v>
      </c>
      <c r="AM230" t="s">
        <v>207</v>
      </c>
      <c r="AN230" t="s">
        <v>825</v>
      </c>
    </row>
    <row r="231" spans="1:40" x14ac:dyDescent="0.3">
      <c r="A231" s="17">
        <v>1101</v>
      </c>
      <c r="B231" t="s">
        <v>307</v>
      </c>
      <c r="E231" t="s">
        <v>333</v>
      </c>
      <c r="F231" t="s">
        <v>30</v>
      </c>
      <c r="G231">
        <v>24.479866999999999</v>
      </c>
      <c r="H231">
        <v>-81.718666999999996</v>
      </c>
      <c r="I231" t="s">
        <v>31</v>
      </c>
      <c r="J231" t="s">
        <v>49</v>
      </c>
      <c r="L231" t="s">
        <v>33</v>
      </c>
      <c r="M231" t="s">
        <v>67</v>
      </c>
      <c r="N231" t="s">
        <v>68</v>
      </c>
      <c r="O231" t="s">
        <v>36</v>
      </c>
      <c r="P231" t="s">
        <v>224</v>
      </c>
      <c r="Q231" t="s">
        <v>37</v>
      </c>
      <c r="R231" t="s">
        <v>936</v>
      </c>
      <c r="S231" t="s">
        <v>56</v>
      </c>
      <c r="T231" t="s">
        <v>67</v>
      </c>
      <c r="U231" s="3">
        <v>61.109000000000002</v>
      </c>
      <c r="V231" t="s">
        <v>38</v>
      </c>
      <c r="W231">
        <v>1</v>
      </c>
      <c r="X231" t="s">
        <v>39</v>
      </c>
      <c r="Y231" t="s">
        <v>372</v>
      </c>
      <c r="Z231" t="s">
        <v>315</v>
      </c>
      <c r="AA231">
        <v>0.33</v>
      </c>
      <c r="AB231">
        <v>0.23</v>
      </c>
      <c r="AC231">
        <v>4.7</v>
      </c>
      <c r="AD231">
        <v>0.28999999999999998</v>
      </c>
      <c r="AE231">
        <v>94.78</v>
      </c>
      <c r="AF231" t="s">
        <v>1542</v>
      </c>
      <c r="AG231">
        <v>20</v>
      </c>
      <c r="AH231" s="14" t="s">
        <v>1475</v>
      </c>
      <c r="AI231" t="s">
        <v>1459</v>
      </c>
      <c r="AJ231" t="s">
        <v>1475</v>
      </c>
      <c r="AK231" t="s">
        <v>1475</v>
      </c>
      <c r="AL231" s="5" t="s">
        <v>378</v>
      </c>
      <c r="AN231" t="s">
        <v>825</v>
      </c>
    </row>
    <row r="232" spans="1:40" x14ac:dyDescent="0.3">
      <c r="A232" s="17">
        <v>1301</v>
      </c>
      <c r="B232" t="s">
        <v>307</v>
      </c>
      <c r="C232" t="s">
        <v>384</v>
      </c>
      <c r="E232" t="s">
        <v>385</v>
      </c>
      <c r="F232" t="s">
        <v>30</v>
      </c>
      <c r="G232">
        <v>24.620899999999999</v>
      </c>
      <c r="H232">
        <v>-82.867500000000007</v>
      </c>
      <c r="I232" t="s">
        <v>31</v>
      </c>
      <c r="J232" t="s">
        <v>49</v>
      </c>
      <c r="L232" t="s">
        <v>33</v>
      </c>
      <c r="M232" t="s">
        <v>67</v>
      </c>
      <c r="N232" t="s">
        <v>68</v>
      </c>
      <c r="O232" t="s">
        <v>36</v>
      </c>
      <c r="P232" s="1">
        <v>37831</v>
      </c>
      <c r="Q232" t="s">
        <v>37</v>
      </c>
      <c r="R232" t="s">
        <v>935</v>
      </c>
      <c r="S232" t="s">
        <v>56</v>
      </c>
      <c r="T232" t="s">
        <v>67</v>
      </c>
      <c r="U232" s="3">
        <v>24.9</v>
      </c>
      <c r="V232" t="s">
        <v>38</v>
      </c>
      <c r="W232">
        <v>1</v>
      </c>
      <c r="X232" t="s">
        <v>39</v>
      </c>
      <c r="Y232" t="s">
        <v>386</v>
      </c>
      <c r="Z232" t="s">
        <v>315</v>
      </c>
      <c r="AA232">
        <v>0.37</v>
      </c>
      <c r="AB232">
        <v>0.4</v>
      </c>
      <c r="AC232">
        <v>5.65</v>
      </c>
      <c r="AD232">
        <v>0.33</v>
      </c>
      <c r="AE232">
        <v>93.62</v>
      </c>
      <c r="AF232" t="s">
        <v>510</v>
      </c>
      <c r="AG232" s="14" t="s">
        <v>1666</v>
      </c>
      <c r="AH232" s="14" t="s">
        <v>1475</v>
      </c>
      <c r="AI232" t="s">
        <v>1459</v>
      </c>
      <c r="AJ232" t="s">
        <v>1475</v>
      </c>
      <c r="AK232" t="s">
        <v>1475</v>
      </c>
      <c r="AL232" s="5" t="s">
        <v>387</v>
      </c>
      <c r="AM232" t="s">
        <v>387</v>
      </c>
      <c r="AN232" t="s">
        <v>825</v>
      </c>
    </row>
    <row r="233" spans="1:40" x14ac:dyDescent="0.3">
      <c r="A233" s="17">
        <v>3844</v>
      </c>
      <c r="B233" t="s">
        <v>45</v>
      </c>
      <c r="C233" t="s">
        <v>134</v>
      </c>
      <c r="E233" t="s">
        <v>135</v>
      </c>
      <c r="F233" t="s">
        <v>136</v>
      </c>
      <c r="G233">
        <v>18.31822</v>
      </c>
      <c r="H233">
        <v>-64.991039999999998</v>
      </c>
      <c r="I233" t="s">
        <v>31</v>
      </c>
      <c r="J233" t="s">
        <v>49</v>
      </c>
      <c r="K233">
        <v>2.31</v>
      </c>
      <c r="L233" t="s">
        <v>33</v>
      </c>
      <c r="M233" t="s">
        <v>137</v>
      </c>
      <c r="O233" t="s">
        <v>137</v>
      </c>
      <c r="P233" s="1">
        <v>40858</v>
      </c>
      <c r="R233" t="s">
        <v>935</v>
      </c>
      <c r="S233" t="s">
        <v>56</v>
      </c>
      <c r="T233" t="s">
        <v>67</v>
      </c>
      <c r="U233" s="3">
        <v>5.2430000000000003</v>
      </c>
      <c r="V233" t="s">
        <v>38</v>
      </c>
      <c r="W233">
        <v>1</v>
      </c>
      <c r="X233" t="s">
        <v>39</v>
      </c>
      <c r="Y233" t="s">
        <v>138</v>
      </c>
      <c r="Z233" t="s">
        <v>42</v>
      </c>
      <c r="AA233">
        <v>0.21</v>
      </c>
      <c r="AB233">
        <v>0.23</v>
      </c>
      <c r="AC233">
        <v>0.43</v>
      </c>
      <c r="AD233">
        <v>99.05</v>
      </c>
      <c r="AE233">
        <v>0.28999999999999998</v>
      </c>
      <c r="AF233" t="s">
        <v>1522</v>
      </c>
      <c r="AG233">
        <v>80</v>
      </c>
      <c r="AH233" s="14" t="s">
        <v>1475</v>
      </c>
      <c r="AI233" t="s">
        <v>1459</v>
      </c>
      <c r="AJ233" t="s">
        <v>1475</v>
      </c>
      <c r="AK233" t="s">
        <v>1475</v>
      </c>
      <c r="AL233" s="5" t="s">
        <v>146</v>
      </c>
      <c r="AM233" t="s">
        <v>146</v>
      </c>
      <c r="AN233" t="s">
        <v>825</v>
      </c>
    </row>
    <row r="234" spans="1:40" x14ac:dyDescent="0.3">
      <c r="A234" s="17">
        <v>4913</v>
      </c>
      <c r="B234" t="s">
        <v>45</v>
      </c>
      <c r="C234" t="s">
        <v>169</v>
      </c>
      <c r="E234" t="s">
        <v>163</v>
      </c>
      <c r="F234" t="s">
        <v>30</v>
      </c>
      <c r="G234">
        <v>24.988600000000002</v>
      </c>
      <c r="H234">
        <v>-80.402567000000005</v>
      </c>
      <c r="I234" t="s">
        <v>48</v>
      </c>
      <c r="J234" t="s">
        <v>49</v>
      </c>
      <c r="L234" t="s">
        <v>73</v>
      </c>
      <c r="M234" t="s">
        <v>50</v>
      </c>
      <c r="N234" t="s">
        <v>51</v>
      </c>
      <c r="O234" t="s">
        <v>52</v>
      </c>
      <c r="P234" s="1">
        <v>40869</v>
      </c>
      <c r="Q234" t="s">
        <v>53</v>
      </c>
      <c r="R234" t="s">
        <v>935</v>
      </c>
      <c r="S234" t="s">
        <v>56</v>
      </c>
      <c r="T234" t="s">
        <v>67</v>
      </c>
      <c r="U234" s="3">
        <v>8.1969999999999992</v>
      </c>
      <c r="V234" t="s">
        <v>38</v>
      </c>
      <c r="W234">
        <v>1</v>
      </c>
      <c r="X234" t="s">
        <v>39</v>
      </c>
      <c r="Y234" t="s">
        <v>170</v>
      </c>
      <c r="Z234" t="s">
        <v>42</v>
      </c>
      <c r="AA234">
        <v>0.27</v>
      </c>
      <c r="AB234">
        <v>0.28000000000000003</v>
      </c>
      <c r="AC234">
        <v>0.77</v>
      </c>
      <c r="AD234">
        <v>98.67</v>
      </c>
      <c r="AE234">
        <v>0.28999999999999998</v>
      </c>
      <c r="AF234" t="s">
        <v>1557</v>
      </c>
      <c r="AG234">
        <v>40</v>
      </c>
      <c r="AH234" s="14" t="s">
        <v>1475</v>
      </c>
      <c r="AI234" t="s">
        <v>1459</v>
      </c>
      <c r="AJ234" t="s">
        <v>1475</v>
      </c>
      <c r="AK234" t="s">
        <v>1475</v>
      </c>
      <c r="AL234" s="5" t="s">
        <v>171</v>
      </c>
      <c r="AM234" t="s">
        <v>171</v>
      </c>
      <c r="AN234" t="s">
        <v>825</v>
      </c>
    </row>
    <row r="235" spans="1:40" x14ac:dyDescent="0.3">
      <c r="A235" s="17">
        <v>4945</v>
      </c>
      <c r="B235" t="s">
        <v>45</v>
      </c>
      <c r="C235" t="s">
        <v>202</v>
      </c>
      <c r="E235" t="s">
        <v>72</v>
      </c>
      <c r="F235" t="s">
        <v>30</v>
      </c>
      <c r="G235">
        <v>24.80255</v>
      </c>
      <c r="H235">
        <v>-80.6524</v>
      </c>
      <c r="I235" t="s">
        <v>48</v>
      </c>
      <c r="J235" t="s">
        <v>49</v>
      </c>
      <c r="L235" t="s">
        <v>33</v>
      </c>
      <c r="M235" t="s">
        <v>50</v>
      </c>
      <c r="N235" t="s">
        <v>51</v>
      </c>
      <c r="O235" t="s">
        <v>52</v>
      </c>
      <c r="P235" s="1">
        <v>40869</v>
      </c>
      <c r="Q235" t="s">
        <v>53</v>
      </c>
      <c r="R235" t="s">
        <v>935</v>
      </c>
      <c r="S235" t="s">
        <v>56</v>
      </c>
      <c r="T235" t="s">
        <v>67</v>
      </c>
      <c r="U235" s="3">
        <v>9.923</v>
      </c>
      <c r="V235" t="s">
        <v>38</v>
      </c>
      <c r="W235">
        <v>1</v>
      </c>
      <c r="X235" t="s">
        <v>39</v>
      </c>
      <c r="Y235" t="s">
        <v>203</v>
      </c>
      <c r="Z235" t="s">
        <v>42</v>
      </c>
      <c r="AA235">
        <v>0.35</v>
      </c>
      <c r="AB235">
        <v>0.32</v>
      </c>
      <c r="AC235">
        <v>1.53</v>
      </c>
      <c r="AD235">
        <v>97.85</v>
      </c>
      <c r="AE235">
        <v>0.3</v>
      </c>
      <c r="AF235" t="s">
        <v>1573</v>
      </c>
      <c r="AG235">
        <v>0</v>
      </c>
      <c r="AH235" s="14" t="s">
        <v>1475</v>
      </c>
      <c r="AI235" t="s">
        <v>1459</v>
      </c>
      <c r="AJ235" t="s">
        <v>1475</v>
      </c>
      <c r="AK235" t="s">
        <v>1475</v>
      </c>
      <c r="AL235" s="5" t="s">
        <v>204</v>
      </c>
      <c r="AM235" t="s">
        <v>204</v>
      </c>
      <c r="AN235" t="s">
        <v>825</v>
      </c>
    </row>
    <row r="236" spans="1:40" x14ac:dyDescent="0.3">
      <c r="A236" s="17">
        <v>4963</v>
      </c>
      <c r="B236" t="s">
        <v>45</v>
      </c>
      <c r="C236" t="s">
        <v>215</v>
      </c>
      <c r="E236" t="s">
        <v>47</v>
      </c>
      <c r="F236" t="s">
        <v>30</v>
      </c>
      <c r="G236">
        <v>24.692316999999999</v>
      </c>
      <c r="H236">
        <v>-80.975750000000005</v>
      </c>
      <c r="I236" t="s">
        <v>48</v>
      </c>
      <c r="J236" t="s">
        <v>49</v>
      </c>
      <c r="L236" t="s">
        <v>33</v>
      </c>
      <c r="M236" t="s">
        <v>50</v>
      </c>
      <c r="N236" t="s">
        <v>51</v>
      </c>
      <c r="O236" t="s">
        <v>52</v>
      </c>
      <c r="P236" s="1">
        <v>40869</v>
      </c>
      <c r="Q236" t="s">
        <v>53</v>
      </c>
      <c r="R236" t="s">
        <v>935</v>
      </c>
      <c r="S236" t="s">
        <v>56</v>
      </c>
      <c r="T236" t="s">
        <v>67</v>
      </c>
      <c r="U236" s="3">
        <v>5.8879999999999999</v>
      </c>
      <c r="V236" t="s">
        <v>38</v>
      </c>
      <c r="W236">
        <v>1</v>
      </c>
      <c r="X236" t="s">
        <v>39</v>
      </c>
      <c r="Y236" t="s">
        <v>216</v>
      </c>
      <c r="Z236" t="s">
        <v>42</v>
      </c>
      <c r="AA236">
        <v>1.04</v>
      </c>
      <c r="AB236">
        <v>1.2</v>
      </c>
      <c r="AC236">
        <v>1.7</v>
      </c>
      <c r="AD236">
        <v>96.81</v>
      </c>
      <c r="AE236">
        <v>0.28999999999999998</v>
      </c>
      <c r="AF236" t="s">
        <v>1494</v>
      </c>
      <c r="AG236">
        <v>0</v>
      </c>
      <c r="AH236" s="14" t="s">
        <v>1475</v>
      </c>
      <c r="AI236" t="s">
        <v>1459</v>
      </c>
      <c r="AJ236" t="s">
        <v>1475</v>
      </c>
      <c r="AK236" t="s">
        <v>1475</v>
      </c>
      <c r="AL236" s="5" t="s">
        <v>217</v>
      </c>
      <c r="AM236" t="s">
        <v>217</v>
      </c>
      <c r="AN236" t="s">
        <v>825</v>
      </c>
    </row>
    <row r="237" spans="1:40" x14ac:dyDescent="0.3">
      <c r="A237" s="17">
        <v>8844</v>
      </c>
      <c r="B237" t="s">
        <v>45</v>
      </c>
      <c r="C237" t="s">
        <v>172</v>
      </c>
      <c r="E237" t="s">
        <v>173</v>
      </c>
      <c r="F237" t="s">
        <v>66</v>
      </c>
      <c r="G237">
        <v>16.801322200000001</v>
      </c>
      <c r="H237">
        <v>-88.082499999999996</v>
      </c>
      <c r="I237" t="s">
        <v>31</v>
      </c>
      <c r="J237" t="s">
        <v>49</v>
      </c>
      <c r="K237">
        <v>1.21</v>
      </c>
      <c r="L237" t="s">
        <v>33</v>
      </c>
      <c r="M237" t="s">
        <v>174</v>
      </c>
      <c r="N237" t="s">
        <v>833</v>
      </c>
      <c r="O237" t="s">
        <v>175</v>
      </c>
      <c r="P237" s="1">
        <v>41165</v>
      </c>
      <c r="Q237" t="s">
        <v>176</v>
      </c>
      <c r="R237" t="s">
        <v>935</v>
      </c>
      <c r="S237" t="s">
        <v>56</v>
      </c>
      <c r="T237" t="s">
        <v>67</v>
      </c>
      <c r="U237" s="3">
        <v>32.625</v>
      </c>
      <c r="V237" t="s">
        <v>38</v>
      </c>
      <c r="W237">
        <v>1</v>
      </c>
      <c r="X237" t="s">
        <v>39</v>
      </c>
      <c r="Y237" t="s">
        <v>177</v>
      </c>
      <c r="Z237" t="s">
        <v>42</v>
      </c>
      <c r="AA237">
        <v>0.09</v>
      </c>
      <c r="AB237">
        <v>7.0000000000000007E-2</v>
      </c>
      <c r="AC237">
        <v>0.1</v>
      </c>
      <c r="AD237">
        <v>99.55</v>
      </c>
      <c r="AE237">
        <v>0.28999999999999998</v>
      </c>
      <c r="AF237" t="s">
        <v>1504</v>
      </c>
      <c r="AG237">
        <v>100</v>
      </c>
      <c r="AH237" s="14" t="s">
        <v>1475</v>
      </c>
      <c r="AI237" t="s">
        <v>1459</v>
      </c>
      <c r="AJ237" t="s">
        <v>1475</v>
      </c>
      <c r="AK237" t="s">
        <v>1475</v>
      </c>
      <c r="AL237" s="5" t="s">
        <v>178</v>
      </c>
      <c r="AN237" t="s">
        <v>825</v>
      </c>
    </row>
    <row r="238" spans="1:40" x14ac:dyDescent="0.3">
      <c r="A238" s="17">
        <v>11334</v>
      </c>
      <c r="B238" t="s">
        <v>28</v>
      </c>
      <c r="C238" t="s">
        <v>476</v>
      </c>
      <c r="E238" t="s">
        <v>192</v>
      </c>
      <c r="F238" t="s">
        <v>66</v>
      </c>
      <c r="G238">
        <v>17.833433299999999</v>
      </c>
      <c r="H238">
        <v>-87.992347199999998</v>
      </c>
      <c r="I238" t="s">
        <v>31</v>
      </c>
      <c r="J238" t="s">
        <v>49</v>
      </c>
      <c r="L238" t="s">
        <v>33</v>
      </c>
      <c r="M238" t="s">
        <v>193</v>
      </c>
      <c r="N238" t="s">
        <v>194</v>
      </c>
      <c r="O238" t="s">
        <v>195</v>
      </c>
      <c r="P238" s="1">
        <v>41424</v>
      </c>
      <c r="Q238" t="s">
        <v>196</v>
      </c>
      <c r="R238" t="s">
        <v>935</v>
      </c>
      <c r="S238" t="s">
        <v>56</v>
      </c>
      <c r="T238" t="s">
        <v>67</v>
      </c>
      <c r="U238" s="3">
        <v>10.706</v>
      </c>
      <c r="V238" t="s">
        <v>38</v>
      </c>
      <c r="W238">
        <v>1</v>
      </c>
      <c r="X238" t="s">
        <v>39</v>
      </c>
      <c r="Y238" t="s">
        <v>477</v>
      </c>
      <c r="Z238" t="s">
        <v>472</v>
      </c>
      <c r="AA238">
        <v>0.64</v>
      </c>
      <c r="AB238">
        <v>0.81</v>
      </c>
      <c r="AC238">
        <v>94.77</v>
      </c>
      <c r="AD238">
        <v>2.35</v>
      </c>
      <c r="AE238">
        <v>2.0699999999999998</v>
      </c>
      <c r="AF238" t="s">
        <v>1504</v>
      </c>
      <c r="AG238">
        <v>60</v>
      </c>
      <c r="AH238" s="14" t="s">
        <v>1475</v>
      </c>
      <c r="AI238" t="s">
        <v>1459</v>
      </c>
      <c r="AJ238" t="s">
        <v>1475</v>
      </c>
      <c r="AK238" t="s">
        <v>1475</v>
      </c>
      <c r="AL238" s="5" t="s">
        <v>478</v>
      </c>
      <c r="AM238" t="s">
        <v>478</v>
      </c>
      <c r="AN238" t="s">
        <v>825</v>
      </c>
    </row>
    <row r="239" spans="1:40" x14ac:dyDescent="0.3">
      <c r="A239" s="17">
        <v>12426</v>
      </c>
      <c r="B239" t="s">
        <v>28</v>
      </c>
      <c r="C239" t="s">
        <v>473</v>
      </c>
      <c r="E239" t="s">
        <v>192</v>
      </c>
      <c r="F239" t="s">
        <v>66</v>
      </c>
      <c r="G239">
        <v>17.833433299999999</v>
      </c>
      <c r="H239">
        <v>-87.992347199999998</v>
      </c>
      <c r="I239" t="s">
        <v>31</v>
      </c>
      <c r="J239" t="s">
        <v>49</v>
      </c>
      <c r="L239" t="s">
        <v>33</v>
      </c>
      <c r="M239" t="s">
        <v>193</v>
      </c>
      <c r="N239" t="s">
        <v>194</v>
      </c>
      <c r="O239" t="s">
        <v>195</v>
      </c>
      <c r="P239" s="1">
        <v>41824</v>
      </c>
      <c r="Q239" t="s">
        <v>196</v>
      </c>
      <c r="R239" t="s">
        <v>935</v>
      </c>
      <c r="S239" t="s">
        <v>56</v>
      </c>
      <c r="T239" t="s">
        <v>67</v>
      </c>
      <c r="U239" s="3">
        <v>28.227</v>
      </c>
      <c r="V239" t="s">
        <v>38</v>
      </c>
      <c r="W239">
        <v>1</v>
      </c>
      <c r="X239" t="s">
        <v>39</v>
      </c>
      <c r="Y239" t="s">
        <v>474</v>
      </c>
      <c r="Z239" t="s">
        <v>472</v>
      </c>
      <c r="AA239">
        <v>0.55000000000000004</v>
      </c>
      <c r="AB239">
        <v>0.64</v>
      </c>
      <c r="AC239">
        <v>94.89</v>
      </c>
      <c r="AD239">
        <v>2.1</v>
      </c>
      <c r="AE239">
        <v>2.37</v>
      </c>
      <c r="AF239" t="s">
        <v>1639</v>
      </c>
      <c r="AG239">
        <v>60</v>
      </c>
      <c r="AH239" s="14" t="s">
        <v>1475</v>
      </c>
      <c r="AI239" t="s">
        <v>1459</v>
      </c>
      <c r="AJ239" t="s">
        <v>1475</v>
      </c>
      <c r="AK239" t="s">
        <v>1475</v>
      </c>
      <c r="AL239" s="5" t="s">
        <v>475</v>
      </c>
      <c r="AM239" t="s">
        <v>475</v>
      </c>
      <c r="AN239" t="s">
        <v>825</v>
      </c>
    </row>
    <row r="240" spans="1:40" x14ac:dyDescent="0.3">
      <c r="A240" s="17">
        <v>13795</v>
      </c>
      <c r="B240" t="s">
        <v>28</v>
      </c>
      <c r="C240" t="s">
        <v>495</v>
      </c>
      <c r="E240" t="s">
        <v>234</v>
      </c>
      <c r="F240" t="s">
        <v>66</v>
      </c>
      <c r="G240">
        <v>16.779133300000002</v>
      </c>
      <c r="H240">
        <v>-88.117549999999994</v>
      </c>
      <c r="I240" t="s">
        <v>31</v>
      </c>
      <c r="J240" t="s">
        <v>49</v>
      </c>
      <c r="L240" t="s">
        <v>33</v>
      </c>
      <c r="M240" t="s">
        <v>67</v>
      </c>
      <c r="N240" t="s">
        <v>68</v>
      </c>
      <c r="O240" t="s">
        <v>36</v>
      </c>
      <c r="P240" s="1">
        <v>42315</v>
      </c>
      <c r="Q240" t="s">
        <v>37</v>
      </c>
      <c r="R240" t="s">
        <v>935</v>
      </c>
      <c r="S240" t="s">
        <v>56</v>
      </c>
      <c r="T240" t="s">
        <v>67</v>
      </c>
      <c r="U240" s="3">
        <v>17.324000000000002</v>
      </c>
      <c r="V240" t="s">
        <v>38</v>
      </c>
      <c r="W240">
        <v>1</v>
      </c>
      <c r="X240" t="s">
        <v>39</v>
      </c>
      <c r="Y240" t="s">
        <v>496</v>
      </c>
      <c r="Z240" t="s">
        <v>472</v>
      </c>
      <c r="AA240">
        <v>0.24</v>
      </c>
      <c r="AB240">
        <v>0.26</v>
      </c>
      <c r="AC240">
        <v>96.76</v>
      </c>
      <c r="AD240">
        <v>1.46</v>
      </c>
      <c r="AE240">
        <v>1.52</v>
      </c>
      <c r="AF240" t="s">
        <v>1616</v>
      </c>
      <c r="AG240">
        <v>100</v>
      </c>
      <c r="AH240" s="14" t="s">
        <v>1475</v>
      </c>
      <c r="AI240" t="s">
        <v>1459</v>
      </c>
      <c r="AJ240" t="s">
        <v>1475</v>
      </c>
      <c r="AK240" t="s">
        <v>1475</v>
      </c>
      <c r="AL240" s="5" t="s">
        <v>497</v>
      </c>
      <c r="AM240" t="s">
        <v>497</v>
      </c>
      <c r="AN240" t="s">
        <v>825</v>
      </c>
    </row>
    <row r="241" spans="1:40" x14ac:dyDescent="0.3">
      <c r="A241" s="17">
        <v>14395</v>
      </c>
      <c r="B241" t="s">
        <v>307</v>
      </c>
      <c r="C241" t="s">
        <v>342</v>
      </c>
      <c r="D241" s="9" t="s">
        <v>932</v>
      </c>
      <c r="E241" t="s">
        <v>343</v>
      </c>
      <c r="F241" t="s">
        <v>66</v>
      </c>
      <c r="G241">
        <v>17.268611109999998</v>
      </c>
      <c r="H241">
        <v>-87.81694444</v>
      </c>
      <c r="I241" t="s">
        <v>31</v>
      </c>
      <c r="J241" t="s">
        <v>49</v>
      </c>
      <c r="L241" t="s">
        <v>33</v>
      </c>
      <c r="M241" t="s">
        <v>344</v>
      </c>
      <c r="N241" t="s">
        <v>194</v>
      </c>
      <c r="O241" t="s">
        <v>345</v>
      </c>
      <c r="P241" s="1">
        <v>42715</v>
      </c>
      <c r="Q241" t="s">
        <v>346</v>
      </c>
      <c r="R241" t="s">
        <v>935</v>
      </c>
      <c r="S241" t="s">
        <v>56</v>
      </c>
      <c r="T241" t="s">
        <v>67</v>
      </c>
      <c r="U241" s="3">
        <v>17.006</v>
      </c>
      <c r="V241" t="s">
        <v>38</v>
      </c>
      <c r="W241">
        <v>1</v>
      </c>
      <c r="X241" t="s">
        <v>39</v>
      </c>
      <c r="Y241" t="s">
        <v>347</v>
      </c>
      <c r="Z241" t="s">
        <v>315</v>
      </c>
      <c r="AA241">
        <v>0.4</v>
      </c>
      <c r="AB241">
        <v>0.4</v>
      </c>
      <c r="AC241">
        <v>1.67</v>
      </c>
      <c r="AD241">
        <v>0.25</v>
      </c>
      <c r="AE241">
        <v>97.68</v>
      </c>
      <c r="AF241" t="s">
        <v>1609</v>
      </c>
      <c r="AG241">
        <v>100</v>
      </c>
      <c r="AH241" s="14" t="s">
        <v>1475</v>
      </c>
      <c r="AI241" t="s">
        <v>1459</v>
      </c>
      <c r="AJ241" t="s">
        <v>1475</v>
      </c>
      <c r="AK241" t="s">
        <v>1475</v>
      </c>
      <c r="AL241" s="5" t="s">
        <v>352</v>
      </c>
      <c r="AN241" t="s">
        <v>825</v>
      </c>
    </row>
    <row r="242" spans="1:40" x14ac:dyDescent="0.3">
      <c r="A242" s="17" t="s">
        <v>57</v>
      </c>
      <c r="B242" t="s">
        <v>28</v>
      </c>
      <c r="E242" t="s">
        <v>29</v>
      </c>
      <c r="F242" t="s">
        <v>30</v>
      </c>
      <c r="G242">
        <v>25.017900000000001</v>
      </c>
      <c r="H242">
        <v>-80.368617</v>
      </c>
      <c r="I242" t="s">
        <v>31</v>
      </c>
      <c r="J242" t="s">
        <v>32</v>
      </c>
      <c r="L242" t="s">
        <v>33</v>
      </c>
      <c r="M242" t="s">
        <v>34</v>
      </c>
      <c r="N242" t="s">
        <v>35</v>
      </c>
      <c r="O242" t="s">
        <v>36</v>
      </c>
      <c r="P242" s="1">
        <v>42963</v>
      </c>
      <c r="Q242" t="s">
        <v>37</v>
      </c>
      <c r="R242" t="s">
        <v>935</v>
      </c>
      <c r="S242" t="s">
        <v>44</v>
      </c>
      <c r="T242" t="s">
        <v>67</v>
      </c>
      <c r="U242" s="3">
        <v>1.399</v>
      </c>
      <c r="V242" t="s">
        <v>38</v>
      </c>
      <c r="W242">
        <v>1</v>
      </c>
      <c r="X242" t="s">
        <v>39</v>
      </c>
      <c r="Y242" t="s">
        <v>58</v>
      </c>
      <c r="Z242" t="s">
        <v>42</v>
      </c>
      <c r="AA242">
        <v>0.36</v>
      </c>
      <c r="AB242">
        <v>0.28999999999999998</v>
      </c>
      <c r="AC242">
        <v>0.45</v>
      </c>
      <c r="AD242">
        <v>98.98</v>
      </c>
      <c r="AE242">
        <v>0.28000000000000003</v>
      </c>
      <c r="AF242" t="s">
        <v>510</v>
      </c>
      <c r="AG242" s="14" t="s">
        <v>1666</v>
      </c>
      <c r="AH242" s="14" t="s">
        <v>955</v>
      </c>
      <c r="AI242" t="s">
        <v>1462</v>
      </c>
      <c r="AJ242" t="s">
        <v>1462</v>
      </c>
      <c r="AK242" t="s">
        <v>1462</v>
      </c>
      <c r="AL242" s="5" t="s">
        <v>59</v>
      </c>
      <c r="AM242" t="s">
        <v>59</v>
      </c>
      <c r="AN242" t="s">
        <v>825</v>
      </c>
    </row>
    <row r="243" spans="1:40" x14ac:dyDescent="0.3">
      <c r="A243" s="17">
        <v>1104</v>
      </c>
      <c r="B243" t="s">
        <v>307</v>
      </c>
      <c r="E243" t="s">
        <v>333</v>
      </c>
      <c r="F243" t="s">
        <v>30</v>
      </c>
      <c r="G243">
        <v>24.479866999999999</v>
      </c>
      <c r="H243">
        <v>-81.718666999999996</v>
      </c>
      <c r="I243" t="s">
        <v>31</v>
      </c>
      <c r="J243" t="s">
        <v>49</v>
      </c>
      <c r="L243" t="s">
        <v>33</v>
      </c>
      <c r="M243" t="s">
        <v>67</v>
      </c>
      <c r="N243" t="s">
        <v>68</v>
      </c>
      <c r="O243" t="s">
        <v>36</v>
      </c>
      <c r="P243" s="1">
        <v>37439</v>
      </c>
      <c r="Q243" t="s">
        <v>37</v>
      </c>
      <c r="R243" t="s">
        <v>936</v>
      </c>
      <c r="S243" t="s">
        <v>56</v>
      </c>
      <c r="T243" t="s">
        <v>67</v>
      </c>
      <c r="U243" s="3">
        <v>6.7050000000000001</v>
      </c>
      <c r="V243" t="s">
        <v>38</v>
      </c>
      <c r="W243">
        <v>1</v>
      </c>
      <c r="X243" t="s">
        <v>39</v>
      </c>
      <c r="Y243" t="s">
        <v>334</v>
      </c>
      <c r="Z243" t="s">
        <v>315</v>
      </c>
      <c r="AA243">
        <v>0.3</v>
      </c>
      <c r="AB243">
        <v>0.25</v>
      </c>
      <c r="AC243">
        <v>0.83</v>
      </c>
      <c r="AD243">
        <v>0.26</v>
      </c>
      <c r="AE243">
        <v>98.65</v>
      </c>
      <c r="AF243" t="s">
        <v>1541</v>
      </c>
      <c r="AG243">
        <v>80</v>
      </c>
      <c r="AH243" s="14" t="s">
        <v>1475</v>
      </c>
      <c r="AI243" t="s">
        <v>1459</v>
      </c>
      <c r="AJ243" t="s">
        <v>1475</v>
      </c>
      <c r="AK243" t="s">
        <v>1475</v>
      </c>
      <c r="AL243" s="5" t="s">
        <v>335</v>
      </c>
      <c r="AM243" t="s">
        <v>335</v>
      </c>
      <c r="AN243" t="s">
        <v>825</v>
      </c>
    </row>
    <row r="244" spans="1:40" x14ac:dyDescent="0.3">
      <c r="A244" s="17" t="s">
        <v>130</v>
      </c>
      <c r="B244" t="s">
        <v>45</v>
      </c>
      <c r="C244" t="s">
        <v>103</v>
      </c>
      <c r="E244" t="s">
        <v>104</v>
      </c>
      <c r="F244" t="s">
        <v>30</v>
      </c>
      <c r="G244">
        <v>25.373332999999999</v>
      </c>
      <c r="H244">
        <v>-80.160217000000003</v>
      </c>
      <c r="I244" t="s">
        <v>31</v>
      </c>
      <c r="J244" t="s">
        <v>49</v>
      </c>
      <c r="L244" t="s">
        <v>33</v>
      </c>
      <c r="M244" t="s">
        <v>67</v>
      </c>
      <c r="N244" t="s">
        <v>68</v>
      </c>
      <c r="O244" t="s">
        <v>36</v>
      </c>
      <c r="P244" s="1">
        <v>38266</v>
      </c>
      <c r="Q244" t="s">
        <v>37</v>
      </c>
      <c r="R244" t="s">
        <v>935</v>
      </c>
      <c r="S244" t="s">
        <v>132</v>
      </c>
      <c r="T244" t="s">
        <v>67</v>
      </c>
      <c r="U244" s="3">
        <v>1.44</v>
      </c>
      <c r="V244" t="s">
        <v>38</v>
      </c>
      <c r="W244">
        <v>1</v>
      </c>
      <c r="X244" t="s">
        <v>39</v>
      </c>
      <c r="Y244" t="s">
        <v>105</v>
      </c>
      <c r="Z244" t="s">
        <v>42</v>
      </c>
      <c r="AA244">
        <v>0.26</v>
      </c>
      <c r="AB244">
        <v>0.2</v>
      </c>
      <c r="AC244">
        <v>0.47</v>
      </c>
      <c r="AD244">
        <v>99.05</v>
      </c>
      <c r="AE244">
        <v>0.28000000000000003</v>
      </c>
      <c r="AF244" t="s">
        <v>1484</v>
      </c>
      <c r="AG244">
        <v>0</v>
      </c>
      <c r="AH244" s="14" t="s">
        <v>1475</v>
      </c>
      <c r="AI244" t="s">
        <v>1459</v>
      </c>
      <c r="AJ244" t="s">
        <v>1475</v>
      </c>
      <c r="AK244" t="s">
        <v>1475</v>
      </c>
      <c r="AL244" s="5" t="s">
        <v>131</v>
      </c>
      <c r="AM244" t="s">
        <v>131</v>
      </c>
      <c r="AN244" t="s">
        <v>825</v>
      </c>
    </row>
    <row r="245" spans="1:40" x14ac:dyDescent="0.3">
      <c r="A245" s="17">
        <v>3845</v>
      </c>
      <c r="B245" t="s">
        <v>45</v>
      </c>
      <c r="C245" t="s">
        <v>134</v>
      </c>
      <c r="E245" t="s">
        <v>135</v>
      </c>
      <c r="F245" t="s">
        <v>136</v>
      </c>
      <c r="G245">
        <v>18.31822</v>
      </c>
      <c r="H245">
        <v>-64.991039999999998</v>
      </c>
      <c r="I245" t="s">
        <v>31</v>
      </c>
      <c r="J245" t="s">
        <v>49</v>
      </c>
      <c r="K245">
        <v>2.31</v>
      </c>
      <c r="L245" t="s">
        <v>33</v>
      </c>
      <c r="M245" t="s">
        <v>137</v>
      </c>
      <c r="O245" t="s">
        <v>137</v>
      </c>
      <c r="P245" s="1">
        <v>40858</v>
      </c>
      <c r="R245" t="s">
        <v>935</v>
      </c>
      <c r="S245" t="s">
        <v>56</v>
      </c>
      <c r="T245" t="s">
        <v>67</v>
      </c>
      <c r="U245" s="3">
        <v>10.265000000000001</v>
      </c>
      <c r="V245" t="s">
        <v>38</v>
      </c>
      <c r="W245">
        <v>1</v>
      </c>
      <c r="X245" t="s">
        <v>39</v>
      </c>
      <c r="Y245" t="s">
        <v>138</v>
      </c>
      <c r="Z245" t="s">
        <v>42</v>
      </c>
      <c r="AA245">
        <v>0.08</v>
      </c>
      <c r="AB245">
        <v>0.06</v>
      </c>
      <c r="AC245">
        <v>0.34</v>
      </c>
      <c r="AD245">
        <v>99.33</v>
      </c>
      <c r="AE245">
        <v>0.28000000000000003</v>
      </c>
      <c r="AF245" t="s">
        <v>1490</v>
      </c>
      <c r="AG245">
        <v>20</v>
      </c>
      <c r="AH245" s="14" t="s">
        <v>1475</v>
      </c>
      <c r="AI245" t="s">
        <v>1459</v>
      </c>
      <c r="AJ245" t="s">
        <v>1475</v>
      </c>
      <c r="AK245" t="s">
        <v>1475</v>
      </c>
      <c r="AL245" s="5" t="s">
        <v>139</v>
      </c>
      <c r="AN245" t="s">
        <v>825</v>
      </c>
    </row>
    <row r="246" spans="1:40" x14ac:dyDescent="0.3">
      <c r="A246" s="17">
        <v>4914</v>
      </c>
      <c r="B246" t="s">
        <v>45</v>
      </c>
      <c r="C246" t="s">
        <v>162</v>
      </c>
      <c r="E246" t="s">
        <v>163</v>
      </c>
      <c r="F246" t="s">
        <v>30</v>
      </c>
      <c r="G246">
        <v>24.986166999999998</v>
      </c>
      <c r="H246">
        <v>-80.417100000000005</v>
      </c>
      <c r="I246" t="s">
        <v>48</v>
      </c>
      <c r="J246" t="s">
        <v>49</v>
      </c>
      <c r="L246" t="s">
        <v>33</v>
      </c>
      <c r="M246" t="s">
        <v>50</v>
      </c>
      <c r="N246" t="s">
        <v>51</v>
      </c>
      <c r="O246" t="s">
        <v>52</v>
      </c>
      <c r="P246" s="1">
        <v>40869</v>
      </c>
      <c r="Q246" t="s">
        <v>53</v>
      </c>
      <c r="R246" t="s">
        <v>935</v>
      </c>
      <c r="S246" t="s">
        <v>56</v>
      </c>
      <c r="T246" t="s">
        <v>67</v>
      </c>
      <c r="U246" s="3">
        <v>6.4660000000000002</v>
      </c>
      <c r="V246" t="s">
        <v>38</v>
      </c>
      <c r="W246">
        <v>1</v>
      </c>
      <c r="X246" t="s">
        <v>39</v>
      </c>
      <c r="Y246" t="s">
        <v>164</v>
      </c>
      <c r="Z246" t="s">
        <v>42</v>
      </c>
      <c r="AA246">
        <v>0.13</v>
      </c>
      <c r="AB246">
        <v>0.09</v>
      </c>
      <c r="AC246">
        <v>1.2</v>
      </c>
      <c r="AD246">
        <v>98.41</v>
      </c>
      <c r="AE246">
        <v>0.3</v>
      </c>
      <c r="AF246" t="s">
        <v>510</v>
      </c>
      <c r="AG246" s="14" t="s">
        <v>1666</v>
      </c>
      <c r="AH246" s="14" t="s">
        <v>1475</v>
      </c>
      <c r="AI246" t="s">
        <v>1459</v>
      </c>
      <c r="AJ246" t="s">
        <v>1475</v>
      </c>
      <c r="AK246" t="s">
        <v>1475</v>
      </c>
      <c r="AL246" s="5" t="s">
        <v>165</v>
      </c>
      <c r="AM246" t="s">
        <v>165</v>
      </c>
      <c r="AN246" t="s">
        <v>825</v>
      </c>
    </row>
    <row r="247" spans="1:40" x14ac:dyDescent="0.3">
      <c r="A247" s="17">
        <v>4949</v>
      </c>
      <c r="B247" t="s">
        <v>45</v>
      </c>
      <c r="C247" t="s">
        <v>118</v>
      </c>
      <c r="E247" t="s">
        <v>52</v>
      </c>
      <c r="F247" t="s">
        <v>30</v>
      </c>
      <c r="G247">
        <v>25.014683000000002</v>
      </c>
      <c r="H247">
        <v>-80.416916999999998</v>
      </c>
      <c r="I247" t="s">
        <v>48</v>
      </c>
      <c r="J247" t="s">
        <v>49</v>
      </c>
      <c r="L247" t="s">
        <v>33</v>
      </c>
      <c r="M247" t="s">
        <v>50</v>
      </c>
      <c r="N247" t="s">
        <v>51</v>
      </c>
      <c r="O247" t="s">
        <v>52</v>
      </c>
      <c r="P247" s="1">
        <v>40869</v>
      </c>
      <c r="Q247" t="s">
        <v>53</v>
      </c>
      <c r="R247" t="s">
        <v>935</v>
      </c>
      <c r="S247" t="s">
        <v>56</v>
      </c>
      <c r="T247" t="s">
        <v>67</v>
      </c>
      <c r="U247" s="3">
        <v>12.983000000000001</v>
      </c>
      <c r="V247" t="s">
        <v>38</v>
      </c>
      <c r="W247">
        <v>1</v>
      </c>
      <c r="X247" t="s">
        <v>39</v>
      </c>
      <c r="Y247" t="s">
        <v>119</v>
      </c>
      <c r="Z247" t="s">
        <v>42</v>
      </c>
      <c r="AA247">
        <v>0.55000000000000004</v>
      </c>
      <c r="AB247">
        <v>0.54</v>
      </c>
      <c r="AC247">
        <v>1.32</v>
      </c>
      <c r="AD247">
        <v>97.86</v>
      </c>
      <c r="AE247">
        <v>0.28000000000000003</v>
      </c>
      <c r="AF247" t="s">
        <v>1594</v>
      </c>
      <c r="AG247">
        <v>60</v>
      </c>
      <c r="AH247" s="14" t="s">
        <v>1475</v>
      </c>
      <c r="AI247" t="s">
        <v>1459</v>
      </c>
      <c r="AJ247" t="s">
        <v>1475</v>
      </c>
      <c r="AK247" t="s">
        <v>1475</v>
      </c>
      <c r="AL247" s="5" t="s">
        <v>120</v>
      </c>
      <c r="AM247" t="s">
        <v>120</v>
      </c>
      <c r="AN247" t="s">
        <v>825</v>
      </c>
    </row>
    <row r="248" spans="1:40" x14ac:dyDescent="0.3">
      <c r="A248" s="17">
        <v>4964</v>
      </c>
      <c r="B248" t="s">
        <v>45</v>
      </c>
      <c r="C248" t="s">
        <v>121</v>
      </c>
      <c r="E248" t="s">
        <v>47</v>
      </c>
      <c r="F248" t="s">
        <v>30</v>
      </c>
      <c r="G248">
        <v>24.692316999999999</v>
      </c>
      <c r="H248">
        <v>-80.975750000000005</v>
      </c>
      <c r="I248" t="s">
        <v>48</v>
      </c>
      <c r="J248" t="s">
        <v>49</v>
      </c>
      <c r="L248" t="s">
        <v>73</v>
      </c>
      <c r="M248" t="s">
        <v>50</v>
      </c>
      <c r="N248" t="s">
        <v>51</v>
      </c>
      <c r="O248" t="s">
        <v>52</v>
      </c>
      <c r="P248" s="1">
        <v>40869</v>
      </c>
      <c r="Q248" t="s">
        <v>53</v>
      </c>
      <c r="R248" t="s">
        <v>935</v>
      </c>
      <c r="S248" t="s">
        <v>56</v>
      </c>
      <c r="T248" t="s">
        <v>67</v>
      </c>
      <c r="U248" s="3">
        <v>5.9249999999999998</v>
      </c>
      <c r="V248" t="s">
        <v>38</v>
      </c>
      <c r="W248">
        <v>1</v>
      </c>
      <c r="X248" t="s">
        <v>39</v>
      </c>
      <c r="Y248" t="s">
        <v>122</v>
      </c>
      <c r="Z248" t="s">
        <v>42</v>
      </c>
      <c r="AA248">
        <v>0.12</v>
      </c>
      <c r="AB248">
        <v>0.08</v>
      </c>
      <c r="AC248">
        <v>1.24</v>
      </c>
      <c r="AD248">
        <v>98.41</v>
      </c>
      <c r="AE248">
        <v>0.28000000000000003</v>
      </c>
      <c r="AF248" t="s">
        <v>1532</v>
      </c>
      <c r="AG248">
        <v>0</v>
      </c>
      <c r="AH248" s="14" t="s">
        <v>1475</v>
      </c>
      <c r="AI248" t="s">
        <v>1459</v>
      </c>
      <c r="AJ248" t="s">
        <v>1475</v>
      </c>
      <c r="AK248" t="s">
        <v>1475</v>
      </c>
      <c r="AL248" s="5" t="s">
        <v>123</v>
      </c>
      <c r="AM248" t="s">
        <v>123</v>
      </c>
      <c r="AN248" t="s">
        <v>825</v>
      </c>
    </row>
    <row r="249" spans="1:40" x14ac:dyDescent="0.3">
      <c r="A249" s="17">
        <v>8847</v>
      </c>
      <c r="B249" t="s">
        <v>45</v>
      </c>
      <c r="C249" t="s">
        <v>172</v>
      </c>
      <c r="E249" t="s">
        <v>173</v>
      </c>
      <c r="F249" t="s">
        <v>66</v>
      </c>
      <c r="G249">
        <v>16.801322200000001</v>
      </c>
      <c r="H249">
        <v>-88.082499999999996</v>
      </c>
      <c r="I249" t="s">
        <v>31</v>
      </c>
      <c r="J249" t="s">
        <v>49</v>
      </c>
      <c r="K249">
        <v>1.52</v>
      </c>
      <c r="L249" t="s">
        <v>33</v>
      </c>
      <c r="M249" t="s">
        <v>174</v>
      </c>
      <c r="N249" t="s">
        <v>833</v>
      </c>
      <c r="O249" t="s">
        <v>175</v>
      </c>
      <c r="P249" s="1">
        <v>41165</v>
      </c>
      <c r="Q249" t="s">
        <v>176</v>
      </c>
      <c r="R249" t="s">
        <v>935</v>
      </c>
      <c r="S249" t="s">
        <v>56</v>
      </c>
      <c r="T249" t="s">
        <v>67</v>
      </c>
      <c r="U249" s="3">
        <v>9.4890000000000008</v>
      </c>
      <c r="V249" t="s">
        <v>38</v>
      </c>
      <c r="W249">
        <v>1</v>
      </c>
      <c r="X249" t="s">
        <v>39</v>
      </c>
      <c r="Y249" t="s">
        <v>177</v>
      </c>
      <c r="Z249" t="s">
        <v>42</v>
      </c>
      <c r="AA249">
        <v>0.28999999999999998</v>
      </c>
      <c r="AB249">
        <v>0.25</v>
      </c>
      <c r="AC249">
        <v>0.28000000000000003</v>
      </c>
      <c r="AD249">
        <v>99.18</v>
      </c>
      <c r="AE249">
        <v>0.28999999999999998</v>
      </c>
      <c r="AF249" t="s">
        <v>1570</v>
      </c>
      <c r="AG249">
        <v>80</v>
      </c>
      <c r="AH249" s="14" t="s">
        <v>1475</v>
      </c>
      <c r="AI249" t="s">
        <v>1459</v>
      </c>
      <c r="AJ249" t="s">
        <v>1475</v>
      </c>
      <c r="AK249" t="s">
        <v>1475</v>
      </c>
      <c r="AL249" s="5" t="s">
        <v>189</v>
      </c>
      <c r="AN249" t="s">
        <v>825</v>
      </c>
    </row>
    <row r="250" spans="1:40" x14ac:dyDescent="0.3">
      <c r="A250" s="17">
        <v>11409</v>
      </c>
      <c r="B250" t="s">
        <v>28</v>
      </c>
      <c r="C250" t="s">
        <v>191</v>
      </c>
      <c r="E250" t="s">
        <v>192</v>
      </c>
      <c r="F250" t="s">
        <v>66</v>
      </c>
      <c r="G250">
        <v>17.833433299999999</v>
      </c>
      <c r="H250">
        <v>-87.992347199999998</v>
      </c>
      <c r="I250" t="s">
        <v>31</v>
      </c>
      <c r="J250" t="s">
        <v>49</v>
      </c>
      <c r="L250" t="s">
        <v>33</v>
      </c>
      <c r="M250" t="s">
        <v>193</v>
      </c>
      <c r="N250" t="s">
        <v>194</v>
      </c>
      <c r="O250" t="s">
        <v>195</v>
      </c>
      <c r="P250" s="1">
        <v>41422</v>
      </c>
      <c r="Q250" t="s">
        <v>196</v>
      </c>
      <c r="R250" t="s">
        <v>935</v>
      </c>
      <c r="S250" t="s">
        <v>56</v>
      </c>
      <c r="T250" t="s">
        <v>67</v>
      </c>
      <c r="U250" s="3">
        <v>7.5019999999999998</v>
      </c>
      <c r="V250" t="s">
        <v>38</v>
      </c>
      <c r="W250">
        <v>1</v>
      </c>
      <c r="X250" t="s">
        <v>39</v>
      </c>
      <c r="Y250" t="s">
        <v>197</v>
      </c>
      <c r="Z250" t="s">
        <v>42</v>
      </c>
      <c r="AA250">
        <v>0.23</v>
      </c>
      <c r="AB250">
        <v>0.19</v>
      </c>
      <c r="AC250">
        <v>1.26</v>
      </c>
      <c r="AD250">
        <v>98.22</v>
      </c>
      <c r="AE250">
        <v>0.33</v>
      </c>
      <c r="AF250" t="s">
        <v>1550</v>
      </c>
      <c r="AG250">
        <v>100</v>
      </c>
      <c r="AH250" s="14" t="s">
        <v>1475</v>
      </c>
      <c r="AI250" t="s">
        <v>1459</v>
      </c>
      <c r="AJ250" t="s">
        <v>1475</v>
      </c>
      <c r="AK250" t="s">
        <v>1475</v>
      </c>
      <c r="AL250" s="5" t="s">
        <v>198</v>
      </c>
      <c r="AM250" t="s">
        <v>198</v>
      </c>
      <c r="AN250" t="s">
        <v>825</v>
      </c>
    </row>
    <row r="251" spans="1:40" x14ac:dyDescent="0.3">
      <c r="A251" s="17">
        <v>12427</v>
      </c>
      <c r="B251" t="s">
        <v>28</v>
      </c>
      <c r="C251" t="s">
        <v>488</v>
      </c>
      <c r="E251" t="s">
        <v>192</v>
      </c>
      <c r="F251" t="s">
        <v>66</v>
      </c>
      <c r="G251">
        <v>17.833433299999999</v>
      </c>
      <c r="H251">
        <v>-87.992347199999998</v>
      </c>
      <c r="I251" t="s">
        <v>31</v>
      </c>
      <c r="J251" t="s">
        <v>49</v>
      </c>
      <c r="L251" t="s">
        <v>33</v>
      </c>
      <c r="M251" t="s">
        <v>193</v>
      </c>
      <c r="N251" t="s">
        <v>194</v>
      </c>
      <c r="O251" t="s">
        <v>195</v>
      </c>
      <c r="P251" s="1">
        <v>41824</v>
      </c>
      <c r="Q251" t="s">
        <v>196</v>
      </c>
      <c r="R251" t="s">
        <v>935</v>
      </c>
      <c r="S251" t="s">
        <v>56</v>
      </c>
      <c r="T251" t="s">
        <v>67</v>
      </c>
      <c r="U251" s="3">
        <v>27.54</v>
      </c>
      <c r="V251" t="s">
        <v>38</v>
      </c>
      <c r="W251">
        <v>1</v>
      </c>
      <c r="X251" t="s">
        <v>39</v>
      </c>
      <c r="Y251" t="s">
        <v>489</v>
      </c>
      <c r="Z251" t="s">
        <v>472</v>
      </c>
      <c r="AA251">
        <v>0.34</v>
      </c>
      <c r="AB251">
        <v>0.32</v>
      </c>
      <c r="AC251">
        <v>96.69</v>
      </c>
      <c r="AD251">
        <v>1.45</v>
      </c>
      <c r="AE251">
        <v>1.54</v>
      </c>
      <c r="AF251" t="s">
        <v>1504</v>
      </c>
      <c r="AG251">
        <v>100</v>
      </c>
      <c r="AH251" s="14" t="s">
        <v>1475</v>
      </c>
      <c r="AI251" t="s">
        <v>1459</v>
      </c>
      <c r="AJ251" t="s">
        <v>1475</v>
      </c>
      <c r="AK251" t="s">
        <v>1475</v>
      </c>
      <c r="AL251" s="5" t="s">
        <v>490</v>
      </c>
      <c r="AM251" t="s">
        <v>490</v>
      </c>
      <c r="AN251" t="s">
        <v>825</v>
      </c>
    </row>
    <row r="252" spans="1:40" x14ac:dyDescent="0.3">
      <c r="A252" s="17">
        <v>13829</v>
      </c>
      <c r="B252" t="s">
        <v>45</v>
      </c>
      <c r="C252" t="s">
        <v>186</v>
      </c>
      <c r="E252" t="s">
        <v>65</v>
      </c>
      <c r="F252" t="s">
        <v>66</v>
      </c>
      <c r="G252">
        <v>16.888059999999999</v>
      </c>
      <c r="H252">
        <v>-87.759730000000005</v>
      </c>
      <c r="I252" t="s">
        <v>31</v>
      </c>
      <c r="J252" t="s">
        <v>49</v>
      </c>
      <c r="L252" t="s">
        <v>33</v>
      </c>
      <c r="M252" t="s">
        <v>67</v>
      </c>
      <c r="N252" t="s">
        <v>68</v>
      </c>
      <c r="O252" t="s">
        <v>36</v>
      </c>
      <c r="P252" s="1">
        <v>42316</v>
      </c>
      <c r="Q252" t="s">
        <v>37</v>
      </c>
      <c r="R252" t="s">
        <v>935</v>
      </c>
      <c r="S252" t="s">
        <v>56</v>
      </c>
      <c r="T252" t="s">
        <v>67</v>
      </c>
      <c r="U252" s="3">
        <v>9.266</v>
      </c>
      <c r="V252" t="s">
        <v>38</v>
      </c>
      <c r="W252">
        <v>1</v>
      </c>
      <c r="X252" t="s">
        <v>39</v>
      </c>
      <c r="Y252" t="s">
        <v>187</v>
      </c>
      <c r="Z252" t="s">
        <v>42</v>
      </c>
      <c r="AA252">
        <v>0.63</v>
      </c>
      <c r="AB252">
        <v>0.66</v>
      </c>
      <c r="AC252">
        <v>1.54</v>
      </c>
      <c r="AD252">
        <v>97.51</v>
      </c>
      <c r="AE252">
        <v>0.28999999999999998</v>
      </c>
      <c r="AF252" t="s">
        <v>1569</v>
      </c>
      <c r="AG252">
        <v>20</v>
      </c>
      <c r="AH252" s="14" t="s">
        <v>1475</v>
      </c>
      <c r="AI252" t="s">
        <v>1459</v>
      </c>
      <c r="AJ252" t="s">
        <v>1475</v>
      </c>
      <c r="AK252" t="s">
        <v>1475</v>
      </c>
      <c r="AL252" s="5" t="s">
        <v>188</v>
      </c>
      <c r="AM252" t="s">
        <v>188</v>
      </c>
      <c r="AN252" t="s">
        <v>825</v>
      </c>
    </row>
    <row r="253" spans="1:40" x14ac:dyDescent="0.3">
      <c r="A253" s="17">
        <v>14464</v>
      </c>
      <c r="B253" t="s">
        <v>307</v>
      </c>
      <c r="C253" t="s">
        <v>342</v>
      </c>
      <c r="E253" t="s">
        <v>343</v>
      </c>
      <c r="F253" t="s">
        <v>66</v>
      </c>
      <c r="G253">
        <v>17.268611109999998</v>
      </c>
      <c r="H253">
        <v>-87.81694444</v>
      </c>
      <c r="I253" t="s">
        <v>31</v>
      </c>
      <c r="J253" t="s">
        <v>49</v>
      </c>
      <c r="L253" t="s">
        <v>33</v>
      </c>
      <c r="M253" t="s">
        <v>344</v>
      </c>
      <c r="N253" t="s">
        <v>194</v>
      </c>
      <c r="O253" t="s">
        <v>345</v>
      </c>
      <c r="P253" s="1">
        <v>42717</v>
      </c>
      <c r="Q253" t="s">
        <v>346</v>
      </c>
      <c r="R253" t="s">
        <v>935</v>
      </c>
      <c r="S253" t="s">
        <v>56</v>
      </c>
      <c r="T253" t="s">
        <v>67</v>
      </c>
      <c r="U253" s="3">
        <v>11.842000000000001</v>
      </c>
      <c r="V253" t="s">
        <v>38</v>
      </c>
      <c r="W253">
        <v>1</v>
      </c>
      <c r="X253" t="s">
        <v>39</v>
      </c>
      <c r="Y253" t="s">
        <v>347</v>
      </c>
      <c r="Z253" t="s">
        <v>315</v>
      </c>
      <c r="AA253">
        <v>0.32</v>
      </c>
      <c r="AB253">
        <v>0.39</v>
      </c>
      <c r="AC253">
        <v>1.41</v>
      </c>
      <c r="AD253">
        <v>0.3</v>
      </c>
      <c r="AE253">
        <v>97.9</v>
      </c>
      <c r="AF253" t="s">
        <v>1587</v>
      </c>
      <c r="AG253">
        <v>100</v>
      </c>
      <c r="AH253" s="14" t="s">
        <v>1475</v>
      </c>
      <c r="AI253" t="s">
        <v>1459</v>
      </c>
      <c r="AJ253" t="s">
        <v>1475</v>
      </c>
      <c r="AK253" t="s">
        <v>1475</v>
      </c>
      <c r="AL253" s="5" t="s">
        <v>349</v>
      </c>
      <c r="AN253" t="s">
        <v>825</v>
      </c>
    </row>
    <row r="254" spans="1:40" x14ac:dyDescent="0.3">
      <c r="A254" s="17" t="s">
        <v>27</v>
      </c>
      <c r="B254" t="s">
        <v>28</v>
      </c>
      <c r="E254" t="s">
        <v>29</v>
      </c>
      <c r="F254" t="s">
        <v>30</v>
      </c>
      <c r="G254">
        <v>25.017900000000001</v>
      </c>
      <c r="H254">
        <v>-80.368617</v>
      </c>
      <c r="I254" t="s">
        <v>31</v>
      </c>
      <c r="J254" t="s">
        <v>32</v>
      </c>
      <c r="L254" t="s">
        <v>33</v>
      </c>
      <c r="M254" t="s">
        <v>34</v>
      </c>
      <c r="N254" t="s">
        <v>35</v>
      </c>
      <c r="O254" t="s">
        <v>36</v>
      </c>
      <c r="P254" s="1">
        <v>42963</v>
      </c>
      <c r="Q254" t="s">
        <v>37</v>
      </c>
      <c r="R254" t="s">
        <v>935</v>
      </c>
      <c r="S254" t="s">
        <v>44</v>
      </c>
      <c r="T254" t="s">
        <v>67</v>
      </c>
      <c r="U254" s="3">
        <v>2.9140000000000001</v>
      </c>
      <c r="V254" t="s">
        <v>38</v>
      </c>
      <c r="W254">
        <v>1</v>
      </c>
      <c r="X254" t="s">
        <v>39</v>
      </c>
      <c r="Y254" t="s">
        <v>41</v>
      </c>
      <c r="Z254" t="s">
        <v>315</v>
      </c>
      <c r="AA254">
        <v>0.92</v>
      </c>
      <c r="AB254">
        <v>0.95</v>
      </c>
      <c r="AC254">
        <v>1.21</v>
      </c>
      <c r="AD254">
        <v>0.53</v>
      </c>
      <c r="AE254">
        <v>97.31</v>
      </c>
      <c r="AF254" t="s">
        <v>510</v>
      </c>
      <c r="AG254" s="14" t="s">
        <v>1666</v>
      </c>
      <c r="AH254" s="14" t="s">
        <v>955</v>
      </c>
      <c r="AI254" t="s">
        <v>1462</v>
      </c>
      <c r="AJ254" t="s">
        <v>1462</v>
      </c>
      <c r="AK254" t="s">
        <v>1462</v>
      </c>
      <c r="AL254" s="5" t="s">
        <v>43</v>
      </c>
      <c r="AM254" t="s">
        <v>43</v>
      </c>
      <c r="AN254" t="s">
        <v>825</v>
      </c>
    </row>
    <row r="255" spans="1:40" x14ac:dyDescent="0.3">
      <c r="A255" s="17">
        <v>1105</v>
      </c>
      <c r="B255" t="s">
        <v>307</v>
      </c>
      <c r="E255" t="s">
        <v>333</v>
      </c>
      <c r="F255" t="s">
        <v>30</v>
      </c>
      <c r="G255">
        <v>24.479866999999999</v>
      </c>
      <c r="H255">
        <v>-81.718666999999996</v>
      </c>
      <c r="I255" t="s">
        <v>31</v>
      </c>
      <c r="J255" t="s">
        <v>49</v>
      </c>
      <c r="L255" t="s">
        <v>33</v>
      </c>
      <c r="M255" t="s">
        <v>67</v>
      </c>
      <c r="N255" t="s">
        <v>68</v>
      </c>
      <c r="O255" t="s">
        <v>36</v>
      </c>
      <c r="P255" s="1">
        <v>37351</v>
      </c>
      <c r="Q255" t="s">
        <v>37</v>
      </c>
      <c r="R255" t="s">
        <v>936</v>
      </c>
      <c r="S255" t="s">
        <v>56</v>
      </c>
      <c r="T255" t="s">
        <v>67</v>
      </c>
      <c r="U255" s="3">
        <v>8.609</v>
      </c>
      <c r="V255" t="s">
        <v>38</v>
      </c>
      <c r="W255">
        <v>1</v>
      </c>
      <c r="X255" t="s">
        <v>39</v>
      </c>
      <c r="Y255" t="s">
        <v>350</v>
      </c>
      <c r="Z255" t="s">
        <v>315</v>
      </c>
      <c r="AA255">
        <v>0.18</v>
      </c>
      <c r="AB255">
        <v>0.13</v>
      </c>
      <c r="AC255">
        <v>0.56000000000000005</v>
      </c>
      <c r="AD255">
        <v>0.28999999999999998</v>
      </c>
      <c r="AE255">
        <v>99.02</v>
      </c>
      <c r="AF255" t="s">
        <v>1563</v>
      </c>
      <c r="AG255">
        <v>60</v>
      </c>
      <c r="AH255" s="14" t="s">
        <v>1475</v>
      </c>
      <c r="AI255" t="s">
        <v>1459</v>
      </c>
      <c r="AJ255" t="s">
        <v>1475</v>
      </c>
      <c r="AK255" t="s">
        <v>1475</v>
      </c>
      <c r="AL255" s="5" t="s">
        <v>351</v>
      </c>
      <c r="AM255" t="s">
        <v>351</v>
      </c>
      <c r="AN255" t="s">
        <v>825</v>
      </c>
    </row>
    <row r="256" spans="1:40" x14ac:dyDescent="0.3">
      <c r="A256" s="17" t="s">
        <v>102</v>
      </c>
      <c r="B256" t="s">
        <v>45</v>
      </c>
      <c r="C256" t="s">
        <v>103</v>
      </c>
      <c r="E256" t="s">
        <v>104</v>
      </c>
      <c r="F256" t="s">
        <v>30</v>
      </c>
      <c r="G256">
        <v>25.373332999999999</v>
      </c>
      <c r="H256">
        <v>-80.160217000000003</v>
      </c>
      <c r="I256" t="s">
        <v>31</v>
      </c>
      <c r="J256" t="s">
        <v>49</v>
      </c>
      <c r="L256" t="s">
        <v>33</v>
      </c>
      <c r="M256" t="s">
        <v>67</v>
      </c>
      <c r="N256" t="s">
        <v>68</v>
      </c>
      <c r="O256" t="s">
        <v>36</v>
      </c>
      <c r="P256" s="1">
        <v>38266</v>
      </c>
      <c r="Q256" t="s">
        <v>37</v>
      </c>
      <c r="R256" t="s">
        <v>935</v>
      </c>
      <c r="S256" t="s">
        <v>56</v>
      </c>
      <c r="T256" t="s">
        <v>67</v>
      </c>
      <c r="U256" s="3">
        <v>9</v>
      </c>
      <c r="V256" t="s">
        <v>38</v>
      </c>
      <c r="W256">
        <v>1</v>
      </c>
      <c r="X256" t="s">
        <v>39</v>
      </c>
      <c r="Y256" t="s">
        <v>105</v>
      </c>
      <c r="Z256" t="s">
        <v>42</v>
      </c>
      <c r="AA256">
        <v>0.06</v>
      </c>
      <c r="AB256">
        <v>0.04</v>
      </c>
      <c r="AC256">
        <v>0.4</v>
      </c>
      <c r="AD256">
        <v>99.29</v>
      </c>
      <c r="AE256">
        <v>0.26</v>
      </c>
      <c r="AF256" t="s">
        <v>1484</v>
      </c>
      <c r="AG256">
        <v>0</v>
      </c>
      <c r="AH256" s="14" t="s">
        <v>1475</v>
      </c>
      <c r="AI256" t="s">
        <v>1459</v>
      </c>
      <c r="AJ256" t="s">
        <v>1475</v>
      </c>
      <c r="AK256" t="s">
        <v>1475</v>
      </c>
      <c r="AL256" s="5" t="s">
        <v>106</v>
      </c>
      <c r="AN256" t="s">
        <v>825</v>
      </c>
    </row>
    <row r="257" spans="1:40" x14ac:dyDescent="0.3">
      <c r="A257" s="17">
        <v>3848</v>
      </c>
      <c r="B257" t="s">
        <v>45</v>
      </c>
      <c r="C257" t="s">
        <v>134</v>
      </c>
      <c r="E257" t="s">
        <v>135</v>
      </c>
      <c r="F257" t="s">
        <v>136</v>
      </c>
      <c r="G257">
        <v>18.361695470000001</v>
      </c>
      <c r="H257">
        <v>-64.774260670000004</v>
      </c>
      <c r="I257" t="s">
        <v>48</v>
      </c>
      <c r="J257" t="s">
        <v>49</v>
      </c>
      <c r="K257">
        <v>2.31</v>
      </c>
      <c r="L257" t="s">
        <v>33</v>
      </c>
      <c r="M257" t="s">
        <v>137</v>
      </c>
      <c r="O257" t="s">
        <v>137</v>
      </c>
      <c r="P257" s="1">
        <v>40858</v>
      </c>
      <c r="R257" t="s">
        <v>935</v>
      </c>
      <c r="S257" t="s">
        <v>56</v>
      </c>
      <c r="T257" t="s">
        <v>67</v>
      </c>
      <c r="U257" s="3">
        <v>22.759</v>
      </c>
      <c r="V257" t="s">
        <v>38</v>
      </c>
      <c r="W257">
        <v>1</v>
      </c>
      <c r="X257" t="s">
        <v>39</v>
      </c>
      <c r="Y257" t="s">
        <v>138</v>
      </c>
      <c r="Z257" t="s">
        <v>42</v>
      </c>
      <c r="AA257">
        <v>0.36</v>
      </c>
      <c r="AB257">
        <v>0.32</v>
      </c>
      <c r="AC257">
        <v>0.56999999999999995</v>
      </c>
      <c r="AD257">
        <v>98.81</v>
      </c>
      <c r="AE257">
        <v>0.3</v>
      </c>
      <c r="AF257" t="s">
        <v>1490</v>
      </c>
      <c r="AG257">
        <v>80</v>
      </c>
      <c r="AH257" s="14" t="s">
        <v>1475</v>
      </c>
      <c r="AI257" t="s">
        <v>1459</v>
      </c>
      <c r="AJ257" t="s">
        <v>1475</v>
      </c>
      <c r="AK257" t="s">
        <v>1475</v>
      </c>
      <c r="AL257" s="5" t="s">
        <v>155</v>
      </c>
      <c r="AN257" t="s">
        <v>825</v>
      </c>
    </row>
    <row r="258" spans="1:40" x14ac:dyDescent="0.3">
      <c r="A258" s="17">
        <v>4919</v>
      </c>
      <c r="B258" t="s">
        <v>45</v>
      </c>
      <c r="C258" t="s">
        <v>88</v>
      </c>
      <c r="E258" t="s">
        <v>61</v>
      </c>
      <c r="F258" t="s">
        <v>30</v>
      </c>
      <c r="G258">
        <v>24.951882999999999</v>
      </c>
      <c r="H258">
        <v>-80.491617000000005</v>
      </c>
      <c r="I258" t="s">
        <v>48</v>
      </c>
      <c r="J258" t="s">
        <v>49</v>
      </c>
      <c r="L258" t="s">
        <v>33</v>
      </c>
      <c r="M258" t="s">
        <v>50</v>
      </c>
      <c r="N258" t="s">
        <v>51</v>
      </c>
      <c r="O258" t="s">
        <v>52</v>
      </c>
      <c r="P258" s="1">
        <v>40869</v>
      </c>
      <c r="Q258" t="s">
        <v>53</v>
      </c>
      <c r="R258" t="s">
        <v>935</v>
      </c>
      <c r="S258" t="s">
        <v>56</v>
      </c>
      <c r="T258" t="s">
        <v>67</v>
      </c>
      <c r="U258" s="3">
        <v>11.771000000000001</v>
      </c>
      <c r="V258" t="s">
        <v>38</v>
      </c>
      <c r="W258">
        <v>1</v>
      </c>
      <c r="X258" t="s">
        <v>39</v>
      </c>
      <c r="Y258" t="s">
        <v>89</v>
      </c>
      <c r="Z258" t="s">
        <v>42</v>
      </c>
      <c r="AA258">
        <v>0.4</v>
      </c>
      <c r="AB258">
        <v>0.35</v>
      </c>
      <c r="AC258">
        <v>0.72</v>
      </c>
      <c r="AD258">
        <v>98.65</v>
      </c>
      <c r="AE258">
        <v>0.28000000000000003</v>
      </c>
      <c r="AF258" t="s">
        <v>1586</v>
      </c>
      <c r="AG258">
        <v>20</v>
      </c>
      <c r="AH258" s="14" t="s">
        <v>1475</v>
      </c>
      <c r="AI258" t="s">
        <v>1459</v>
      </c>
      <c r="AJ258" t="s">
        <v>1475</v>
      </c>
      <c r="AK258" t="s">
        <v>1475</v>
      </c>
      <c r="AL258" s="5" t="s">
        <v>90</v>
      </c>
      <c r="AM258" t="s">
        <v>90</v>
      </c>
      <c r="AN258" t="s">
        <v>825</v>
      </c>
    </row>
    <row r="259" spans="1:40" x14ac:dyDescent="0.3">
      <c r="A259" s="17">
        <v>4951</v>
      </c>
      <c r="B259" t="s">
        <v>45</v>
      </c>
      <c r="C259" t="s">
        <v>212</v>
      </c>
      <c r="E259" t="s">
        <v>72</v>
      </c>
      <c r="F259" t="s">
        <v>30</v>
      </c>
      <c r="G259">
        <v>24.813617000000001</v>
      </c>
      <c r="H259">
        <v>-80.666967</v>
      </c>
      <c r="I259" t="s">
        <v>48</v>
      </c>
      <c r="J259" t="s">
        <v>49</v>
      </c>
      <c r="L259" t="s">
        <v>33</v>
      </c>
      <c r="M259" t="s">
        <v>50</v>
      </c>
      <c r="N259" t="s">
        <v>51</v>
      </c>
      <c r="O259" t="s">
        <v>52</v>
      </c>
      <c r="P259" s="1">
        <v>40869</v>
      </c>
      <c r="Q259" t="s">
        <v>53</v>
      </c>
      <c r="R259" t="s">
        <v>935</v>
      </c>
      <c r="S259" t="s">
        <v>56</v>
      </c>
      <c r="T259" t="s">
        <v>67</v>
      </c>
      <c r="U259" s="3">
        <v>13.653</v>
      </c>
      <c r="V259" t="s">
        <v>38</v>
      </c>
      <c r="W259">
        <v>1</v>
      </c>
      <c r="X259" t="s">
        <v>39</v>
      </c>
      <c r="Y259" t="s">
        <v>213</v>
      </c>
      <c r="Z259" t="s">
        <v>42</v>
      </c>
      <c r="AA259">
        <v>0.47</v>
      </c>
      <c r="AB259">
        <v>0.43</v>
      </c>
      <c r="AC259">
        <v>1.41</v>
      </c>
      <c r="AD259">
        <v>97.87</v>
      </c>
      <c r="AE259">
        <v>0.28999999999999998</v>
      </c>
      <c r="AF259" t="s">
        <v>1597</v>
      </c>
      <c r="AG259">
        <v>60</v>
      </c>
      <c r="AH259" s="14" t="s">
        <v>1475</v>
      </c>
      <c r="AI259" t="s">
        <v>1459</v>
      </c>
      <c r="AJ259" t="s">
        <v>1475</v>
      </c>
      <c r="AK259" t="s">
        <v>1475</v>
      </c>
      <c r="AL259" s="5" t="s">
        <v>214</v>
      </c>
      <c r="AM259" t="s">
        <v>214</v>
      </c>
      <c r="AN259" t="s">
        <v>825</v>
      </c>
    </row>
    <row r="260" spans="1:40" x14ac:dyDescent="0.3">
      <c r="A260" s="17">
        <v>5735</v>
      </c>
      <c r="B260" t="s">
        <v>307</v>
      </c>
      <c r="C260" t="s">
        <v>308</v>
      </c>
      <c r="E260" t="s">
        <v>309</v>
      </c>
      <c r="F260" t="s">
        <v>30</v>
      </c>
      <c r="G260">
        <v>25.009119999999999</v>
      </c>
      <c r="H260">
        <v>-80.37473</v>
      </c>
      <c r="I260" t="s">
        <v>31</v>
      </c>
      <c r="J260" t="s">
        <v>49</v>
      </c>
      <c r="L260" t="s">
        <v>33</v>
      </c>
      <c r="M260" t="s">
        <v>310</v>
      </c>
      <c r="N260" t="s">
        <v>311</v>
      </c>
      <c r="O260" t="s">
        <v>312</v>
      </c>
      <c r="P260" s="1">
        <v>38565</v>
      </c>
      <c r="Q260" t="s">
        <v>313</v>
      </c>
      <c r="R260" t="s">
        <v>935</v>
      </c>
      <c r="S260" t="s">
        <v>56</v>
      </c>
      <c r="T260" t="s">
        <v>67</v>
      </c>
      <c r="U260" s="3">
        <v>9.6590000000000007</v>
      </c>
      <c r="V260" t="s">
        <v>38</v>
      </c>
      <c r="W260">
        <v>1</v>
      </c>
      <c r="X260" t="s">
        <v>39</v>
      </c>
      <c r="Y260" t="s">
        <v>314</v>
      </c>
      <c r="Z260" t="s">
        <v>315</v>
      </c>
      <c r="AA260">
        <v>0.26</v>
      </c>
      <c r="AB260">
        <v>0.17</v>
      </c>
      <c r="AC260">
        <v>0.86</v>
      </c>
      <c r="AD260">
        <v>0.31</v>
      </c>
      <c r="AE260">
        <v>98.67</v>
      </c>
      <c r="AF260" t="s">
        <v>510</v>
      </c>
      <c r="AG260" s="14" t="s">
        <v>1666</v>
      </c>
      <c r="AH260" s="14" t="s">
        <v>1475</v>
      </c>
      <c r="AI260" t="s">
        <v>1459</v>
      </c>
      <c r="AJ260" t="s">
        <v>1475</v>
      </c>
      <c r="AK260" t="s">
        <v>1475</v>
      </c>
      <c r="AL260" s="5" t="s">
        <v>316</v>
      </c>
      <c r="AM260" t="s">
        <v>316</v>
      </c>
      <c r="AN260" t="s">
        <v>825</v>
      </c>
    </row>
    <row r="261" spans="1:40" x14ac:dyDescent="0.3">
      <c r="A261" s="17">
        <v>9577</v>
      </c>
      <c r="B261" t="s">
        <v>45</v>
      </c>
      <c r="C261" t="s">
        <v>143</v>
      </c>
      <c r="E261" t="s">
        <v>77</v>
      </c>
      <c r="F261" t="s">
        <v>30</v>
      </c>
      <c r="G261">
        <v>25.39894</v>
      </c>
      <c r="H261">
        <v>-80.160319999999999</v>
      </c>
      <c r="I261" t="s">
        <v>31</v>
      </c>
      <c r="J261" t="s">
        <v>49</v>
      </c>
      <c r="L261" t="s">
        <v>33</v>
      </c>
      <c r="M261" t="s">
        <v>78</v>
      </c>
      <c r="N261" t="s">
        <v>79</v>
      </c>
      <c r="O261" t="s">
        <v>80</v>
      </c>
      <c r="P261" s="1">
        <v>39611</v>
      </c>
      <c r="Q261" t="s">
        <v>81</v>
      </c>
      <c r="R261" t="s">
        <v>935</v>
      </c>
      <c r="S261" t="s">
        <v>56</v>
      </c>
      <c r="T261" t="s">
        <v>67</v>
      </c>
      <c r="U261" s="3">
        <v>5.7359999999999998</v>
      </c>
      <c r="V261" t="s">
        <v>38</v>
      </c>
      <c r="W261">
        <v>1</v>
      </c>
      <c r="X261" t="s">
        <v>39</v>
      </c>
      <c r="Y261" t="s">
        <v>144</v>
      </c>
      <c r="Z261" t="s">
        <v>42</v>
      </c>
      <c r="AA261">
        <v>0.27</v>
      </c>
      <c r="AB261">
        <v>0.25</v>
      </c>
      <c r="AC261">
        <v>1.04</v>
      </c>
      <c r="AD261">
        <v>98.41</v>
      </c>
      <c r="AE261">
        <v>0.3</v>
      </c>
      <c r="AF261" t="s">
        <v>1529</v>
      </c>
      <c r="AG261">
        <v>0</v>
      </c>
      <c r="AH261" s="14" t="s">
        <v>1475</v>
      </c>
      <c r="AI261" t="s">
        <v>1459</v>
      </c>
      <c r="AJ261" t="s">
        <v>1475</v>
      </c>
      <c r="AK261" t="s">
        <v>1475</v>
      </c>
      <c r="AL261" s="5" t="s">
        <v>145</v>
      </c>
      <c r="AM261" t="s">
        <v>145</v>
      </c>
      <c r="AN261" t="s">
        <v>825</v>
      </c>
    </row>
    <row r="262" spans="1:40" x14ac:dyDescent="0.3">
      <c r="A262" s="17">
        <v>11414</v>
      </c>
      <c r="B262" t="s">
        <v>28</v>
      </c>
      <c r="C262" t="s">
        <v>479</v>
      </c>
      <c r="E262" t="s">
        <v>192</v>
      </c>
      <c r="F262" t="s">
        <v>66</v>
      </c>
      <c r="G262">
        <v>17.833433299999999</v>
      </c>
      <c r="H262">
        <v>-87.992347199999998</v>
      </c>
      <c r="I262" t="s">
        <v>31</v>
      </c>
      <c r="J262" t="s">
        <v>49</v>
      </c>
      <c r="L262" t="s">
        <v>33</v>
      </c>
      <c r="M262" t="s">
        <v>193</v>
      </c>
      <c r="N262" t="s">
        <v>194</v>
      </c>
      <c r="O262" t="s">
        <v>195</v>
      </c>
      <c r="P262" s="1">
        <v>41422</v>
      </c>
      <c r="Q262" t="s">
        <v>196</v>
      </c>
      <c r="R262" t="s">
        <v>935</v>
      </c>
      <c r="S262" t="s">
        <v>56</v>
      </c>
      <c r="T262" t="s">
        <v>67</v>
      </c>
      <c r="U262" s="3">
        <v>8.0389999999999997</v>
      </c>
      <c r="V262" t="s">
        <v>38</v>
      </c>
      <c r="W262">
        <v>1</v>
      </c>
      <c r="X262" t="s">
        <v>39</v>
      </c>
      <c r="Y262" t="s">
        <v>480</v>
      </c>
      <c r="Z262" t="s">
        <v>472</v>
      </c>
      <c r="AA262">
        <v>0.51</v>
      </c>
      <c r="AB262">
        <v>0.51</v>
      </c>
      <c r="AC262">
        <v>96.15</v>
      </c>
      <c r="AD262">
        <v>1.74</v>
      </c>
      <c r="AE262">
        <v>1.6</v>
      </c>
      <c r="AF262" t="s">
        <v>1504</v>
      </c>
      <c r="AG262">
        <v>100</v>
      </c>
      <c r="AH262" s="14" t="s">
        <v>1475</v>
      </c>
      <c r="AI262" t="s">
        <v>1459</v>
      </c>
      <c r="AJ262" t="s">
        <v>1475</v>
      </c>
      <c r="AK262" t="s">
        <v>1475</v>
      </c>
      <c r="AL262" s="5" t="s">
        <v>481</v>
      </c>
      <c r="AM262" t="s">
        <v>481</v>
      </c>
      <c r="AN262" t="s">
        <v>825</v>
      </c>
    </row>
    <row r="263" spans="1:40" x14ac:dyDescent="0.3">
      <c r="A263" s="17">
        <v>12634</v>
      </c>
      <c r="B263" t="s">
        <v>307</v>
      </c>
      <c r="C263" t="s">
        <v>322</v>
      </c>
      <c r="E263" t="s">
        <v>323</v>
      </c>
      <c r="F263" t="s">
        <v>30</v>
      </c>
      <c r="G263">
        <v>25.108917000000002</v>
      </c>
      <c r="H263">
        <v>-80.305250000000001</v>
      </c>
      <c r="I263" t="s">
        <v>31</v>
      </c>
      <c r="J263" t="s">
        <v>49</v>
      </c>
      <c r="L263" t="s">
        <v>33</v>
      </c>
      <c r="M263" t="s">
        <v>324</v>
      </c>
      <c r="N263" t="s">
        <v>325</v>
      </c>
      <c r="O263" t="s">
        <v>312</v>
      </c>
      <c r="P263" s="1">
        <v>41961</v>
      </c>
      <c r="Q263" t="s">
        <v>326</v>
      </c>
      <c r="R263" t="s">
        <v>935</v>
      </c>
      <c r="S263" t="s">
        <v>56</v>
      </c>
      <c r="T263" t="s">
        <v>67</v>
      </c>
      <c r="U263" s="3">
        <v>8.3870000000000005</v>
      </c>
      <c r="V263" t="s">
        <v>38</v>
      </c>
      <c r="W263">
        <v>1</v>
      </c>
      <c r="X263" t="s">
        <v>39</v>
      </c>
      <c r="Y263" t="s">
        <v>327</v>
      </c>
      <c r="Z263" t="s">
        <v>315</v>
      </c>
      <c r="AA263">
        <v>0.14000000000000001</v>
      </c>
      <c r="AB263">
        <v>0.17</v>
      </c>
      <c r="AC263">
        <v>0.89</v>
      </c>
      <c r="AD263">
        <v>0.28000000000000003</v>
      </c>
      <c r="AE263">
        <v>98.67</v>
      </c>
      <c r="AF263" t="s">
        <v>1546</v>
      </c>
      <c r="AG263">
        <v>100</v>
      </c>
      <c r="AH263" s="14" t="s">
        <v>1475</v>
      </c>
      <c r="AI263" t="s">
        <v>1459</v>
      </c>
      <c r="AJ263" t="s">
        <v>1475</v>
      </c>
      <c r="AK263" t="s">
        <v>1475</v>
      </c>
      <c r="AL263" s="5" t="s">
        <v>328</v>
      </c>
      <c r="AN263" t="s">
        <v>825</v>
      </c>
    </row>
    <row r="264" spans="1:40" x14ac:dyDescent="0.3">
      <c r="A264" s="17">
        <v>13839</v>
      </c>
      <c r="B264" t="s">
        <v>45</v>
      </c>
      <c r="C264" t="s">
        <v>64</v>
      </c>
      <c r="E264" t="s">
        <v>65</v>
      </c>
      <c r="F264" t="s">
        <v>66</v>
      </c>
      <c r="G264">
        <v>16.888059999999999</v>
      </c>
      <c r="H264">
        <v>-87.759730000000005</v>
      </c>
      <c r="I264" t="s">
        <v>31</v>
      </c>
      <c r="J264" t="s">
        <v>49</v>
      </c>
      <c r="L264" t="s">
        <v>33</v>
      </c>
      <c r="M264" t="s">
        <v>67</v>
      </c>
      <c r="N264" t="s">
        <v>68</v>
      </c>
      <c r="O264" t="s">
        <v>36</v>
      </c>
      <c r="P264" s="1">
        <v>42316</v>
      </c>
      <c r="Q264" t="s">
        <v>37</v>
      </c>
      <c r="R264" t="s">
        <v>935</v>
      </c>
      <c r="S264" t="s">
        <v>56</v>
      </c>
      <c r="T264" t="s">
        <v>67</v>
      </c>
      <c r="U264" s="3">
        <v>19.207999999999998</v>
      </c>
      <c r="V264" t="s">
        <v>38</v>
      </c>
      <c r="W264">
        <v>1</v>
      </c>
      <c r="X264" t="s">
        <v>39</v>
      </c>
      <c r="Y264" t="s">
        <v>69</v>
      </c>
      <c r="Z264" t="s">
        <v>42</v>
      </c>
      <c r="AA264">
        <v>0.2</v>
      </c>
      <c r="AB264">
        <v>0.13</v>
      </c>
      <c r="AC264">
        <v>0.79</v>
      </c>
      <c r="AD264">
        <v>98.32</v>
      </c>
      <c r="AE264">
        <v>0.75</v>
      </c>
      <c r="AF264" t="s">
        <v>1499</v>
      </c>
      <c r="AG264">
        <v>80</v>
      </c>
      <c r="AH264" s="14" t="s">
        <v>1475</v>
      </c>
      <c r="AI264" t="s">
        <v>1459</v>
      </c>
      <c r="AJ264" t="s">
        <v>1475</v>
      </c>
      <c r="AK264" t="s">
        <v>1475</v>
      </c>
      <c r="AL264" s="5" t="s">
        <v>70</v>
      </c>
      <c r="AM264" t="s">
        <v>70</v>
      </c>
      <c r="AN264" t="s">
        <v>825</v>
      </c>
    </row>
    <row r="265" spans="1:40" x14ac:dyDescent="0.3">
      <c r="A265" s="17" t="s">
        <v>523</v>
      </c>
      <c r="B265" t="s">
        <v>307</v>
      </c>
      <c r="C265" t="s">
        <v>338</v>
      </c>
      <c r="D265" s="9" t="s">
        <v>417</v>
      </c>
      <c r="E265" t="s">
        <v>339</v>
      </c>
      <c r="F265" t="s">
        <v>30</v>
      </c>
      <c r="G265">
        <v>25.139467</v>
      </c>
      <c r="H265">
        <v>-80.294349999999994</v>
      </c>
      <c r="I265" t="s">
        <v>31</v>
      </c>
      <c r="J265" t="s">
        <v>49</v>
      </c>
      <c r="L265" t="s">
        <v>73</v>
      </c>
      <c r="M265" t="s">
        <v>50</v>
      </c>
      <c r="N265" t="s">
        <v>51</v>
      </c>
      <c r="O265" t="s">
        <v>52</v>
      </c>
      <c r="P265" s="1">
        <v>43123</v>
      </c>
      <c r="Q265" t="s">
        <v>53</v>
      </c>
      <c r="R265" t="s">
        <v>937</v>
      </c>
      <c r="S265" t="s">
        <v>132</v>
      </c>
      <c r="T265" t="s">
        <v>67</v>
      </c>
      <c r="U265" s="3">
        <v>9.2240000000000002</v>
      </c>
      <c r="V265" t="s">
        <v>38</v>
      </c>
      <c r="W265">
        <v>1</v>
      </c>
      <c r="X265" t="s">
        <v>39</v>
      </c>
      <c r="Y265" t="s">
        <v>510</v>
      </c>
      <c r="AF265" t="s">
        <v>1488</v>
      </c>
      <c r="AG265">
        <v>60</v>
      </c>
      <c r="AH265" s="14" t="s">
        <v>1475</v>
      </c>
      <c r="AI265" t="s">
        <v>1459</v>
      </c>
      <c r="AJ265" t="s">
        <v>1475</v>
      </c>
      <c r="AK265" t="s">
        <v>1475</v>
      </c>
      <c r="AL265" s="5" t="s">
        <v>524</v>
      </c>
      <c r="AN265" t="s">
        <v>825</v>
      </c>
    </row>
    <row r="266" spans="1:40" x14ac:dyDescent="0.3">
      <c r="A266" s="17" t="s">
        <v>140</v>
      </c>
      <c r="B266" t="s">
        <v>28</v>
      </c>
      <c r="E266" t="s">
        <v>29</v>
      </c>
      <c r="F266" t="s">
        <v>30</v>
      </c>
      <c r="G266">
        <v>25.017900000000001</v>
      </c>
      <c r="H266">
        <v>-80.368617</v>
      </c>
      <c r="I266" t="s">
        <v>31</v>
      </c>
      <c r="J266" t="s">
        <v>32</v>
      </c>
      <c r="L266" t="s">
        <v>33</v>
      </c>
      <c r="M266" t="s">
        <v>34</v>
      </c>
      <c r="N266" t="s">
        <v>35</v>
      </c>
      <c r="O266" t="s">
        <v>36</v>
      </c>
      <c r="P266" s="1">
        <v>42963</v>
      </c>
      <c r="Q266" t="s">
        <v>37</v>
      </c>
      <c r="R266" t="s">
        <v>935</v>
      </c>
      <c r="S266" t="s">
        <v>44</v>
      </c>
      <c r="T266" t="s">
        <v>67</v>
      </c>
      <c r="U266" s="3">
        <v>1.429</v>
      </c>
      <c r="V266" t="s">
        <v>38</v>
      </c>
      <c r="W266">
        <v>1</v>
      </c>
      <c r="X266" t="s">
        <v>39</v>
      </c>
      <c r="Y266" t="s">
        <v>141</v>
      </c>
      <c r="Z266" t="s">
        <v>42</v>
      </c>
      <c r="AA266">
        <v>0.72</v>
      </c>
      <c r="AB266">
        <v>0.64</v>
      </c>
      <c r="AC266">
        <v>1.06</v>
      </c>
      <c r="AD266">
        <v>98.05</v>
      </c>
      <c r="AE266">
        <v>0.25</v>
      </c>
      <c r="AF266" t="s">
        <v>510</v>
      </c>
      <c r="AG266" s="14" t="s">
        <v>1666</v>
      </c>
      <c r="AH266" s="14" t="s">
        <v>955</v>
      </c>
      <c r="AI266" t="s">
        <v>1462</v>
      </c>
      <c r="AJ266" t="s">
        <v>1462</v>
      </c>
      <c r="AK266" t="s">
        <v>1462</v>
      </c>
      <c r="AL266" s="5" t="s">
        <v>142</v>
      </c>
      <c r="AM266" t="s">
        <v>142</v>
      </c>
      <c r="AN266" t="s">
        <v>825</v>
      </c>
    </row>
    <row r="267" spans="1:40" x14ac:dyDescent="0.3">
      <c r="A267" s="17">
        <v>1108</v>
      </c>
      <c r="B267" t="s">
        <v>307</v>
      </c>
      <c r="C267" t="s">
        <v>374</v>
      </c>
      <c r="E267" t="s">
        <v>333</v>
      </c>
      <c r="F267" t="s">
        <v>30</v>
      </c>
      <c r="G267">
        <v>24.479866999999999</v>
      </c>
      <c r="H267">
        <v>-81.718666999999996</v>
      </c>
      <c r="I267" t="s">
        <v>31</v>
      </c>
      <c r="J267" t="s">
        <v>49</v>
      </c>
      <c r="L267" t="s">
        <v>33</v>
      </c>
      <c r="M267" t="s">
        <v>67</v>
      </c>
      <c r="N267" t="s">
        <v>68</v>
      </c>
      <c r="O267" t="s">
        <v>36</v>
      </c>
      <c r="P267" s="1">
        <v>37351</v>
      </c>
      <c r="Q267" t="s">
        <v>37</v>
      </c>
      <c r="R267" t="s">
        <v>936</v>
      </c>
      <c r="S267" t="s">
        <v>56</v>
      </c>
      <c r="T267" t="s">
        <v>67</v>
      </c>
      <c r="U267" s="3">
        <v>6.7290000000000001</v>
      </c>
      <c r="V267" t="s">
        <v>38</v>
      </c>
      <c r="W267">
        <v>1</v>
      </c>
      <c r="X267" t="s">
        <v>39</v>
      </c>
      <c r="Y267" t="s">
        <v>372</v>
      </c>
      <c r="Z267" t="s">
        <v>315</v>
      </c>
      <c r="AA267">
        <v>0.13</v>
      </c>
      <c r="AB267">
        <v>0.17</v>
      </c>
      <c r="AC267">
        <v>4.4400000000000004</v>
      </c>
      <c r="AD267">
        <v>0.3</v>
      </c>
      <c r="AE267">
        <v>95.1</v>
      </c>
      <c r="AF267" t="s">
        <v>1542</v>
      </c>
      <c r="AG267">
        <v>60</v>
      </c>
      <c r="AH267" s="14" t="s">
        <v>1475</v>
      </c>
      <c r="AI267" t="s">
        <v>1459</v>
      </c>
      <c r="AJ267" t="s">
        <v>1475</v>
      </c>
      <c r="AK267" t="s">
        <v>1475</v>
      </c>
      <c r="AL267" s="5" t="s">
        <v>375</v>
      </c>
      <c r="AN267" t="s">
        <v>825</v>
      </c>
    </row>
    <row r="268" spans="1:40" x14ac:dyDescent="0.3">
      <c r="A268" s="17">
        <v>1444</v>
      </c>
      <c r="B268" t="s">
        <v>45</v>
      </c>
      <c r="C268" t="s">
        <v>84</v>
      </c>
      <c r="E268" t="s">
        <v>85</v>
      </c>
      <c r="F268" t="s">
        <v>30</v>
      </c>
      <c r="G268">
        <v>25.022307999999999</v>
      </c>
      <c r="H268">
        <v>-80.402375000000006</v>
      </c>
      <c r="I268" t="s">
        <v>31</v>
      </c>
      <c r="J268" t="s">
        <v>49</v>
      </c>
      <c r="L268" t="s">
        <v>33</v>
      </c>
      <c r="M268" t="s">
        <v>50</v>
      </c>
      <c r="N268" t="s">
        <v>51</v>
      </c>
      <c r="O268" t="s">
        <v>52</v>
      </c>
      <c r="P268" s="1">
        <v>38479</v>
      </c>
      <c r="Q268" t="s">
        <v>53</v>
      </c>
      <c r="R268" t="s">
        <v>935</v>
      </c>
      <c r="S268" t="s">
        <v>56</v>
      </c>
      <c r="T268" t="s">
        <v>67</v>
      </c>
      <c r="U268" s="3">
        <v>8.5860000000000003</v>
      </c>
      <c r="V268" t="s">
        <v>38</v>
      </c>
      <c r="W268">
        <v>1</v>
      </c>
      <c r="X268" t="s">
        <v>39</v>
      </c>
      <c r="Y268" t="s">
        <v>86</v>
      </c>
      <c r="Z268" t="s">
        <v>42</v>
      </c>
      <c r="AA268">
        <v>0.21</v>
      </c>
      <c r="AB268">
        <v>0.19</v>
      </c>
      <c r="AC268">
        <v>1.06</v>
      </c>
      <c r="AD268">
        <v>98.46</v>
      </c>
      <c r="AE268">
        <v>0.3</v>
      </c>
      <c r="AF268" t="s">
        <v>1561</v>
      </c>
      <c r="AG268">
        <v>60</v>
      </c>
      <c r="AH268" s="14" t="s">
        <v>1475</v>
      </c>
      <c r="AI268" t="s">
        <v>1459</v>
      </c>
      <c r="AJ268" t="s">
        <v>1475</v>
      </c>
      <c r="AK268" t="s">
        <v>1475</v>
      </c>
      <c r="AL268" s="5" t="s">
        <v>94</v>
      </c>
      <c r="AN268" t="s">
        <v>825</v>
      </c>
    </row>
    <row r="269" spans="1:40" x14ac:dyDescent="0.3">
      <c r="A269" s="17">
        <v>4878</v>
      </c>
      <c r="B269" t="s">
        <v>45</v>
      </c>
      <c r="C269" t="s">
        <v>182</v>
      </c>
      <c r="E269" t="s">
        <v>108</v>
      </c>
      <c r="F269" t="s">
        <v>30</v>
      </c>
      <c r="G269">
        <v>24.947082999999999</v>
      </c>
      <c r="H269">
        <v>-80.465900000000005</v>
      </c>
      <c r="I269" t="s">
        <v>48</v>
      </c>
      <c r="J269" t="s">
        <v>49</v>
      </c>
      <c r="L269" t="s">
        <v>33</v>
      </c>
      <c r="M269" t="s">
        <v>50</v>
      </c>
      <c r="N269" t="s">
        <v>51</v>
      </c>
      <c r="O269" t="s">
        <v>52</v>
      </c>
      <c r="P269" s="1">
        <v>40869</v>
      </c>
      <c r="Q269" t="s">
        <v>53</v>
      </c>
      <c r="R269" t="s">
        <v>935</v>
      </c>
      <c r="S269" t="s">
        <v>56</v>
      </c>
      <c r="T269" t="s">
        <v>67</v>
      </c>
      <c r="U269" s="3">
        <v>7.9980000000000002</v>
      </c>
      <c r="V269" t="s">
        <v>38</v>
      </c>
      <c r="W269">
        <v>1</v>
      </c>
      <c r="X269" t="s">
        <v>39</v>
      </c>
      <c r="Y269" t="s">
        <v>183</v>
      </c>
      <c r="Z269" t="s">
        <v>42</v>
      </c>
      <c r="AA269">
        <v>0.15</v>
      </c>
      <c r="AB269">
        <v>0.12</v>
      </c>
      <c r="AC269">
        <v>1.25</v>
      </c>
      <c r="AD269">
        <v>98.35</v>
      </c>
      <c r="AE269">
        <v>0.28999999999999998</v>
      </c>
      <c r="AF269" t="s">
        <v>1556</v>
      </c>
      <c r="AG269">
        <v>60</v>
      </c>
      <c r="AH269" s="14" t="s">
        <v>1475</v>
      </c>
      <c r="AI269" t="s">
        <v>1459</v>
      </c>
      <c r="AJ269" t="s">
        <v>1475</v>
      </c>
      <c r="AK269" t="s">
        <v>1475</v>
      </c>
      <c r="AL269" s="5" t="s">
        <v>184</v>
      </c>
      <c r="AM269" t="s">
        <v>184</v>
      </c>
      <c r="AN269" t="s">
        <v>825</v>
      </c>
    </row>
    <row r="270" spans="1:40" x14ac:dyDescent="0.3">
      <c r="A270" s="17">
        <v>4922</v>
      </c>
      <c r="B270" t="s">
        <v>45</v>
      </c>
      <c r="C270" t="s">
        <v>60</v>
      </c>
      <c r="E270" t="s">
        <v>61</v>
      </c>
      <c r="F270" t="s">
        <v>30</v>
      </c>
      <c r="G270">
        <v>25.013717</v>
      </c>
      <c r="H270">
        <v>-80.415000000000006</v>
      </c>
      <c r="I270" t="s">
        <v>48</v>
      </c>
      <c r="J270" t="s">
        <v>49</v>
      </c>
      <c r="L270" t="s">
        <v>33</v>
      </c>
      <c r="M270" t="s">
        <v>50</v>
      </c>
      <c r="N270" t="s">
        <v>51</v>
      </c>
      <c r="O270" t="s">
        <v>52</v>
      </c>
      <c r="P270" s="1">
        <v>40869</v>
      </c>
      <c r="Q270" t="s">
        <v>53</v>
      </c>
      <c r="R270" t="s">
        <v>935</v>
      </c>
      <c r="S270" t="s">
        <v>56</v>
      </c>
      <c r="T270" t="s">
        <v>67</v>
      </c>
      <c r="U270" s="3">
        <v>11.568</v>
      </c>
      <c r="V270" t="s">
        <v>38</v>
      </c>
      <c r="W270">
        <v>1</v>
      </c>
      <c r="X270" t="s">
        <v>39</v>
      </c>
      <c r="Y270" t="s">
        <v>62</v>
      </c>
      <c r="Z270" t="s">
        <v>42</v>
      </c>
      <c r="AA270">
        <v>0.08</v>
      </c>
      <c r="AB270">
        <v>0.08</v>
      </c>
      <c r="AC270">
        <v>0.82</v>
      </c>
      <c r="AD270">
        <v>98.82</v>
      </c>
      <c r="AE270">
        <v>0.28999999999999998</v>
      </c>
      <c r="AF270" t="s">
        <v>1583</v>
      </c>
      <c r="AG270">
        <v>60</v>
      </c>
      <c r="AH270" s="14" t="s">
        <v>1475</v>
      </c>
      <c r="AI270" t="s">
        <v>1459</v>
      </c>
      <c r="AJ270" t="s">
        <v>1475</v>
      </c>
      <c r="AK270" t="s">
        <v>1475</v>
      </c>
      <c r="AL270" s="5" t="s">
        <v>63</v>
      </c>
      <c r="AM270" t="s">
        <v>63</v>
      </c>
      <c r="AN270" t="s">
        <v>825</v>
      </c>
    </row>
    <row r="271" spans="1:40" x14ac:dyDescent="0.3">
      <c r="A271" s="17">
        <v>4952</v>
      </c>
      <c r="B271" t="s">
        <v>45</v>
      </c>
      <c r="C271" t="s">
        <v>71</v>
      </c>
      <c r="E271" t="s">
        <v>72</v>
      </c>
      <c r="F271" t="s">
        <v>30</v>
      </c>
      <c r="G271">
        <v>24.821632999999999</v>
      </c>
      <c r="H271">
        <v>-80.655749999999998</v>
      </c>
      <c r="I271" t="s">
        <v>48</v>
      </c>
      <c r="J271" t="s">
        <v>49</v>
      </c>
      <c r="L271" t="s">
        <v>73</v>
      </c>
      <c r="M271" t="s">
        <v>50</v>
      </c>
      <c r="N271" t="s">
        <v>51</v>
      </c>
      <c r="O271" t="s">
        <v>52</v>
      </c>
      <c r="P271" s="1">
        <v>40869</v>
      </c>
      <c r="Q271" t="s">
        <v>53</v>
      </c>
      <c r="R271" t="s">
        <v>935</v>
      </c>
      <c r="S271" t="s">
        <v>56</v>
      </c>
      <c r="T271" t="s">
        <v>67</v>
      </c>
      <c r="U271" s="3">
        <v>14.577999999999999</v>
      </c>
      <c r="V271" t="s">
        <v>38</v>
      </c>
      <c r="W271">
        <v>1</v>
      </c>
      <c r="X271" t="s">
        <v>39</v>
      </c>
      <c r="Y271" t="s">
        <v>74</v>
      </c>
      <c r="Z271" t="s">
        <v>42</v>
      </c>
      <c r="AA271">
        <v>0.24</v>
      </c>
      <c r="AB271">
        <v>0.25</v>
      </c>
      <c r="AC271">
        <v>0.66</v>
      </c>
      <c r="AD271">
        <v>98.81</v>
      </c>
      <c r="AE271">
        <v>0.28000000000000003</v>
      </c>
      <c r="AF271" t="s">
        <v>1600</v>
      </c>
      <c r="AG271">
        <v>60</v>
      </c>
      <c r="AH271" s="14" t="s">
        <v>1475</v>
      </c>
      <c r="AI271" t="s">
        <v>1459</v>
      </c>
      <c r="AJ271" t="s">
        <v>1475</v>
      </c>
      <c r="AK271" t="s">
        <v>1475</v>
      </c>
      <c r="AL271" s="5" t="s">
        <v>75</v>
      </c>
      <c r="AM271" t="s">
        <v>75</v>
      </c>
      <c r="AN271" t="s">
        <v>825</v>
      </c>
    </row>
    <row r="272" spans="1:40" x14ac:dyDescent="0.3">
      <c r="A272" s="17">
        <v>5757</v>
      </c>
      <c r="B272" t="s">
        <v>307</v>
      </c>
      <c r="C272" t="s">
        <v>308</v>
      </c>
      <c r="E272" t="s">
        <v>309</v>
      </c>
      <c r="F272" t="s">
        <v>30</v>
      </c>
      <c r="G272">
        <v>25.010149999999999</v>
      </c>
      <c r="H272">
        <v>-80.373279999999994</v>
      </c>
      <c r="I272" t="s">
        <v>31</v>
      </c>
      <c r="J272" t="s">
        <v>49</v>
      </c>
      <c r="L272" t="s">
        <v>33</v>
      </c>
      <c r="M272" t="s">
        <v>310</v>
      </c>
      <c r="N272" t="s">
        <v>311</v>
      </c>
      <c r="O272" t="s">
        <v>312</v>
      </c>
      <c r="P272" s="1">
        <v>38565</v>
      </c>
      <c r="Q272" t="s">
        <v>313</v>
      </c>
      <c r="R272" t="s">
        <v>935</v>
      </c>
      <c r="S272" t="s">
        <v>56</v>
      </c>
      <c r="T272" t="s">
        <v>67</v>
      </c>
      <c r="U272" s="3">
        <v>11.772</v>
      </c>
      <c r="V272" t="s">
        <v>38</v>
      </c>
      <c r="W272">
        <v>1</v>
      </c>
      <c r="X272" t="s">
        <v>39</v>
      </c>
      <c r="Y272" t="s">
        <v>320</v>
      </c>
      <c r="Z272" t="s">
        <v>315</v>
      </c>
      <c r="AA272">
        <v>0.23</v>
      </c>
      <c r="AB272">
        <v>0.15</v>
      </c>
      <c r="AC272">
        <v>0.72</v>
      </c>
      <c r="AD272">
        <v>0.26</v>
      </c>
      <c r="AE272">
        <v>98.86</v>
      </c>
      <c r="AF272" t="s">
        <v>510</v>
      </c>
      <c r="AG272" s="14" t="s">
        <v>1666</v>
      </c>
      <c r="AH272" s="14" t="s">
        <v>1475</v>
      </c>
      <c r="AI272" t="s">
        <v>1459</v>
      </c>
      <c r="AJ272" t="s">
        <v>1475</v>
      </c>
      <c r="AK272" t="s">
        <v>1475</v>
      </c>
      <c r="AL272" s="5" t="s">
        <v>329</v>
      </c>
      <c r="AN272" t="s">
        <v>825</v>
      </c>
    </row>
    <row r="273" spans="1:40" x14ac:dyDescent="0.3">
      <c r="A273" s="17">
        <v>9607</v>
      </c>
      <c r="B273" t="s">
        <v>45</v>
      </c>
      <c r="C273" t="s">
        <v>95</v>
      </c>
      <c r="E273" t="s">
        <v>77</v>
      </c>
      <c r="F273" t="s">
        <v>30</v>
      </c>
      <c r="G273">
        <v>25.426159999999999</v>
      </c>
      <c r="H273">
        <v>-80.141750000000002</v>
      </c>
      <c r="I273" t="s">
        <v>31</v>
      </c>
      <c r="J273" t="s">
        <v>49</v>
      </c>
      <c r="L273" t="s">
        <v>33</v>
      </c>
      <c r="M273" t="s">
        <v>78</v>
      </c>
      <c r="N273" t="s">
        <v>79</v>
      </c>
      <c r="O273" t="s">
        <v>80</v>
      </c>
      <c r="P273" s="1">
        <v>39611</v>
      </c>
      <c r="Q273" t="s">
        <v>81</v>
      </c>
      <c r="R273" t="s">
        <v>935</v>
      </c>
      <c r="S273" t="s">
        <v>56</v>
      </c>
      <c r="T273" t="s">
        <v>67</v>
      </c>
      <c r="U273" s="3">
        <v>2.5870000000000002</v>
      </c>
      <c r="V273" t="s">
        <v>38</v>
      </c>
      <c r="W273">
        <v>1</v>
      </c>
      <c r="X273" t="s">
        <v>39</v>
      </c>
      <c r="Y273" t="s">
        <v>96</v>
      </c>
      <c r="Z273" t="s">
        <v>42</v>
      </c>
      <c r="AA273">
        <v>0.09</v>
      </c>
      <c r="AB273">
        <v>7.0000000000000007E-2</v>
      </c>
      <c r="AC273">
        <v>0.26</v>
      </c>
      <c r="AD273">
        <v>99.38</v>
      </c>
      <c r="AE273">
        <v>0.28999999999999998</v>
      </c>
      <c r="AF273" t="s">
        <v>1500</v>
      </c>
      <c r="AG273">
        <v>80</v>
      </c>
      <c r="AH273" s="14" t="s">
        <v>1461</v>
      </c>
      <c r="AI273" t="s">
        <v>1463</v>
      </c>
      <c r="AJ273" t="s">
        <v>1475</v>
      </c>
      <c r="AK273" t="s">
        <v>1461</v>
      </c>
      <c r="AL273" s="5" t="s">
        <v>97</v>
      </c>
      <c r="AM273" t="s">
        <v>97</v>
      </c>
      <c r="AN273" t="s">
        <v>825</v>
      </c>
    </row>
    <row r="274" spans="1:40" x14ac:dyDescent="0.3">
      <c r="A274" s="17">
        <v>12287</v>
      </c>
      <c r="B274" t="s">
        <v>28</v>
      </c>
      <c r="C274" t="s">
        <v>491</v>
      </c>
      <c r="E274" t="s">
        <v>492</v>
      </c>
      <c r="F274" t="s">
        <v>66</v>
      </c>
      <c r="G274">
        <v>17.7994667</v>
      </c>
      <c r="H274">
        <v>-87.995991700000005</v>
      </c>
      <c r="I274" t="s">
        <v>31</v>
      </c>
      <c r="J274" t="s">
        <v>49</v>
      </c>
      <c r="L274" t="s">
        <v>33</v>
      </c>
      <c r="M274" t="s">
        <v>193</v>
      </c>
      <c r="N274" t="s">
        <v>194</v>
      </c>
      <c r="O274" t="s">
        <v>195</v>
      </c>
      <c r="P274" s="1">
        <v>41825</v>
      </c>
      <c r="Q274" t="s">
        <v>196</v>
      </c>
      <c r="R274" t="s">
        <v>935</v>
      </c>
      <c r="S274" t="s">
        <v>56</v>
      </c>
      <c r="T274" t="s">
        <v>67</v>
      </c>
      <c r="U274" s="3">
        <v>9.01</v>
      </c>
      <c r="V274" t="s">
        <v>38</v>
      </c>
      <c r="W274">
        <v>1</v>
      </c>
      <c r="X274" t="s">
        <v>39</v>
      </c>
      <c r="Y274" t="s">
        <v>493</v>
      </c>
      <c r="Z274" t="s">
        <v>472</v>
      </c>
      <c r="AA274">
        <v>0.74</v>
      </c>
      <c r="AB274">
        <v>1.05</v>
      </c>
      <c r="AC274">
        <v>95.47</v>
      </c>
      <c r="AD274">
        <v>2.13</v>
      </c>
      <c r="AE274">
        <v>1.36</v>
      </c>
      <c r="AF274" t="s">
        <v>1567</v>
      </c>
      <c r="AG274">
        <v>100</v>
      </c>
      <c r="AH274" s="14" t="s">
        <v>1475</v>
      </c>
      <c r="AI274" t="s">
        <v>1459</v>
      </c>
      <c r="AJ274" t="s">
        <v>1475</v>
      </c>
      <c r="AK274" t="s">
        <v>1475</v>
      </c>
      <c r="AL274" s="5" t="s">
        <v>494</v>
      </c>
      <c r="AM274" t="s">
        <v>494</v>
      </c>
      <c r="AN274" t="s">
        <v>825</v>
      </c>
    </row>
    <row r="275" spans="1:40" x14ac:dyDescent="0.3">
      <c r="A275" s="17">
        <v>12641</v>
      </c>
      <c r="B275" t="s">
        <v>307</v>
      </c>
      <c r="C275" t="s">
        <v>322</v>
      </c>
      <c r="E275" t="s">
        <v>323</v>
      </c>
      <c r="F275" t="s">
        <v>30</v>
      </c>
      <c r="G275">
        <v>25.108917000000002</v>
      </c>
      <c r="H275">
        <v>-80.305250000000001</v>
      </c>
      <c r="I275" t="s">
        <v>31</v>
      </c>
      <c r="J275" t="s">
        <v>49</v>
      </c>
      <c r="L275" t="s">
        <v>33</v>
      </c>
      <c r="M275" t="s">
        <v>324</v>
      </c>
      <c r="N275" t="s">
        <v>325</v>
      </c>
      <c r="O275" t="s">
        <v>312</v>
      </c>
      <c r="P275" s="1">
        <v>41961</v>
      </c>
      <c r="Q275" t="s">
        <v>326</v>
      </c>
      <c r="R275" t="s">
        <v>935</v>
      </c>
      <c r="S275" t="s">
        <v>56</v>
      </c>
      <c r="T275" t="s">
        <v>67</v>
      </c>
      <c r="U275" s="3">
        <v>7.258</v>
      </c>
      <c r="V275" t="s">
        <v>38</v>
      </c>
      <c r="W275">
        <v>1</v>
      </c>
      <c r="X275" t="s">
        <v>39</v>
      </c>
      <c r="Y275" t="s">
        <v>327</v>
      </c>
      <c r="Z275" t="s">
        <v>315</v>
      </c>
      <c r="AA275">
        <v>0.28000000000000003</v>
      </c>
      <c r="AB275">
        <v>0.24</v>
      </c>
      <c r="AC275">
        <v>1.1399999999999999</v>
      </c>
      <c r="AD275">
        <v>0.3</v>
      </c>
      <c r="AE275">
        <v>98.32</v>
      </c>
      <c r="AF275" t="s">
        <v>1546</v>
      </c>
      <c r="AG275">
        <v>0</v>
      </c>
      <c r="AH275" s="14" t="s">
        <v>1475</v>
      </c>
      <c r="AI275" t="s">
        <v>1472</v>
      </c>
      <c r="AJ275" t="s">
        <v>1475</v>
      </c>
      <c r="AK275" t="s">
        <v>1475</v>
      </c>
      <c r="AL275" s="5" t="s">
        <v>331</v>
      </c>
      <c r="AN275" t="s">
        <v>825</v>
      </c>
    </row>
    <row r="276" spans="1:40" x14ac:dyDescent="0.3">
      <c r="A276" s="17" t="s">
        <v>512</v>
      </c>
      <c r="B276" t="s">
        <v>45</v>
      </c>
      <c r="C276" t="s">
        <v>112</v>
      </c>
      <c r="D276" s="9" t="s">
        <v>222</v>
      </c>
      <c r="E276" t="s">
        <v>52</v>
      </c>
      <c r="F276" t="s">
        <v>30</v>
      </c>
      <c r="G276">
        <v>24.711819999999999</v>
      </c>
      <c r="H276">
        <v>-80.945949999999996</v>
      </c>
      <c r="I276" t="s">
        <v>48</v>
      </c>
      <c r="J276" t="s">
        <v>49</v>
      </c>
      <c r="L276" t="s">
        <v>73</v>
      </c>
      <c r="M276" t="s">
        <v>50</v>
      </c>
      <c r="N276" t="s">
        <v>51</v>
      </c>
      <c r="O276" t="s">
        <v>52</v>
      </c>
      <c r="P276" s="1">
        <v>42430</v>
      </c>
      <c r="Q276" t="s">
        <v>53</v>
      </c>
      <c r="R276" t="s">
        <v>935</v>
      </c>
      <c r="S276" t="s">
        <v>132</v>
      </c>
      <c r="T276" t="s">
        <v>67</v>
      </c>
      <c r="U276" s="3">
        <v>2.9220000000000002</v>
      </c>
      <c r="V276" t="s">
        <v>38</v>
      </c>
      <c r="W276">
        <v>1</v>
      </c>
      <c r="X276" t="s">
        <v>39</v>
      </c>
      <c r="Y276" t="s">
        <v>510</v>
      </c>
      <c r="AF276" t="s">
        <v>1503</v>
      </c>
      <c r="AG276">
        <v>0</v>
      </c>
      <c r="AH276" s="14" t="s">
        <v>1475</v>
      </c>
      <c r="AI276" t="s">
        <v>1459</v>
      </c>
      <c r="AJ276" t="s">
        <v>1475</v>
      </c>
      <c r="AK276" t="s">
        <v>1475</v>
      </c>
      <c r="AL276" s="5" t="s">
        <v>513</v>
      </c>
      <c r="AN276" t="s">
        <v>825</v>
      </c>
    </row>
    <row r="277" spans="1:40" x14ac:dyDescent="0.3">
      <c r="A277" s="17" t="s">
        <v>337</v>
      </c>
      <c r="B277" t="s">
        <v>307</v>
      </c>
      <c r="C277" t="s">
        <v>338</v>
      </c>
      <c r="D277" s="9" t="s">
        <v>417</v>
      </c>
      <c r="E277" t="s">
        <v>339</v>
      </c>
      <c r="F277" t="s">
        <v>30</v>
      </c>
      <c r="G277">
        <v>25.139467</v>
      </c>
      <c r="H277">
        <v>-80.294349999999994</v>
      </c>
      <c r="I277" t="s">
        <v>31</v>
      </c>
      <c r="J277" t="s">
        <v>49</v>
      </c>
      <c r="L277" t="s">
        <v>73</v>
      </c>
      <c r="M277" t="s">
        <v>50</v>
      </c>
      <c r="N277" t="s">
        <v>51</v>
      </c>
      <c r="O277" t="s">
        <v>52</v>
      </c>
      <c r="P277" s="1">
        <v>43123</v>
      </c>
      <c r="Q277" t="s">
        <v>53</v>
      </c>
      <c r="R277" t="s">
        <v>937</v>
      </c>
      <c r="S277" t="s">
        <v>56</v>
      </c>
      <c r="T277" t="s">
        <v>67</v>
      </c>
      <c r="U277" s="3">
        <v>1.8959999999999999</v>
      </c>
      <c r="V277" t="s">
        <v>38</v>
      </c>
      <c r="W277">
        <v>1</v>
      </c>
      <c r="X277" t="s">
        <v>39</v>
      </c>
      <c r="Y277" t="s">
        <v>340</v>
      </c>
      <c r="Z277" t="s">
        <v>315</v>
      </c>
      <c r="AA277">
        <v>0.48</v>
      </c>
      <c r="AB277">
        <v>0.5</v>
      </c>
      <c r="AC277">
        <v>0.68</v>
      </c>
      <c r="AD277">
        <v>0.26</v>
      </c>
      <c r="AE277">
        <v>98.55</v>
      </c>
      <c r="AF277" t="s">
        <v>1488</v>
      </c>
      <c r="AG277">
        <v>40</v>
      </c>
      <c r="AH277" s="14" t="s">
        <v>1475</v>
      </c>
      <c r="AI277" t="s">
        <v>1459</v>
      </c>
      <c r="AJ277" t="s">
        <v>1475</v>
      </c>
      <c r="AK277" t="s">
        <v>1475</v>
      </c>
      <c r="AL277" s="5" t="s">
        <v>341</v>
      </c>
      <c r="AN277" t="s">
        <v>825</v>
      </c>
    </row>
    <row r="278" spans="1:40" x14ac:dyDescent="0.3">
      <c r="A278" s="17" t="s">
        <v>127</v>
      </c>
      <c r="B278" t="s">
        <v>28</v>
      </c>
      <c r="E278" t="s">
        <v>29</v>
      </c>
      <c r="F278" t="s">
        <v>30</v>
      </c>
      <c r="G278">
        <v>25.017900000000001</v>
      </c>
      <c r="H278">
        <v>-80.368617</v>
      </c>
      <c r="I278" t="s">
        <v>31</v>
      </c>
      <c r="J278" t="s">
        <v>32</v>
      </c>
      <c r="L278" t="s">
        <v>33</v>
      </c>
      <c r="M278" t="s">
        <v>34</v>
      </c>
      <c r="N278" t="s">
        <v>35</v>
      </c>
      <c r="O278" t="s">
        <v>36</v>
      </c>
      <c r="P278" s="1">
        <v>42963</v>
      </c>
      <c r="Q278" t="s">
        <v>37</v>
      </c>
      <c r="R278" t="s">
        <v>935</v>
      </c>
      <c r="S278" t="s">
        <v>44</v>
      </c>
      <c r="T278" t="s">
        <v>67</v>
      </c>
      <c r="U278" s="3">
        <v>1.3680000000000001</v>
      </c>
      <c r="V278" t="s">
        <v>38</v>
      </c>
      <c r="W278">
        <v>1</v>
      </c>
      <c r="X278" t="s">
        <v>39</v>
      </c>
      <c r="Y278" t="s">
        <v>128</v>
      </c>
      <c r="Z278" t="s">
        <v>42</v>
      </c>
      <c r="AA278">
        <v>0.19</v>
      </c>
      <c r="AB278">
        <v>0.11</v>
      </c>
      <c r="AC278">
        <v>0.25</v>
      </c>
      <c r="AD278">
        <v>99.35</v>
      </c>
      <c r="AE278">
        <v>0.28999999999999998</v>
      </c>
      <c r="AF278" t="s">
        <v>510</v>
      </c>
      <c r="AG278" s="14" t="s">
        <v>1666</v>
      </c>
      <c r="AH278" s="14" t="s">
        <v>955</v>
      </c>
      <c r="AI278" t="s">
        <v>1462</v>
      </c>
      <c r="AJ278" t="s">
        <v>1462</v>
      </c>
      <c r="AK278" t="s">
        <v>1462</v>
      </c>
      <c r="AL278" s="5" t="s">
        <v>129</v>
      </c>
      <c r="AM278" t="s">
        <v>129</v>
      </c>
      <c r="AN278" t="s">
        <v>825</v>
      </c>
    </row>
    <row r="279" spans="1:40" x14ac:dyDescent="0.3">
      <c r="A279" s="17" t="s">
        <v>370</v>
      </c>
      <c r="B279" t="s">
        <v>307</v>
      </c>
      <c r="C279" t="s">
        <v>367</v>
      </c>
      <c r="E279" t="s">
        <v>355</v>
      </c>
      <c r="F279" t="s">
        <v>30</v>
      </c>
      <c r="G279">
        <v>24.456016999999999</v>
      </c>
      <c r="H279">
        <v>-81.859633000000002</v>
      </c>
      <c r="I279" t="s">
        <v>31</v>
      </c>
      <c r="J279" t="s">
        <v>49</v>
      </c>
      <c r="L279" t="s">
        <v>33</v>
      </c>
      <c r="M279" t="s">
        <v>67</v>
      </c>
      <c r="N279" t="s">
        <v>68</v>
      </c>
      <c r="O279" t="s">
        <v>36</v>
      </c>
      <c r="P279" s="1">
        <v>37453</v>
      </c>
      <c r="Q279" t="s">
        <v>37</v>
      </c>
      <c r="R279" t="s">
        <v>935</v>
      </c>
      <c r="S279" t="s">
        <v>132</v>
      </c>
      <c r="T279" t="s">
        <v>67</v>
      </c>
      <c r="U279" s="3">
        <v>7.7930000000000001</v>
      </c>
      <c r="V279" t="s">
        <v>38</v>
      </c>
      <c r="W279">
        <v>1</v>
      </c>
      <c r="X279" t="s">
        <v>39</v>
      </c>
      <c r="Y279" t="s">
        <v>368</v>
      </c>
      <c r="Z279" t="s">
        <v>315</v>
      </c>
      <c r="AA279">
        <v>0.22</v>
      </c>
      <c r="AB279">
        <v>0.21</v>
      </c>
      <c r="AC279">
        <v>1.36</v>
      </c>
      <c r="AD279">
        <v>0.26</v>
      </c>
      <c r="AE279">
        <v>98.17</v>
      </c>
      <c r="AF279" t="s">
        <v>1542</v>
      </c>
      <c r="AG279">
        <v>20</v>
      </c>
      <c r="AH279" s="14" t="s">
        <v>1475</v>
      </c>
      <c r="AI279" t="s">
        <v>1459</v>
      </c>
      <c r="AJ279" t="s">
        <v>1475</v>
      </c>
      <c r="AK279" t="s">
        <v>1475</v>
      </c>
      <c r="AL279" s="5" t="s">
        <v>371</v>
      </c>
      <c r="AN279" t="s">
        <v>825</v>
      </c>
    </row>
    <row r="280" spans="1:40" ht="13.5" customHeight="1" x14ac:dyDescent="0.3">
      <c r="A280" s="17">
        <v>1445</v>
      </c>
      <c r="B280" t="s">
        <v>45</v>
      </c>
      <c r="C280" t="s">
        <v>84</v>
      </c>
      <c r="E280" t="s">
        <v>85</v>
      </c>
      <c r="F280" t="s">
        <v>30</v>
      </c>
      <c r="G280">
        <v>25.022307999999999</v>
      </c>
      <c r="H280">
        <v>-80.402375000000006</v>
      </c>
      <c r="I280" t="s">
        <v>31</v>
      </c>
      <c r="J280" t="s">
        <v>49</v>
      </c>
      <c r="L280" t="s">
        <v>33</v>
      </c>
      <c r="M280" t="s">
        <v>50</v>
      </c>
      <c r="N280" t="s">
        <v>51</v>
      </c>
      <c r="O280" t="s">
        <v>52</v>
      </c>
      <c r="P280" s="1">
        <v>38479</v>
      </c>
      <c r="Q280" t="s">
        <v>53</v>
      </c>
      <c r="R280" t="s">
        <v>935</v>
      </c>
      <c r="S280" t="s">
        <v>56</v>
      </c>
      <c r="T280" t="s">
        <v>67</v>
      </c>
      <c r="U280" s="3">
        <v>13.500999999999999</v>
      </c>
      <c r="V280" t="s">
        <v>38</v>
      </c>
      <c r="W280">
        <v>1</v>
      </c>
      <c r="X280" t="s">
        <v>39</v>
      </c>
      <c r="Y280" t="s">
        <v>86</v>
      </c>
      <c r="Z280" t="s">
        <v>42</v>
      </c>
      <c r="AA280">
        <v>7.0000000000000007E-2</v>
      </c>
      <c r="AB280">
        <v>0.04</v>
      </c>
      <c r="AC280">
        <v>0.88</v>
      </c>
      <c r="AD280">
        <v>98.78</v>
      </c>
      <c r="AE280">
        <v>0.3</v>
      </c>
      <c r="AF280" t="s">
        <v>1537</v>
      </c>
      <c r="AG280">
        <v>60</v>
      </c>
      <c r="AH280" s="14" t="s">
        <v>1475</v>
      </c>
      <c r="AI280" t="s">
        <v>1459</v>
      </c>
      <c r="AJ280" t="s">
        <v>1475</v>
      </c>
      <c r="AK280" t="s">
        <v>1475</v>
      </c>
      <c r="AL280" s="5" t="s">
        <v>87</v>
      </c>
      <c r="AN280" t="s">
        <v>825</v>
      </c>
    </row>
    <row r="281" spans="1:40" x14ac:dyDescent="0.3">
      <c r="A281" s="17">
        <v>4897</v>
      </c>
      <c r="B281" t="s">
        <v>45</v>
      </c>
      <c r="C281" t="s">
        <v>208</v>
      </c>
      <c r="E281" t="s">
        <v>209</v>
      </c>
      <c r="F281" t="s">
        <v>30</v>
      </c>
      <c r="G281">
        <v>25.002749999999999</v>
      </c>
      <c r="H281">
        <v>-80.422916999999998</v>
      </c>
      <c r="I281" t="s">
        <v>48</v>
      </c>
      <c r="J281" t="s">
        <v>49</v>
      </c>
      <c r="L281" t="s">
        <v>33</v>
      </c>
      <c r="M281" t="s">
        <v>50</v>
      </c>
      <c r="N281" t="s">
        <v>51</v>
      </c>
      <c r="O281" t="s">
        <v>52</v>
      </c>
      <c r="P281" s="1">
        <v>40869</v>
      </c>
      <c r="Q281" t="s">
        <v>53</v>
      </c>
      <c r="R281" t="s">
        <v>935</v>
      </c>
      <c r="S281" t="s">
        <v>56</v>
      </c>
      <c r="T281" t="s">
        <v>67</v>
      </c>
      <c r="U281" s="3">
        <v>5.8289999999999997</v>
      </c>
      <c r="V281" t="s">
        <v>38</v>
      </c>
      <c r="W281">
        <v>1</v>
      </c>
      <c r="X281" t="s">
        <v>39</v>
      </c>
      <c r="Y281" t="s">
        <v>210</v>
      </c>
      <c r="Z281" t="s">
        <v>42</v>
      </c>
      <c r="AA281">
        <v>0.26</v>
      </c>
      <c r="AB281">
        <v>0.3</v>
      </c>
      <c r="AC281">
        <v>0.9</v>
      </c>
      <c r="AD281">
        <v>98.49</v>
      </c>
      <c r="AE281">
        <v>0.31</v>
      </c>
      <c r="AF281" t="s">
        <v>1530</v>
      </c>
      <c r="AG281">
        <v>0</v>
      </c>
      <c r="AH281" s="14" t="s">
        <v>1475</v>
      </c>
      <c r="AI281" t="s">
        <v>1459</v>
      </c>
      <c r="AJ281" t="s">
        <v>1475</v>
      </c>
      <c r="AK281" t="s">
        <v>1475</v>
      </c>
      <c r="AL281" s="5" t="s">
        <v>211</v>
      </c>
      <c r="AM281" t="s">
        <v>211</v>
      </c>
      <c r="AN281" t="s">
        <v>825</v>
      </c>
    </row>
    <row r="282" spans="1:40" x14ac:dyDescent="0.3">
      <c r="A282" s="17">
        <v>4932</v>
      </c>
      <c r="B282" t="s">
        <v>45</v>
      </c>
      <c r="C282" t="s">
        <v>98</v>
      </c>
      <c r="E282" t="s">
        <v>72</v>
      </c>
      <c r="F282" t="s">
        <v>30</v>
      </c>
      <c r="G282">
        <v>24.832183000000001</v>
      </c>
      <c r="H282">
        <v>-80.640766999999997</v>
      </c>
      <c r="I282" t="s">
        <v>48</v>
      </c>
      <c r="J282" t="s">
        <v>49</v>
      </c>
      <c r="L282" t="s">
        <v>33</v>
      </c>
      <c r="M282" t="s">
        <v>50</v>
      </c>
      <c r="N282" t="s">
        <v>51</v>
      </c>
      <c r="O282" t="s">
        <v>52</v>
      </c>
      <c r="P282" s="1">
        <v>40869</v>
      </c>
      <c r="Q282" t="s">
        <v>53</v>
      </c>
      <c r="R282" t="s">
        <v>935</v>
      </c>
      <c r="S282" t="s">
        <v>56</v>
      </c>
      <c r="T282" t="s">
        <v>67</v>
      </c>
      <c r="U282" s="3">
        <v>8.4250000000000007</v>
      </c>
      <c r="V282" t="s">
        <v>38</v>
      </c>
      <c r="W282">
        <v>1</v>
      </c>
      <c r="X282" t="s">
        <v>39</v>
      </c>
      <c r="Y282" t="s">
        <v>99</v>
      </c>
      <c r="Z282" t="s">
        <v>42</v>
      </c>
      <c r="AA282">
        <v>0.11</v>
      </c>
      <c r="AB282">
        <v>0.08</v>
      </c>
      <c r="AC282">
        <v>0.18</v>
      </c>
      <c r="AD282">
        <v>99.45</v>
      </c>
      <c r="AE282">
        <v>0.3</v>
      </c>
      <c r="AF282" t="s">
        <v>1559</v>
      </c>
      <c r="AG282">
        <v>100</v>
      </c>
      <c r="AH282" s="14" t="s">
        <v>1475</v>
      </c>
      <c r="AI282" t="s">
        <v>1459</v>
      </c>
      <c r="AJ282" t="s">
        <v>1475</v>
      </c>
      <c r="AK282" t="s">
        <v>1475</v>
      </c>
      <c r="AL282" s="5" t="s">
        <v>100</v>
      </c>
      <c r="AM282" t="s">
        <v>100</v>
      </c>
      <c r="AN282" t="s">
        <v>825</v>
      </c>
    </row>
    <row r="283" spans="1:40" x14ac:dyDescent="0.3">
      <c r="A283" s="17">
        <v>4953</v>
      </c>
      <c r="B283" t="s">
        <v>45</v>
      </c>
      <c r="C283" t="s">
        <v>115</v>
      </c>
      <c r="E283" t="s">
        <v>108</v>
      </c>
      <c r="F283" t="s">
        <v>30</v>
      </c>
      <c r="G283">
        <v>24.952400000000001</v>
      </c>
      <c r="H283">
        <v>-80.451132999999999</v>
      </c>
      <c r="I283" t="s">
        <v>48</v>
      </c>
      <c r="J283" t="s">
        <v>49</v>
      </c>
      <c r="L283" t="s">
        <v>73</v>
      </c>
      <c r="M283" t="s">
        <v>50</v>
      </c>
      <c r="N283" t="s">
        <v>51</v>
      </c>
      <c r="O283" t="s">
        <v>52</v>
      </c>
      <c r="P283" s="1">
        <v>40869</v>
      </c>
      <c r="Q283" t="s">
        <v>53</v>
      </c>
      <c r="R283" t="s">
        <v>935</v>
      </c>
      <c r="S283" t="s">
        <v>56</v>
      </c>
      <c r="T283" t="s">
        <v>67</v>
      </c>
      <c r="U283" s="3">
        <v>10.930999999999999</v>
      </c>
      <c r="V283" t="s">
        <v>38</v>
      </c>
      <c r="W283">
        <v>1</v>
      </c>
      <c r="X283" t="s">
        <v>39</v>
      </c>
      <c r="Y283" t="s">
        <v>116</v>
      </c>
      <c r="Z283" t="s">
        <v>42</v>
      </c>
      <c r="AA283">
        <v>0.14000000000000001</v>
      </c>
      <c r="AB283">
        <v>0.15</v>
      </c>
      <c r="AC283">
        <v>0.87</v>
      </c>
      <c r="AD283">
        <v>98.69</v>
      </c>
      <c r="AE283">
        <v>0.28999999999999998</v>
      </c>
      <c r="AF283" t="s">
        <v>1579</v>
      </c>
      <c r="AG283">
        <v>0</v>
      </c>
      <c r="AH283" s="14" t="s">
        <v>1475</v>
      </c>
      <c r="AI283" t="s">
        <v>1459</v>
      </c>
      <c r="AJ283" t="s">
        <v>1475</v>
      </c>
      <c r="AK283" t="s">
        <v>1475</v>
      </c>
      <c r="AL283" s="5" t="s">
        <v>117</v>
      </c>
      <c r="AM283" t="s">
        <v>117</v>
      </c>
      <c r="AN283" t="s">
        <v>825</v>
      </c>
    </row>
    <row r="284" spans="1:40" x14ac:dyDescent="0.3">
      <c r="A284" s="17">
        <v>5774</v>
      </c>
      <c r="B284" t="s">
        <v>307</v>
      </c>
      <c r="C284" t="s">
        <v>308</v>
      </c>
      <c r="E284" t="s">
        <v>309</v>
      </c>
      <c r="F284" t="s">
        <v>30</v>
      </c>
      <c r="G284">
        <v>25.010149999999999</v>
      </c>
      <c r="H284">
        <v>-80.373279999999994</v>
      </c>
      <c r="I284" t="s">
        <v>31</v>
      </c>
      <c r="J284" t="s">
        <v>49</v>
      </c>
      <c r="L284" t="s">
        <v>33</v>
      </c>
      <c r="M284" t="s">
        <v>310</v>
      </c>
      <c r="N284" t="s">
        <v>311</v>
      </c>
      <c r="O284" t="s">
        <v>312</v>
      </c>
      <c r="P284" s="1">
        <v>38848</v>
      </c>
      <c r="Q284" t="s">
        <v>313</v>
      </c>
      <c r="R284" t="s">
        <v>935</v>
      </c>
      <c r="S284" t="s">
        <v>56</v>
      </c>
      <c r="T284" t="s">
        <v>67</v>
      </c>
      <c r="U284" s="3">
        <v>8.0839999999999996</v>
      </c>
      <c r="V284" t="s">
        <v>38</v>
      </c>
      <c r="W284">
        <v>1</v>
      </c>
      <c r="X284" t="s">
        <v>39</v>
      </c>
      <c r="Y284" t="s">
        <v>320</v>
      </c>
      <c r="Z284" t="s">
        <v>315</v>
      </c>
      <c r="AA284">
        <v>0.15</v>
      </c>
      <c r="AB284">
        <v>0.08</v>
      </c>
      <c r="AC284">
        <v>0.6</v>
      </c>
      <c r="AD284">
        <v>0.26</v>
      </c>
      <c r="AE284">
        <v>99.06</v>
      </c>
      <c r="AF284" t="s">
        <v>1524</v>
      </c>
      <c r="AG284">
        <v>0</v>
      </c>
      <c r="AH284" s="14" t="s">
        <v>1475</v>
      </c>
      <c r="AI284" t="s">
        <v>1459</v>
      </c>
      <c r="AJ284" t="s">
        <v>1475</v>
      </c>
      <c r="AK284" t="s">
        <v>1475</v>
      </c>
      <c r="AL284" s="5" t="s">
        <v>321</v>
      </c>
      <c r="AN284" t="s">
        <v>825</v>
      </c>
    </row>
    <row r="285" spans="1:40" x14ac:dyDescent="0.3">
      <c r="A285" s="17">
        <v>9610</v>
      </c>
      <c r="B285" t="s">
        <v>45</v>
      </c>
      <c r="C285" t="s">
        <v>76</v>
      </c>
      <c r="E285" t="s">
        <v>77</v>
      </c>
      <c r="F285" t="s">
        <v>30</v>
      </c>
      <c r="G285">
        <v>25.426159999999999</v>
      </c>
      <c r="H285">
        <v>-80.141750000000002</v>
      </c>
      <c r="I285" t="s">
        <v>31</v>
      </c>
      <c r="J285" t="s">
        <v>49</v>
      </c>
      <c r="L285" t="s">
        <v>33</v>
      </c>
      <c r="M285" t="s">
        <v>78</v>
      </c>
      <c r="N285" t="s">
        <v>79</v>
      </c>
      <c r="O285" t="s">
        <v>80</v>
      </c>
      <c r="P285" s="1">
        <v>39611</v>
      </c>
      <c r="Q285" t="s">
        <v>81</v>
      </c>
      <c r="R285" t="s">
        <v>935</v>
      </c>
      <c r="S285" t="s">
        <v>56</v>
      </c>
      <c r="T285" t="s">
        <v>67</v>
      </c>
      <c r="U285" s="3">
        <v>8.3320000000000007</v>
      </c>
      <c r="V285" t="s">
        <v>38</v>
      </c>
      <c r="W285">
        <v>1</v>
      </c>
      <c r="X285" t="s">
        <v>39</v>
      </c>
      <c r="Y285" t="s">
        <v>82</v>
      </c>
      <c r="Z285" t="s">
        <v>42</v>
      </c>
      <c r="AA285">
        <v>0.14000000000000001</v>
      </c>
      <c r="AB285">
        <v>0.12</v>
      </c>
      <c r="AC285">
        <v>1.58</v>
      </c>
      <c r="AD285">
        <v>97.84</v>
      </c>
      <c r="AE285">
        <v>0.46</v>
      </c>
      <c r="AF285" t="s">
        <v>1529</v>
      </c>
      <c r="AG285">
        <v>20</v>
      </c>
      <c r="AH285" s="14" t="s">
        <v>1475</v>
      </c>
      <c r="AI285" t="s">
        <v>1459</v>
      </c>
      <c r="AJ285" t="s">
        <v>1475</v>
      </c>
      <c r="AK285" t="s">
        <v>1475</v>
      </c>
      <c r="AL285" s="5" t="s">
        <v>83</v>
      </c>
      <c r="AM285" t="s">
        <v>83</v>
      </c>
      <c r="AN285" t="s">
        <v>825</v>
      </c>
    </row>
    <row r="286" spans="1:40" x14ac:dyDescent="0.3">
      <c r="A286" s="17">
        <v>12400</v>
      </c>
      <c r="B286" t="s">
        <v>28</v>
      </c>
      <c r="C286" t="s">
        <v>485</v>
      </c>
      <c r="E286" t="s">
        <v>192</v>
      </c>
      <c r="F286" t="s">
        <v>66</v>
      </c>
      <c r="G286">
        <v>17.833433299999999</v>
      </c>
      <c r="H286">
        <v>-87.992347199999998</v>
      </c>
      <c r="I286" t="s">
        <v>31</v>
      </c>
      <c r="J286" t="s">
        <v>49</v>
      </c>
      <c r="L286" t="s">
        <v>33</v>
      </c>
      <c r="M286" t="s">
        <v>193</v>
      </c>
      <c r="N286" t="s">
        <v>194</v>
      </c>
      <c r="O286" t="s">
        <v>195</v>
      </c>
      <c r="P286" s="1">
        <v>41825</v>
      </c>
      <c r="Q286" t="s">
        <v>196</v>
      </c>
      <c r="R286" t="s">
        <v>935</v>
      </c>
      <c r="S286" t="s">
        <v>56</v>
      </c>
      <c r="T286" t="s">
        <v>67</v>
      </c>
      <c r="U286" s="3">
        <v>8.9190000000000005</v>
      </c>
      <c r="V286" t="s">
        <v>38</v>
      </c>
      <c r="W286">
        <v>1</v>
      </c>
      <c r="X286" t="s">
        <v>39</v>
      </c>
      <c r="Y286" t="s">
        <v>486</v>
      </c>
      <c r="Z286" t="s">
        <v>472</v>
      </c>
      <c r="AA286">
        <v>0.59</v>
      </c>
      <c r="AB286">
        <v>0.74</v>
      </c>
      <c r="AC286">
        <v>95.97</v>
      </c>
      <c r="AD286">
        <v>1.68</v>
      </c>
      <c r="AE286">
        <v>1.61</v>
      </c>
      <c r="AF286" t="s">
        <v>1504</v>
      </c>
      <c r="AG286">
        <v>60</v>
      </c>
      <c r="AH286" s="14" t="s">
        <v>1475</v>
      </c>
      <c r="AI286" t="s">
        <v>1459</v>
      </c>
      <c r="AJ286" t="s">
        <v>1475</v>
      </c>
      <c r="AK286" t="s">
        <v>1475</v>
      </c>
      <c r="AL286" s="5" t="s">
        <v>487</v>
      </c>
      <c r="AM286" t="s">
        <v>487</v>
      </c>
      <c r="AN286" t="s">
        <v>825</v>
      </c>
    </row>
    <row r="287" spans="1:40" x14ac:dyDescent="0.3">
      <c r="A287" s="17">
        <v>12741</v>
      </c>
      <c r="B287" t="s">
        <v>307</v>
      </c>
      <c r="C287" t="s">
        <v>308</v>
      </c>
      <c r="E287" t="s">
        <v>309</v>
      </c>
      <c r="F287" t="s">
        <v>30</v>
      </c>
      <c r="G287">
        <v>25.010149999999999</v>
      </c>
      <c r="H287">
        <v>-80.373279999999994</v>
      </c>
      <c r="I287" t="s">
        <v>31</v>
      </c>
      <c r="J287" t="s">
        <v>49</v>
      </c>
      <c r="L287" t="s">
        <v>33</v>
      </c>
      <c r="M287" t="s">
        <v>324</v>
      </c>
      <c r="N287" t="s">
        <v>325</v>
      </c>
      <c r="O287" t="s">
        <v>312</v>
      </c>
      <c r="P287" s="1">
        <v>41956</v>
      </c>
      <c r="Q287" t="s">
        <v>326</v>
      </c>
      <c r="R287" t="s">
        <v>938</v>
      </c>
      <c r="S287" t="s">
        <v>56</v>
      </c>
      <c r="T287" t="s">
        <v>67</v>
      </c>
      <c r="U287" s="3">
        <v>6.2489999999999997</v>
      </c>
      <c r="V287" t="s">
        <v>38</v>
      </c>
      <c r="W287">
        <v>1</v>
      </c>
      <c r="X287" t="s">
        <v>39</v>
      </c>
      <c r="Y287" t="s">
        <v>320</v>
      </c>
      <c r="Z287" t="s">
        <v>315</v>
      </c>
      <c r="AA287">
        <v>0.84</v>
      </c>
      <c r="AB287">
        <v>0.83</v>
      </c>
      <c r="AC287">
        <v>1.96</v>
      </c>
      <c r="AD287">
        <v>0.25</v>
      </c>
      <c r="AE287">
        <v>96.95</v>
      </c>
      <c r="AF287" t="s">
        <v>1536</v>
      </c>
      <c r="AG287">
        <v>80</v>
      </c>
      <c r="AH287" s="14" t="s">
        <v>1475</v>
      </c>
      <c r="AI287" t="s">
        <v>1459</v>
      </c>
      <c r="AJ287" t="s">
        <v>1475</v>
      </c>
      <c r="AK287" t="s">
        <v>1475</v>
      </c>
      <c r="AL287" s="5" t="s">
        <v>379</v>
      </c>
      <c r="AN287" t="s">
        <v>825</v>
      </c>
    </row>
    <row r="288" spans="1:40" x14ac:dyDescent="0.3">
      <c r="A288" s="17" t="s">
        <v>111</v>
      </c>
      <c r="B288" t="s">
        <v>45</v>
      </c>
      <c r="C288" t="s">
        <v>112</v>
      </c>
      <c r="D288" s="9" t="s">
        <v>222</v>
      </c>
      <c r="E288" t="s">
        <v>52</v>
      </c>
      <c r="F288" t="s">
        <v>30</v>
      </c>
      <c r="G288">
        <v>24.711819999999999</v>
      </c>
      <c r="H288">
        <v>-80.945949999999996</v>
      </c>
      <c r="I288" t="s">
        <v>48</v>
      </c>
      <c r="J288" t="s">
        <v>49</v>
      </c>
      <c r="L288" t="s">
        <v>73</v>
      </c>
      <c r="M288" t="s">
        <v>50</v>
      </c>
      <c r="N288" t="s">
        <v>51</v>
      </c>
      <c r="O288" t="s">
        <v>52</v>
      </c>
      <c r="P288" s="1">
        <v>42430</v>
      </c>
      <c r="Q288" t="s">
        <v>53</v>
      </c>
      <c r="R288" t="s">
        <v>935</v>
      </c>
      <c r="S288" t="s">
        <v>56</v>
      </c>
      <c r="T288" t="s">
        <v>67</v>
      </c>
      <c r="U288" s="3">
        <v>7.5170000000000003</v>
      </c>
      <c r="V288" t="s">
        <v>38</v>
      </c>
      <c r="W288">
        <v>1</v>
      </c>
      <c r="X288" t="s">
        <v>39</v>
      </c>
      <c r="Y288" t="s">
        <v>113</v>
      </c>
      <c r="Z288" t="s">
        <v>42</v>
      </c>
      <c r="AA288">
        <v>0.92</v>
      </c>
      <c r="AB288">
        <v>0.96</v>
      </c>
      <c r="AC288">
        <v>1.03</v>
      </c>
      <c r="AD288">
        <v>97.75</v>
      </c>
      <c r="AE288">
        <v>0.26</v>
      </c>
      <c r="AF288" t="s">
        <v>1503</v>
      </c>
      <c r="AG288">
        <v>0</v>
      </c>
      <c r="AH288" s="14" t="s">
        <v>1475</v>
      </c>
      <c r="AI288" t="s">
        <v>1459</v>
      </c>
      <c r="AJ288" t="s">
        <v>1475</v>
      </c>
      <c r="AK288" t="s">
        <v>1475</v>
      </c>
      <c r="AL288" s="5" t="s">
        <v>114</v>
      </c>
      <c r="AN288" t="s">
        <v>825</v>
      </c>
    </row>
    <row r="289" spans="1:40" x14ac:dyDescent="0.3">
      <c r="A289" s="17">
        <v>15718</v>
      </c>
      <c r="B289" t="s">
        <v>28</v>
      </c>
      <c r="E289" t="s">
        <v>505</v>
      </c>
      <c r="F289" t="s">
        <v>471</v>
      </c>
      <c r="G289">
        <v>23.80219</v>
      </c>
      <c r="H289">
        <v>-76.146000000000001</v>
      </c>
      <c r="I289" t="s">
        <v>31</v>
      </c>
      <c r="J289" t="s">
        <v>49</v>
      </c>
      <c r="L289" t="s">
        <v>33</v>
      </c>
      <c r="M289" t="s">
        <v>67</v>
      </c>
      <c r="N289" t="s">
        <v>68</v>
      </c>
      <c r="O289" t="s">
        <v>36</v>
      </c>
      <c r="P289" s="1">
        <v>37530</v>
      </c>
      <c r="Q289" t="s">
        <v>37</v>
      </c>
      <c r="R289" t="s">
        <v>935</v>
      </c>
      <c r="S289" t="s">
        <v>56</v>
      </c>
      <c r="T289" t="s">
        <v>67</v>
      </c>
      <c r="U289" s="3">
        <v>5.556</v>
      </c>
      <c r="V289" t="s">
        <v>38</v>
      </c>
      <c r="W289">
        <v>1</v>
      </c>
      <c r="X289" t="s">
        <v>39</v>
      </c>
      <c r="Y289" t="s">
        <v>506</v>
      </c>
      <c r="Z289" t="s">
        <v>472</v>
      </c>
      <c r="AA289">
        <v>0.41</v>
      </c>
      <c r="AB289">
        <v>0.57999999999999996</v>
      </c>
      <c r="AC289">
        <v>96.59</v>
      </c>
      <c r="AD289">
        <v>1.75</v>
      </c>
      <c r="AE289">
        <v>1.07</v>
      </c>
      <c r="AF289" t="s">
        <v>1525</v>
      </c>
      <c r="AG289">
        <v>80</v>
      </c>
      <c r="AH289" s="14" t="s">
        <v>1475</v>
      </c>
      <c r="AI289" t="s">
        <v>1459</v>
      </c>
      <c r="AJ289" t="s">
        <v>1475</v>
      </c>
      <c r="AK289" t="s">
        <v>1475</v>
      </c>
      <c r="AL289" s="5" t="s">
        <v>507</v>
      </c>
      <c r="AM289" t="s">
        <v>507</v>
      </c>
      <c r="AN289" t="s">
        <v>825</v>
      </c>
    </row>
    <row r="290" spans="1:40" x14ac:dyDescent="0.3">
      <c r="A290" s="17" t="s">
        <v>514</v>
      </c>
      <c r="B290" t="s">
        <v>515</v>
      </c>
      <c r="E290" t="s">
        <v>516</v>
      </c>
      <c r="F290" t="s">
        <v>517</v>
      </c>
      <c r="G290">
        <v>40.799283000000003</v>
      </c>
      <c r="H290">
        <v>-77.864283</v>
      </c>
      <c r="I290" t="s">
        <v>224</v>
      </c>
      <c r="J290" t="s">
        <v>49</v>
      </c>
      <c r="L290" t="s">
        <v>33</v>
      </c>
      <c r="M290" t="s">
        <v>518</v>
      </c>
      <c r="N290" t="s">
        <v>519</v>
      </c>
      <c r="O290" t="s">
        <v>36</v>
      </c>
      <c r="P290" t="s">
        <v>224</v>
      </c>
      <c r="Q290" t="s">
        <v>520</v>
      </c>
      <c r="S290" t="s">
        <v>522</v>
      </c>
      <c r="T290" t="s">
        <v>518</v>
      </c>
      <c r="U290" s="3">
        <v>6.609</v>
      </c>
      <c r="V290" t="s">
        <v>38</v>
      </c>
      <c r="W290">
        <v>1</v>
      </c>
      <c r="X290" t="s">
        <v>39</v>
      </c>
      <c r="Y290" t="s">
        <v>510</v>
      </c>
      <c r="AF290" t="s">
        <v>510</v>
      </c>
      <c r="AG290" s="14" t="s">
        <v>1666</v>
      </c>
      <c r="AH290" s="14" t="s">
        <v>1457</v>
      </c>
      <c r="AI290" t="s">
        <v>1465</v>
      </c>
      <c r="AJ290" t="s">
        <v>1457</v>
      </c>
      <c r="AK290" t="s">
        <v>1457</v>
      </c>
      <c r="AL290" s="5" t="s">
        <v>521</v>
      </c>
      <c r="AN290" t="s">
        <v>825</v>
      </c>
    </row>
    <row r="291" spans="1:40" x14ac:dyDescent="0.3">
      <c r="A291" s="17">
        <v>1090</v>
      </c>
      <c r="B291" t="s">
        <v>307</v>
      </c>
      <c r="E291" t="s">
        <v>333</v>
      </c>
      <c r="F291" t="s">
        <v>30</v>
      </c>
      <c r="G291">
        <v>24.479866999999999</v>
      </c>
      <c r="H291">
        <v>-81.718666999999996</v>
      </c>
      <c r="I291" t="s">
        <v>31</v>
      </c>
      <c r="J291" t="s">
        <v>49</v>
      </c>
      <c r="L291" t="s">
        <v>40</v>
      </c>
      <c r="M291" t="s">
        <v>67</v>
      </c>
      <c r="N291" t="s">
        <v>68</v>
      </c>
      <c r="O291" t="s">
        <v>36</v>
      </c>
      <c r="P291" s="1">
        <v>37351</v>
      </c>
      <c r="Q291" s="4" t="s">
        <v>829</v>
      </c>
      <c r="R291" t="s">
        <v>936</v>
      </c>
      <c r="S291" s="4" t="s">
        <v>56</v>
      </c>
      <c r="T291" t="s">
        <v>67</v>
      </c>
      <c r="U291" s="3">
        <v>7.6360000000000001</v>
      </c>
      <c r="V291" t="s">
        <v>38</v>
      </c>
      <c r="W291">
        <v>1</v>
      </c>
      <c r="X291" t="s">
        <v>39</v>
      </c>
      <c r="Y291" t="s">
        <v>334</v>
      </c>
      <c r="Z291" t="s">
        <v>315</v>
      </c>
      <c r="AA291">
        <v>0.79</v>
      </c>
      <c r="AB291">
        <v>0.32</v>
      </c>
      <c r="AC291">
        <v>0.63</v>
      </c>
      <c r="AD291">
        <v>0.28999999999999998</v>
      </c>
      <c r="AE291">
        <v>98.76</v>
      </c>
      <c r="AF291" t="s">
        <v>1551</v>
      </c>
      <c r="AG291">
        <v>20</v>
      </c>
      <c r="AH291" s="14" t="s">
        <v>1475</v>
      </c>
      <c r="AI291" t="s">
        <v>1459</v>
      </c>
      <c r="AJ291" t="s">
        <v>1475</v>
      </c>
      <c r="AK291" t="s">
        <v>1475</v>
      </c>
      <c r="AL291" s="5" t="s">
        <v>640</v>
      </c>
      <c r="AN291" s="4" t="s">
        <v>826</v>
      </c>
    </row>
    <row r="292" spans="1:40" x14ac:dyDescent="0.3">
      <c r="A292" s="17">
        <v>1091</v>
      </c>
      <c r="B292" t="s">
        <v>307</v>
      </c>
      <c r="E292" t="s">
        <v>333</v>
      </c>
      <c r="F292" t="s">
        <v>30</v>
      </c>
      <c r="G292">
        <v>24.479866999999999</v>
      </c>
      <c r="H292">
        <v>-81.718666999999996</v>
      </c>
      <c r="I292" t="s">
        <v>31</v>
      </c>
      <c r="J292" t="s">
        <v>49</v>
      </c>
      <c r="L292" t="s">
        <v>40</v>
      </c>
      <c r="M292" t="s">
        <v>67</v>
      </c>
      <c r="N292" t="s">
        <v>68</v>
      </c>
      <c r="O292" t="s">
        <v>36</v>
      </c>
      <c r="P292" s="1">
        <v>37351</v>
      </c>
      <c r="Q292" s="4" t="s">
        <v>829</v>
      </c>
      <c r="R292" t="s">
        <v>936</v>
      </c>
      <c r="S292" s="4" t="s">
        <v>56</v>
      </c>
      <c r="T292" t="s">
        <v>67</v>
      </c>
      <c r="U292" s="3">
        <v>24.082000000000001</v>
      </c>
      <c r="V292" t="s">
        <v>38</v>
      </c>
      <c r="W292">
        <v>1</v>
      </c>
      <c r="X292" t="s">
        <v>39</v>
      </c>
      <c r="Y292" t="s">
        <v>372</v>
      </c>
      <c r="Z292" t="s">
        <v>315</v>
      </c>
      <c r="AA292">
        <v>1.38</v>
      </c>
      <c r="AB292">
        <v>1.0900000000000001</v>
      </c>
      <c r="AC292">
        <v>4.96</v>
      </c>
      <c r="AD292">
        <v>0.33</v>
      </c>
      <c r="AE292">
        <v>93.61</v>
      </c>
      <c r="AF292" t="s">
        <v>1576</v>
      </c>
      <c r="AG292">
        <v>20</v>
      </c>
      <c r="AH292" s="14" t="s">
        <v>1475</v>
      </c>
      <c r="AI292" t="s">
        <v>1459</v>
      </c>
      <c r="AJ292" t="s">
        <v>1475</v>
      </c>
      <c r="AK292" t="s">
        <v>1475</v>
      </c>
      <c r="AL292" s="5" t="s">
        <v>641</v>
      </c>
      <c r="AN292" s="4" t="s">
        <v>826</v>
      </c>
    </row>
    <row r="293" spans="1:40" x14ac:dyDescent="0.3">
      <c r="A293" s="17">
        <v>1092</v>
      </c>
      <c r="B293" t="s">
        <v>307</v>
      </c>
      <c r="E293" t="s">
        <v>333</v>
      </c>
      <c r="F293" t="s">
        <v>30</v>
      </c>
      <c r="G293">
        <v>24.479866999999999</v>
      </c>
      <c r="H293">
        <v>-81.718666999999996</v>
      </c>
      <c r="I293" t="s">
        <v>31</v>
      </c>
      <c r="J293" t="s">
        <v>49</v>
      </c>
      <c r="L293" t="s">
        <v>40</v>
      </c>
      <c r="M293" t="s">
        <v>67</v>
      </c>
      <c r="N293" t="s">
        <v>68</v>
      </c>
      <c r="O293" t="s">
        <v>36</v>
      </c>
      <c r="P293" s="1">
        <v>37351</v>
      </c>
      <c r="Q293" s="4" t="s">
        <v>829</v>
      </c>
      <c r="R293" t="s">
        <v>936</v>
      </c>
      <c r="S293" s="4" t="s">
        <v>56</v>
      </c>
      <c r="T293" t="s">
        <v>67</v>
      </c>
      <c r="U293" s="3">
        <v>43.933</v>
      </c>
      <c r="V293" t="s">
        <v>38</v>
      </c>
      <c r="W293">
        <v>1</v>
      </c>
      <c r="X293" t="s">
        <v>39</v>
      </c>
      <c r="Y293" t="s">
        <v>350</v>
      </c>
      <c r="Z293" t="s">
        <v>315</v>
      </c>
      <c r="AA293">
        <v>1.0900000000000001</v>
      </c>
      <c r="AB293">
        <v>0.74</v>
      </c>
      <c r="AC293">
        <v>0.83</v>
      </c>
      <c r="AD293">
        <v>0.3</v>
      </c>
      <c r="AE293">
        <v>98.14</v>
      </c>
      <c r="AF293" t="s">
        <v>1565</v>
      </c>
      <c r="AG293">
        <v>80</v>
      </c>
      <c r="AH293" s="14" t="s">
        <v>1475</v>
      </c>
      <c r="AI293" t="s">
        <v>1459</v>
      </c>
      <c r="AJ293" t="s">
        <v>1475</v>
      </c>
      <c r="AK293" t="s">
        <v>1475</v>
      </c>
      <c r="AL293" s="5" t="s">
        <v>642</v>
      </c>
      <c r="AN293" s="4" t="s">
        <v>826</v>
      </c>
    </row>
    <row r="294" spans="1:40" x14ac:dyDescent="0.3">
      <c r="A294" s="17">
        <v>1096</v>
      </c>
      <c r="B294" t="s">
        <v>307</v>
      </c>
      <c r="E294" t="s">
        <v>333</v>
      </c>
      <c r="F294" t="s">
        <v>30</v>
      </c>
      <c r="G294">
        <v>24.479866999999999</v>
      </c>
      <c r="H294">
        <v>-81.718666999999996</v>
      </c>
      <c r="I294" t="s">
        <v>31</v>
      </c>
      <c r="J294" t="s">
        <v>49</v>
      </c>
      <c r="L294" t="s">
        <v>40</v>
      </c>
      <c r="M294" t="s">
        <v>67</v>
      </c>
      <c r="N294" t="s">
        <v>68</v>
      </c>
      <c r="O294" t="s">
        <v>36</v>
      </c>
      <c r="P294" s="1">
        <v>37439</v>
      </c>
      <c r="Q294" s="4" t="s">
        <v>829</v>
      </c>
      <c r="R294" t="s">
        <v>936</v>
      </c>
      <c r="S294" s="4" t="s">
        <v>56</v>
      </c>
      <c r="T294" t="s">
        <v>67</v>
      </c>
      <c r="U294" s="3">
        <v>10.16</v>
      </c>
      <c r="V294" t="s">
        <v>38</v>
      </c>
      <c r="W294">
        <v>1</v>
      </c>
      <c r="X294" t="s">
        <v>39</v>
      </c>
      <c r="Y294" t="s">
        <v>372</v>
      </c>
      <c r="Z294" t="s">
        <v>315</v>
      </c>
      <c r="AA294">
        <v>0.68</v>
      </c>
      <c r="AB294">
        <v>0.2</v>
      </c>
      <c r="AC294">
        <v>4.2699999999999996</v>
      </c>
      <c r="AD294">
        <v>0.33</v>
      </c>
      <c r="AE294">
        <v>95.2</v>
      </c>
      <c r="AF294" t="s">
        <v>1576</v>
      </c>
      <c r="AG294">
        <v>20</v>
      </c>
      <c r="AH294" s="14" t="s">
        <v>1475</v>
      </c>
      <c r="AI294" t="s">
        <v>1459</v>
      </c>
      <c r="AJ294" t="s">
        <v>1475</v>
      </c>
      <c r="AK294" t="s">
        <v>1475</v>
      </c>
      <c r="AL294" s="5" t="s">
        <v>643</v>
      </c>
      <c r="AN294" s="4" t="s">
        <v>826</v>
      </c>
    </row>
    <row r="295" spans="1:40" x14ac:dyDescent="0.3">
      <c r="A295" s="17">
        <v>1099</v>
      </c>
      <c r="B295" t="s">
        <v>307</v>
      </c>
      <c r="E295" t="s">
        <v>333</v>
      </c>
      <c r="F295" t="s">
        <v>30</v>
      </c>
      <c r="G295">
        <v>24.479866999999999</v>
      </c>
      <c r="H295">
        <v>-81.718666999999996</v>
      </c>
      <c r="I295" t="s">
        <v>31</v>
      </c>
      <c r="J295" t="s">
        <v>49</v>
      </c>
      <c r="L295" t="s">
        <v>40</v>
      </c>
      <c r="M295" t="s">
        <v>67</v>
      </c>
      <c r="N295" t="s">
        <v>68</v>
      </c>
      <c r="O295" t="s">
        <v>36</v>
      </c>
      <c r="P295" s="1"/>
      <c r="Q295" s="4" t="s">
        <v>829</v>
      </c>
      <c r="R295" t="s">
        <v>936</v>
      </c>
      <c r="S295" s="4" t="s">
        <v>56</v>
      </c>
      <c r="T295" t="s">
        <v>67</v>
      </c>
      <c r="U295" s="3">
        <v>32.792000000000002</v>
      </c>
      <c r="V295" t="s">
        <v>38</v>
      </c>
      <c r="W295">
        <v>1</v>
      </c>
      <c r="X295" t="s">
        <v>39</v>
      </c>
      <c r="Y295" t="s">
        <v>350</v>
      </c>
      <c r="Z295" t="s">
        <v>315</v>
      </c>
      <c r="AA295">
        <v>0.68</v>
      </c>
      <c r="AB295">
        <v>0.25</v>
      </c>
      <c r="AC295">
        <v>0.47</v>
      </c>
      <c r="AD295">
        <v>0.31</v>
      </c>
      <c r="AE295">
        <v>98.96</v>
      </c>
      <c r="AF295" t="s">
        <v>1565</v>
      </c>
      <c r="AG295">
        <v>100</v>
      </c>
      <c r="AH295" s="14" t="s">
        <v>1475</v>
      </c>
      <c r="AI295" t="s">
        <v>1459</v>
      </c>
      <c r="AJ295" t="s">
        <v>1475</v>
      </c>
      <c r="AK295" t="s">
        <v>1475</v>
      </c>
      <c r="AL295" s="5" t="s">
        <v>644</v>
      </c>
      <c r="AN295" s="4" t="s">
        <v>826</v>
      </c>
    </row>
    <row r="296" spans="1:40" x14ac:dyDescent="0.3">
      <c r="A296" s="17">
        <v>1112</v>
      </c>
      <c r="B296" t="s">
        <v>307</v>
      </c>
      <c r="C296" t="s">
        <v>836</v>
      </c>
      <c r="E296" t="s">
        <v>333</v>
      </c>
      <c r="F296" t="s">
        <v>30</v>
      </c>
      <c r="G296">
        <v>24.479866999999999</v>
      </c>
      <c r="H296">
        <v>-81.718666999999996</v>
      </c>
      <c r="I296" t="s">
        <v>31</v>
      </c>
      <c r="J296" t="s">
        <v>49</v>
      </c>
      <c r="L296" t="s">
        <v>40</v>
      </c>
      <c r="M296" t="s">
        <v>67</v>
      </c>
      <c r="N296" t="s">
        <v>68</v>
      </c>
      <c r="O296" t="s">
        <v>36</v>
      </c>
      <c r="P296" s="1">
        <v>37351</v>
      </c>
      <c r="Q296" s="4" t="s">
        <v>829</v>
      </c>
      <c r="R296" t="s">
        <v>936</v>
      </c>
      <c r="S296" s="4" t="s">
        <v>56</v>
      </c>
      <c r="T296" t="s">
        <v>67</v>
      </c>
      <c r="U296" s="3">
        <v>10.827</v>
      </c>
      <c r="V296" t="s">
        <v>38</v>
      </c>
      <c r="W296">
        <v>1</v>
      </c>
      <c r="X296" t="s">
        <v>39</v>
      </c>
      <c r="Y296" t="s">
        <v>372</v>
      </c>
      <c r="Z296" t="s">
        <v>315</v>
      </c>
      <c r="AA296">
        <v>0.66</v>
      </c>
      <c r="AB296">
        <v>0.24</v>
      </c>
      <c r="AC296">
        <v>4.2699999999999996</v>
      </c>
      <c r="AD296">
        <v>0.34</v>
      </c>
      <c r="AE296">
        <v>95.15</v>
      </c>
      <c r="AF296" t="s">
        <v>1576</v>
      </c>
      <c r="AG296">
        <v>80</v>
      </c>
      <c r="AH296" s="14" t="s">
        <v>1475</v>
      </c>
      <c r="AI296" t="s">
        <v>1459</v>
      </c>
      <c r="AJ296" t="s">
        <v>1475</v>
      </c>
      <c r="AK296" t="s">
        <v>1475</v>
      </c>
      <c r="AL296" s="5" t="s">
        <v>645</v>
      </c>
      <c r="AN296" s="4" t="s">
        <v>826</v>
      </c>
    </row>
    <row r="297" spans="1:40" x14ac:dyDescent="0.3">
      <c r="A297" s="17">
        <v>1113</v>
      </c>
      <c r="B297" t="s">
        <v>307</v>
      </c>
      <c r="C297" t="s">
        <v>837</v>
      </c>
      <c r="E297" t="s">
        <v>333</v>
      </c>
      <c r="F297" t="s">
        <v>30</v>
      </c>
      <c r="G297">
        <v>24.479866999999999</v>
      </c>
      <c r="H297">
        <v>-81.718666999999996</v>
      </c>
      <c r="I297" t="s">
        <v>31</v>
      </c>
      <c r="J297" t="s">
        <v>49</v>
      </c>
      <c r="L297" t="s">
        <v>40</v>
      </c>
      <c r="M297" t="s">
        <v>67</v>
      </c>
      <c r="N297" t="s">
        <v>68</v>
      </c>
      <c r="O297" t="s">
        <v>36</v>
      </c>
      <c r="P297" s="1">
        <v>37351</v>
      </c>
      <c r="Q297" s="4" t="s">
        <v>829</v>
      </c>
      <c r="R297" t="s">
        <v>936</v>
      </c>
      <c r="S297" s="4" t="s">
        <v>56</v>
      </c>
      <c r="T297" t="s">
        <v>67</v>
      </c>
      <c r="U297" s="3">
        <v>8.9220000000000006</v>
      </c>
      <c r="V297" t="s">
        <v>38</v>
      </c>
      <c r="W297">
        <v>1</v>
      </c>
      <c r="X297" t="s">
        <v>39</v>
      </c>
      <c r="Y297" t="s">
        <v>350</v>
      </c>
      <c r="Z297" t="s">
        <v>315</v>
      </c>
      <c r="AA297">
        <v>1.26</v>
      </c>
      <c r="AB297">
        <v>0.97</v>
      </c>
      <c r="AC297">
        <v>1.04</v>
      </c>
      <c r="AD297">
        <v>0.31</v>
      </c>
      <c r="AE297">
        <v>97.68</v>
      </c>
      <c r="AF297" t="s">
        <v>1565</v>
      </c>
      <c r="AG297">
        <v>20</v>
      </c>
      <c r="AH297" s="14" t="s">
        <v>1475</v>
      </c>
      <c r="AI297" t="s">
        <v>1459</v>
      </c>
      <c r="AJ297" t="s">
        <v>1475</v>
      </c>
      <c r="AK297" t="s">
        <v>1475</v>
      </c>
      <c r="AL297" s="5" t="s">
        <v>646</v>
      </c>
      <c r="AN297" s="4" t="s">
        <v>826</v>
      </c>
    </row>
    <row r="298" spans="1:40" x14ac:dyDescent="0.3">
      <c r="A298" s="17">
        <v>1146</v>
      </c>
      <c r="B298" t="s">
        <v>307</v>
      </c>
      <c r="C298" t="s">
        <v>838</v>
      </c>
      <c r="E298" t="s">
        <v>355</v>
      </c>
      <c r="F298" t="s">
        <v>30</v>
      </c>
      <c r="G298">
        <v>24.456016999999999</v>
      </c>
      <c r="H298">
        <v>-81.859633000000002</v>
      </c>
      <c r="I298" t="s">
        <v>31</v>
      </c>
      <c r="J298" t="s">
        <v>49</v>
      </c>
      <c r="L298" t="s">
        <v>40</v>
      </c>
      <c r="M298" t="s">
        <v>67</v>
      </c>
      <c r="N298" t="s">
        <v>68</v>
      </c>
      <c r="O298" t="s">
        <v>36</v>
      </c>
      <c r="P298" s="1">
        <v>37453</v>
      </c>
      <c r="Q298" s="4" t="s">
        <v>829</v>
      </c>
      <c r="R298" t="s">
        <v>935</v>
      </c>
      <c r="S298" s="4" t="s">
        <v>56</v>
      </c>
      <c r="T298" t="s">
        <v>67</v>
      </c>
      <c r="U298" s="3">
        <v>30.495000000000001</v>
      </c>
      <c r="V298" t="s">
        <v>38</v>
      </c>
      <c r="W298">
        <v>1</v>
      </c>
      <c r="X298" t="s">
        <v>39</v>
      </c>
      <c r="Y298" t="s">
        <v>368</v>
      </c>
      <c r="Z298" t="s">
        <v>315</v>
      </c>
      <c r="AA298">
        <v>1.9</v>
      </c>
      <c r="AB298">
        <v>1.61</v>
      </c>
      <c r="AC298">
        <v>2.2200000000000002</v>
      </c>
      <c r="AD298">
        <v>0.3</v>
      </c>
      <c r="AE298">
        <v>95.87</v>
      </c>
      <c r="AF298" t="s">
        <v>1576</v>
      </c>
      <c r="AG298">
        <v>20</v>
      </c>
      <c r="AH298" s="14" t="s">
        <v>1475</v>
      </c>
      <c r="AI298" t="s">
        <v>1459</v>
      </c>
      <c r="AJ298" t="s">
        <v>1475</v>
      </c>
      <c r="AK298" t="s">
        <v>1475</v>
      </c>
      <c r="AL298" s="5" t="s">
        <v>647</v>
      </c>
      <c r="AN298" s="4" t="s">
        <v>826</v>
      </c>
    </row>
    <row r="299" spans="1:40" x14ac:dyDescent="0.3">
      <c r="A299" s="17">
        <v>1151</v>
      </c>
      <c r="B299" t="s">
        <v>307</v>
      </c>
      <c r="C299" t="s">
        <v>839</v>
      </c>
      <c r="E299" t="s">
        <v>355</v>
      </c>
      <c r="F299" t="s">
        <v>30</v>
      </c>
      <c r="G299">
        <v>24.456016999999999</v>
      </c>
      <c r="H299">
        <v>-81.859633000000002</v>
      </c>
      <c r="I299" t="s">
        <v>31</v>
      </c>
      <c r="J299" t="s">
        <v>49</v>
      </c>
      <c r="L299" t="s">
        <v>40</v>
      </c>
      <c r="M299" t="s">
        <v>67</v>
      </c>
      <c r="N299" t="s">
        <v>68</v>
      </c>
      <c r="O299" t="s">
        <v>36</v>
      </c>
      <c r="P299" s="1">
        <v>37453</v>
      </c>
      <c r="Q299" s="4" t="s">
        <v>829</v>
      </c>
      <c r="R299" t="s">
        <v>935</v>
      </c>
      <c r="S299" s="4" t="s">
        <v>56</v>
      </c>
      <c r="T299" t="s">
        <v>67</v>
      </c>
      <c r="U299" s="3">
        <v>22.163</v>
      </c>
      <c r="V299" t="s">
        <v>38</v>
      </c>
      <c r="W299">
        <v>1</v>
      </c>
      <c r="X299" t="s">
        <v>39</v>
      </c>
      <c r="Y299" t="s">
        <v>796</v>
      </c>
      <c r="Z299" t="s">
        <v>315</v>
      </c>
      <c r="AA299">
        <v>1.08</v>
      </c>
      <c r="AB299">
        <v>0.81</v>
      </c>
      <c r="AC299">
        <v>1.3</v>
      </c>
      <c r="AD299">
        <v>0.3</v>
      </c>
      <c r="AE299">
        <v>97.59</v>
      </c>
      <c r="AF299" t="s">
        <v>1630</v>
      </c>
      <c r="AG299">
        <v>100</v>
      </c>
      <c r="AH299" s="14" t="s">
        <v>1475</v>
      </c>
      <c r="AI299" t="s">
        <v>1459</v>
      </c>
      <c r="AJ299" t="s">
        <v>1475</v>
      </c>
      <c r="AK299" t="s">
        <v>1475</v>
      </c>
      <c r="AL299" s="5" t="s">
        <v>648</v>
      </c>
      <c r="AM299" t="s">
        <v>648</v>
      </c>
      <c r="AN299" s="4" t="s">
        <v>826</v>
      </c>
    </row>
    <row r="300" spans="1:40" x14ac:dyDescent="0.3">
      <c r="A300" s="17">
        <v>1446</v>
      </c>
      <c r="B300" t="s">
        <v>45</v>
      </c>
      <c r="C300" t="s">
        <v>84</v>
      </c>
      <c r="E300" t="s">
        <v>52</v>
      </c>
      <c r="F300" t="s">
        <v>30</v>
      </c>
      <c r="G300">
        <v>25.022307999999999</v>
      </c>
      <c r="H300">
        <v>-80.402375000000006</v>
      </c>
      <c r="I300" t="s">
        <v>31</v>
      </c>
      <c r="J300" t="s">
        <v>49</v>
      </c>
      <c r="L300" t="s">
        <v>40</v>
      </c>
      <c r="M300" t="s">
        <v>50</v>
      </c>
      <c r="N300" t="s">
        <v>51</v>
      </c>
      <c r="O300" t="s">
        <v>52</v>
      </c>
      <c r="P300" s="1">
        <v>38479</v>
      </c>
      <c r="Q300" s="4" t="s">
        <v>53</v>
      </c>
      <c r="R300" t="s">
        <v>935</v>
      </c>
      <c r="S300" s="4" t="s">
        <v>56</v>
      </c>
      <c r="T300" t="s">
        <v>67</v>
      </c>
      <c r="U300" s="3">
        <v>6.2770000000000001</v>
      </c>
      <c r="V300" t="s">
        <v>38</v>
      </c>
      <c r="W300">
        <v>1</v>
      </c>
      <c r="X300" t="s">
        <v>39</v>
      </c>
      <c r="Y300" t="s">
        <v>86</v>
      </c>
      <c r="Z300" t="s">
        <v>42</v>
      </c>
      <c r="AA300">
        <v>1.05</v>
      </c>
      <c r="AB300">
        <v>0.71</v>
      </c>
      <c r="AC300">
        <v>1.18</v>
      </c>
      <c r="AD300">
        <v>97.84</v>
      </c>
      <c r="AE300">
        <v>0.28000000000000003</v>
      </c>
      <c r="AF300" t="s">
        <v>1537</v>
      </c>
      <c r="AG300">
        <v>0</v>
      </c>
      <c r="AH300" s="14" t="s">
        <v>1475</v>
      </c>
      <c r="AI300" t="s">
        <v>1459</v>
      </c>
      <c r="AJ300" t="s">
        <v>1475</v>
      </c>
      <c r="AK300" t="s">
        <v>1475</v>
      </c>
      <c r="AL300" s="5" t="s">
        <v>649</v>
      </c>
      <c r="AN300" s="4" t="s">
        <v>826</v>
      </c>
    </row>
    <row r="301" spans="1:40" x14ac:dyDescent="0.3">
      <c r="A301" s="17">
        <v>2869</v>
      </c>
      <c r="B301" t="s">
        <v>307</v>
      </c>
      <c r="C301" t="s">
        <v>322</v>
      </c>
      <c r="E301" t="s">
        <v>323</v>
      </c>
      <c r="F301" t="s">
        <v>30</v>
      </c>
      <c r="G301">
        <v>25.091145999999998</v>
      </c>
      <c r="H301">
        <v>-80.406319999999994</v>
      </c>
      <c r="I301" t="s">
        <v>31</v>
      </c>
      <c r="J301" t="s">
        <v>49</v>
      </c>
      <c r="L301" t="s">
        <v>40</v>
      </c>
      <c r="M301" t="s">
        <v>310</v>
      </c>
      <c r="N301" t="s">
        <v>311</v>
      </c>
      <c r="O301" t="s">
        <v>840</v>
      </c>
      <c r="P301" s="1">
        <v>40407</v>
      </c>
      <c r="Q301" s="4" t="s">
        <v>841</v>
      </c>
      <c r="R301" t="s">
        <v>935</v>
      </c>
      <c r="S301" s="4" t="s">
        <v>56</v>
      </c>
      <c r="T301" t="s">
        <v>67</v>
      </c>
      <c r="U301" s="3">
        <v>16.959</v>
      </c>
      <c r="V301" t="s">
        <v>38</v>
      </c>
      <c r="W301">
        <v>1</v>
      </c>
      <c r="X301" t="s">
        <v>39</v>
      </c>
      <c r="Y301" t="s">
        <v>327</v>
      </c>
      <c r="Z301" t="s">
        <v>315</v>
      </c>
      <c r="AA301">
        <v>1.67</v>
      </c>
      <c r="AB301">
        <v>1.32</v>
      </c>
      <c r="AC301">
        <v>1.86</v>
      </c>
      <c r="AD301">
        <v>0.32</v>
      </c>
      <c r="AE301">
        <v>96.49</v>
      </c>
      <c r="AF301" t="s">
        <v>1611</v>
      </c>
      <c r="AG301">
        <v>40</v>
      </c>
      <c r="AH301" s="14" t="s">
        <v>1475</v>
      </c>
      <c r="AI301" t="s">
        <v>1459</v>
      </c>
      <c r="AJ301" t="s">
        <v>1475</v>
      </c>
      <c r="AK301" t="s">
        <v>1475</v>
      </c>
      <c r="AL301" s="5" t="s">
        <v>650</v>
      </c>
      <c r="AN301" s="4" t="s">
        <v>826</v>
      </c>
    </row>
    <row r="302" spans="1:40" x14ac:dyDescent="0.3">
      <c r="A302" s="17">
        <v>2905</v>
      </c>
      <c r="B302" t="s">
        <v>307</v>
      </c>
      <c r="C302" t="s">
        <v>842</v>
      </c>
      <c r="E302" t="s">
        <v>843</v>
      </c>
      <c r="F302" t="s">
        <v>30</v>
      </c>
      <c r="G302">
        <v>25.022307999999999</v>
      </c>
      <c r="H302">
        <v>-80.402375000000006</v>
      </c>
      <c r="I302" t="s">
        <v>31</v>
      </c>
      <c r="J302" t="s">
        <v>49</v>
      </c>
      <c r="L302" t="s">
        <v>40</v>
      </c>
      <c r="M302" t="s">
        <v>310</v>
      </c>
      <c r="N302" t="s">
        <v>311</v>
      </c>
      <c r="O302" t="s">
        <v>840</v>
      </c>
      <c r="P302" s="1">
        <v>40410</v>
      </c>
      <c r="Q302" s="4" t="s">
        <v>841</v>
      </c>
      <c r="R302" t="s">
        <v>935</v>
      </c>
      <c r="S302" s="4" t="s">
        <v>56</v>
      </c>
      <c r="T302" t="s">
        <v>67</v>
      </c>
      <c r="U302" s="3">
        <v>9.6669999999999998</v>
      </c>
      <c r="V302" t="s">
        <v>38</v>
      </c>
      <c r="W302">
        <v>1</v>
      </c>
      <c r="X302" t="s">
        <v>39</v>
      </c>
      <c r="Y302" t="s">
        <v>815</v>
      </c>
      <c r="Z302" t="s">
        <v>315</v>
      </c>
      <c r="AA302">
        <v>0.76</v>
      </c>
      <c r="AB302">
        <v>0.4</v>
      </c>
      <c r="AC302">
        <v>0.45</v>
      </c>
      <c r="AD302">
        <v>0.28999999999999998</v>
      </c>
      <c r="AE302">
        <v>98.86</v>
      </c>
      <c r="AF302" t="s">
        <v>1488</v>
      </c>
      <c r="AG302">
        <v>20</v>
      </c>
      <c r="AH302" s="14" t="s">
        <v>1475</v>
      </c>
      <c r="AI302" t="s">
        <v>1459</v>
      </c>
      <c r="AJ302" t="s">
        <v>1475</v>
      </c>
      <c r="AK302" t="s">
        <v>1475</v>
      </c>
      <c r="AL302" s="5" t="s">
        <v>651</v>
      </c>
      <c r="AM302" t="s">
        <v>651</v>
      </c>
      <c r="AN302" s="4" t="s">
        <v>826</v>
      </c>
    </row>
    <row r="303" spans="1:40" x14ac:dyDescent="0.3">
      <c r="A303" s="17">
        <v>15624</v>
      </c>
      <c r="B303" t="s">
        <v>28</v>
      </c>
      <c r="E303" t="s">
        <v>853</v>
      </c>
      <c r="F303" t="s">
        <v>66</v>
      </c>
      <c r="G303">
        <v>16.779133300000002</v>
      </c>
      <c r="H303">
        <v>-88.117549999999994</v>
      </c>
      <c r="I303" t="s">
        <v>48</v>
      </c>
      <c r="J303" t="s">
        <v>49</v>
      </c>
      <c r="L303" t="s">
        <v>40</v>
      </c>
      <c r="M303" t="s">
        <v>174</v>
      </c>
      <c r="N303" t="s">
        <v>833</v>
      </c>
      <c r="O303" t="s">
        <v>175</v>
      </c>
      <c r="P303" s="1">
        <v>43251</v>
      </c>
      <c r="Q303" t="s">
        <v>854</v>
      </c>
      <c r="R303" t="s">
        <v>935</v>
      </c>
      <c r="S303" t="s">
        <v>56</v>
      </c>
      <c r="T303" t="s">
        <v>67</v>
      </c>
      <c r="U303" s="3">
        <v>2.4729999999999999</v>
      </c>
      <c r="V303" t="s">
        <v>38</v>
      </c>
      <c r="W303">
        <v>1</v>
      </c>
      <c r="X303" t="s">
        <v>39</v>
      </c>
      <c r="Y303" t="s">
        <v>510</v>
      </c>
      <c r="AF303" t="s">
        <v>1497</v>
      </c>
      <c r="AG303">
        <v>0</v>
      </c>
      <c r="AH303" s="14" t="s">
        <v>1475</v>
      </c>
      <c r="AI303" t="s">
        <v>1459</v>
      </c>
      <c r="AJ303" t="s">
        <v>1475</v>
      </c>
      <c r="AK303" t="s">
        <v>1475</v>
      </c>
      <c r="AL303" s="6" t="s">
        <v>926</v>
      </c>
      <c r="AN303" s="4" t="s">
        <v>826</v>
      </c>
    </row>
    <row r="304" spans="1:40" x14ac:dyDescent="0.3">
      <c r="A304" s="17">
        <v>3846</v>
      </c>
      <c r="B304" t="s">
        <v>45</v>
      </c>
      <c r="C304" t="s">
        <v>134</v>
      </c>
      <c r="E304" t="s">
        <v>135</v>
      </c>
      <c r="F304" t="s">
        <v>136</v>
      </c>
      <c r="G304">
        <v>18.31822</v>
      </c>
      <c r="H304">
        <v>-64.991039999999998</v>
      </c>
      <c r="I304" t="s">
        <v>31</v>
      </c>
      <c r="J304" t="s">
        <v>49</v>
      </c>
      <c r="L304" t="s">
        <v>40</v>
      </c>
      <c r="M304" t="s">
        <v>844</v>
      </c>
      <c r="N304" t="s">
        <v>844</v>
      </c>
      <c r="O304" t="s">
        <v>845</v>
      </c>
      <c r="P304" s="1">
        <v>40858</v>
      </c>
      <c r="Q304" s="4" t="s">
        <v>829</v>
      </c>
      <c r="R304" t="s">
        <v>935</v>
      </c>
      <c r="S304" s="4" t="s">
        <v>56</v>
      </c>
      <c r="T304" t="s">
        <v>67</v>
      </c>
      <c r="U304" s="3">
        <v>2.008</v>
      </c>
      <c r="V304" t="s">
        <v>38</v>
      </c>
      <c r="W304">
        <v>1</v>
      </c>
      <c r="X304" t="s">
        <v>39</v>
      </c>
      <c r="Y304" t="s">
        <v>138</v>
      </c>
      <c r="Z304" t="s">
        <v>42</v>
      </c>
      <c r="AA304">
        <v>0.81</v>
      </c>
      <c r="AB304">
        <v>0.44</v>
      </c>
      <c r="AC304">
        <v>0.46</v>
      </c>
      <c r="AD304">
        <v>98.84</v>
      </c>
      <c r="AE304">
        <v>0.25</v>
      </c>
      <c r="AF304" t="s">
        <v>1490</v>
      </c>
      <c r="AG304">
        <v>20</v>
      </c>
      <c r="AH304" s="14" t="s">
        <v>1475</v>
      </c>
      <c r="AI304" t="s">
        <v>1459</v>
      </c>
      <c r="AJ304" t="s">
        <v>1475</v>
      </c>
      <c r="AK304" t="s">
        <v>1475</v>
      </c>
      <c r="AL304" s="5" t="s">
        <v>652</v>
      </c>
      <c r="AN304" s="4" t="s">
        <v>826</v>
      </c>
    </row>
    <row r="305" spans="1:40" x14ac:dyDescent="0.3">
      <c r="A305" s="17">
        <v>3847</v>
      </c>
      <c r="B305" t="s">
        <v>45</v>
      </c>
      <c r="C305" t="s">
        <v>134</v>
      </c>
      <c r="E305" t="s">
        <v>135</v>
      </c>
      <c r="F305" t="s">
        <v>136</v>
      </c>
      <c r="G305">
        <v>18.31822</v>
      </c>
      <c r="H305">
        <v>-64.991039999999998</v>
      </c>
      <c r="I305" t="s">
        <v>31</v>
      </c>
      <c r="J305" t="s">
        <v>49</v>
      </c>
      <c r="L305" t="s">
        <v>40</v>
      </c>
      <c r="M305" t="s">
        <v>844</v>
      </c>
      <c r="N305" t="s">
        <v>844</v>
      </c>
      <c r="O305" t="s">
        <v>845</v>
      </c>
      <c r="P305" s="1">
        <v>40858</v>
      </c>
      <c r="Q305" s="4" t="s">
        <v>829</v>
      </c>
      <c r="R305" t="s">
        <v>935</v>
      </c>
      <c r="S305" s="4" t="s">
        <v>56</v>
      </c>
      <c r="T305" t="s">
        <v>67</v>
      </c>
      <c r="U305" s="3">
        <v>3.641</v>
      </c>
      <c r="V305" t="s">
        <v>38</v>
      </c>
      <c r="W305">
        <v>1</v>
      </c>
      <c r="X305" t="s">
        <v>39</v>
      </c>
      <c r="Y305" t="s">
        <v>138</v>
      </c>
      <c r="Z305" t="s">
        <v>42</v>
      </c>
      <c r="AA305">
        <v>0.91</v>
      </c>
      <c r="AB305">
        <v>0.56000000000000005</v>
      </c>
      <c r="AC305">
        <v>0.55000000000000004</v>
      </c>
      <c r="AD305">
        <v>98.61</v>
      </c>
      <c r="AE305">
        <v>0.28000000000000003</v>
      </c>
      <c r="AF305" t="s">
        <v>1490</v>
      </c>
      <c r="AG305">
        <v>20</v>
      </c>
      <c r="AH305" s="14" t="s">
        <v>1475</v>
      </c>
      <c r="AI305" t="s">
        <v>1459</v>
      </c>
      <c r="AJ305" t="s">
        <v>1475</v>
      </c>
      <c r="AK305" t="s">
        <v>1475</v>
      </c>
      <c r="AL305" s="5" t="s">
        <v>653</v>
      </c>
      <c r="AN305" s="4" t="s">
        <v>826</v>
      </c>
    </row>
    <row r="306" spans="1:40" x14ac:dyDescent="0.3">
      <c r="A306" s="17">
        <v>4917</v>
      </c>
      <c r="B306" t="s">
        <v>45</v>
      </c>
      <c r="C306" t="s">
        <v>846</v>
      </c>
      <c r="E306" t="s">
        <v>847</v>
      </c>
      <c r="F306" t="s">
        <v>30</v>
      </c>
      <c r="G306">
        <v>24.946332999999999</v>
      </c>
      <c r="H306">
        <v>-80.470166000000006</v>
      </c>
      <c r="I306" t="s">
        <v>48</v>
      </c>
      <c r="J306" t="s">
        <v>49</v>
      </c>
      <c r="L306" t="s">
        <v>40</v>
      </c>
      <c r="M306" t="s">
        <v>50</v>
      </c>
      <c r="N306" t="s">
        <v>51</v>
      </c>
      <c r="O306" t="s">
        <v>52</v>
      </c>
      <c r="P306" s="1">
        <v>40869</v>
      </c>
      <c r="Q306" s="4" t="s">
        <v>53</v>
      </c>
      <c r="R306" t="s">
        <v>935</v>
      </c>
      <c r="S306" s="4" t="s">
        <v>56</v>
      </c>
      <c r="T306" t="s">
        <v>67</v>
      </c>
      <c r="U306" s="3">
        <v>5.5739999999999998</v>
      </c>
      <c r="V306" t="s">
        <v>38</v>
      </c>
      <c r="W306">
        <v>1</v>
      </c>
      <c r="X306" t="s">
        <v>39</v>
      </c>
      <c r="Y306" t="s">
        <v>785</v>
      </c>
      <c r="Z306" t="s">
        <v>42</v>
      </c>
      <c r="AA306">
        <v>0.78</v>
      </c>
      <c r="AB306">
        <v>0.38</v>
      </c>
      <c r="AC306">
        <v>0.43</v>
      </c>
      <c r="AD306">
        <v>98.93</v>
      </c>
      <c r="AE306">
        <v>0.26</v>
      </c>
      <c r="AF306" t="s">
        <v>1494</v>
      </c>
      <c r="AG306">
        <v>0</v>
      </c>
      <c r="AH306" s="14" t="s">
        <v>1475</v>
      </c>
      <c r="AI306" t="s">
        <v>1459</v>
      </c>
      <c r="AJ306" t="s">
        <v>1475</v>
      </c>
      <c r="AK306" t="s">
        <v>1475</v>
      </c>
      <c r="AL306" s="5" t="s">
        <v>654</v>
      </c>
      <c r="AM306" t="s">
        <v>654</v>
      </c>
      <c r="AN306" s="4" t="s">
        <v>826</v>
      </c>
    </row>
    <row r="307" spans="1:40" x14ac:dyDescent="0.3">
      <c r="A307" s="17">
        <v>4918</v>
      </c>
      <c r="B307" t="s">
        <v>45</v>
      </c>
      <c r="C307" t="s">
        <v>848</v>
      </c>
      <c r="E307" t="s">
        <v>849</v>
      </c>
      <c r="F307" t="s">
        <v>30</v>
      </c>
      <c r="G307">
        <v>24.950900000000001</v>
      </c>
      <c r="H307">
        <v>-80.493616599999996</v>
      </c>
      <c r="I307" t="s">
        <v>48</v>
      </c>
      <c r="J307" t="s">
        <v>49</v>
      </c>
      <c r="L307" t="s">
        <v>40</v>
      </c>
      <c r="M307" t="s">
        <v>50</v>
      </c>
      <c r="N307" t="s">
        <v>51</v>
      </c>
      <c r="O307" t="s">
        <v>52</v>
      </c>
      <c r="P307" s="1">
        <v>40869</v>
      </c>
      <c r="Q307" s="4" t="s">
        <v>53</v>
      </c>
      <c r="R307" t="s">
        <v>935</v>
      </c>
      <c r="S307" s="4" t="s">
        <v>56</v>
      </c>
      <c r="T307" t="s">
        <v>67</v>
      </c>
      <c r="U307" s="3">
        <v>4.4329999999999998</v>
      </c>
      <c r="V307" t="s">
        <v>38</v>
      </c>
      <c r="W307">
        <v>1</v>
      </c>
      <c r="X307" t="s">
        <v>39</v>
      </c>
      <c r="Y307" t="s">
        <v>804</v>
      </c>
      <c r="Z307" t="s">
        <v>42</v>
      </c>
      <c r="AA307">
        <v>1.1399999999999999</v>
      </c>
      <c r="AB307">
        <v>0.72</v>
      </c>
      <c r="AC307">
        <v>0.77</v>
      </c>
      <c r="AD307">
        <v>98.22</v>
      </c>
      <c r="AE307">
        <v>0.28999999999999998</v>
      </c>
      <c r="AF307" t="s">
        <v>1512</v>
      </c>
      <c r="AG307">
        <v>0</v>
      </c>
      <c r="AH307" s="14" t="s">
        <v>1475</v>
      </c>
      <c r="AI307" t="s">
        <v>1459</v>
      </c>
      <c r="AJ307" t="s">
        <v>1475</v>
      </c>
      <c r="AK307" t="s">
        <v>1475</v>
      </c>
      <c r="AL307" s="5" t="s">
        <v>655</v>
      </c>
      <c r="AM307" t="s">
        <v>655</v>
      </c>
      <c r="AN307" s="4" t="s">
        <v>826</v>
      </c>
    </row>
    <row r="308" spans="1:40" x14ac:dyDescent="0.3">
      <c r="A308" s="17">
        <v>5130</v>
      </c>
      <c r="B308" t="s">
        <v>28</v>
      </c>
      <c r="C308" t="s">
        <v>850</v>
      </c>
      <c r="E308" t="s">
        <v>821</v>
      </c>
      <c r="F308" t="s">
        <v>152</v>
      </c>
      <c r="G308">
        <v>17.56493</v>
      </c>
      <c r="H308">
        <v>-67.045150000000007</v>
      </c>
      <c r="I308" t="s">
        <v>31</v>
      </c>
      <c r="J308" t="s">
        <v>49</v>
      </c>
      <c r="L308" t="s">
        <v>40</v>
      </c>
      <c r="M308" t="s">
        <v>67</v>
      </c>
      <c r="N308" t="s">
        <v>68</v>
      </c>
      <c r="O308" t="s">
        <v>36</v>
      </c>
      <c r="P308" s="1">
        <v>38156</v>
      </c>
      <c r="Q308" s="4" t="s">
        <v>829</v>
      </c>
      <c r="R308" t="s">
        <v>935</v>
      </c>
      <c r="S308" s="4" t="s">
        <v>56</v>
      </c>
      <c r="T308" t="s">
        <v>67</v>
      </c>
      <c r="U308" s="3">
        <v>54.198</v>
      </c>
      <c r="V308" t="s">
        <v>38</v>
      </c>
      <c r="W308">
        <v>1</v>
      </c>
      <c r="X308" t="s">
        <v>39</v>
      </c>
      <c r="Y308" t="s">
        <v>757</v>
      </c>
      <c r="Z308" t="s">
        <v>315</v>
      </c>
      <c r="AA308">
        <v>0.62</v>
      </c>
      <c r="AB308">
        <v>0.34</v>
      </c>
      <c r="AC308">
        <v>0.74</v>
      </c>
      <c r="AD308">
        <v>0.28999999999999998</v>
      </c>
      <c r="AE308">
        <v>98.63</v>
      </c>
      <c r="AF308" t="s">
        <v>1657</v>
      </c>
      <c r="AG308">
        <v>80</v>
      </c>
      <c r="AH308" s="14" t="s">
        <v>1475</v>
      </c>
      <c r="AI308" t="s">
        <v>1459</v>
      </c>
      <c r="AJ308" t="s">
        <v>1475</v>
      </c>
      <c r="AK308" t="s">
        <v>1475</v>
      </c>
      <c r="AL308" s="5" t="s">
        <v>656</v>
      </c>
      <c r="AM308" t="s">
        <v>656</v>
      </c>
      <c r="AN308" s="4" t="s">
        <v>826</v>
      </c>
    </row>
    <row r="309" spans="1:40" x14ac:dyDescent="0.3">
      <c r="A309" s="17">
        <v>6898</v>
      </c>
      <c r="B309" t="s">
        <v>307</v>
      </c>
      <c r="C309" t="s">
        <v>851</v>
      </c>
      <c r="E309" t="s">
        <v>852</v>
      </c>
      <c r="F309" t="s">
        <v>30</v>
      </c>
      <c r="G309">
        <v>24.545850000000002</v>
      </c>
      <c r="H309">
        <v>-81.405066700000006</v>
      </c>
      <c r="I309" t="s">
        <v>31</v>
      </c>
      <c r="J309" t="s">
        <v>49</v>
      </c>
      <c r="L309" t="s">
        <v>40</v>
      </c>
      <c r="M309" t="s">
        <v>67</v>
      </c>
      <c r="N309" t="s">
        <v>68</v>
      </c>
      <c r="O309" t="s">
        <v>36</v>
      </c>
      <c r="P309" s="1">
        <v>40008</v>
      </c>
      <c r="Q309" s="4" t="s">
        <v>829</v>
      </c>
      <c r="R309" t="s">
        <v>935</v>
      </c>
      <c r="S309" s="4" t="s">
        <v>56</v>
      </c>
      <c r="T309" t="s">
        <v>67</v>
      </c>
      <c r="U309" s="3">
        <v>20.178999999999998</v>
      </c>
      <c r="V309" t="s">
        <v>38</v>
      </c>
      <c r="W309">
        <v>1</v>
      </c>
      <c r="X309" t="s">
        <v>39</v>
      </c>
      <c r="Y309" t="s">
        <v>746</v>
      </c>
      <c r="Z309" t="s">
        <v>315</v>
      </c>
      <c r="AA309">
        <v>0.74</v>
      </c>
      <c r="AB309">
        <v>0.32</v>
      </c>
      <c r="AC309">
        <v>1.58</v>
      </c>
      <c r="AD309">
        <v>0.3</v>
      </c>
      <c r="AE309">
        <v>97.8</v>
      </c>
      <c r="AF309" t="s">
        <v>1576</v>
      </c>
      <c r="AG309">
        <v>100</v>
      </c>
      <c r="AH309" s="14" t="s">
        <v>1475</v>
      </c>
      <c r="AI309" t="s">
        <v>1459</v>
      </c>
      <c r="AJ309" t="s">
        <v>1475</v>
      </c>
      <c r="AK309" t="s">
        <v>1475</v>
      </c>
      <c r="AL309" s="5" t="s">
        <v>657</v>
      </c>
      <c r="AM309" t="s">
        <v>657</v>
      </c>
      <c r="AN309" s="4" t="s">
        <v>826</v>
      </c>
    </row>
    <row r="310" spans="1:40" x14ac:dyDescent="0.3">
      <c r="A310" s="17">
        <v>15625</v>
      </c>
      <c r="B310" t="s">
        <v>28</v>
      </c>
      <c r="E310" t="s">
        <v>853</v>
      </c>
      <c r="F310" t="s">
        <v>66</v>
      </c>
      <c r="G310">
        <v>16.779133300000002</v>
      </c>
      <c r="H310">
        <v>-88.117549999999994</v>
      </c>
      <c r="I310" t="s">
        <v>48</v>
      </c>
      <c r="J310" t="s">
        <v>49</v>
      </c>
      <c r="L310" t="s">
        <v>40</v>
      </c>
      <c r="M310" t="s">
        <v>174</v>
      </c>
      <c r="N310" t="s">
        <v>833</v>
      </c>
      <c r="O310" t="s">
        <v>175</v>
      </c>
      <c r="P310" s="1">
        <v>43251</v>
      </c>
      <c r="Q310" s="4" t="s">
        <v>854</v>
      </c>
      <c r="R310" t="s">
        <v>935</v>
      </c>
      <c r="S310" s="4" t="s">
        <v>56</v>
      </c>
      <c r="T310" t="s">
        <v>67</v>
      </c>
      <c r="U310" s="3">
        <v>40.298000000000002</v>
      </c>
      <c r="V310" t="s">
        <v>38</v>
      </c>
      <c r="W310">
        <v>1</v>
      </c>
      <c r="X310" t="s">
        <v>39</v>
      </c>
      <c r="Y310" t="s">
        <v>777</v>
      </c>
      <c r="Z310" t="s">
        <v>472</v>
      </c>
      <c r="AA310">
        <v>1.22</v>
      </c>
      <c r="AB310">
        <v>1.03</v>
      </c>
      <c r="AC310">
        <v>96.02</v>
      </c>
      <c r="AD310">
        <v>1.7</v>
      </c>
      <c r="AE310">
        <v>1.26</v>
      </c>
      <c r="AF310" t="s">
        <v>1653</v>
      </c>
      <c r="AG310">
        <v>100</v>
      </c>
      <c r="AH310" s="14" t="s">
        <v>1475</v>
      </c>
      <c r="AI310" t="s">
        <v>1459</v>
      </c>
      <c r="AJ310" t="s">
        <v>1475</v>
      </c>
      <c r="AK310" t="s">
        <v>1475</v>
      </c>
      <c r="AL310" s="5" t="s">
        <v>658</v>
      </c>
      <c r="AM310" t="s">
        <v>658</v>
      </c>
      <c r="AN310" s="4" t="s">
        <v>826</v>
      </c>
    </row>
    <row r="311" spans="1:40" x14ac:dyDescent="0.3">
      <c r="A311" s="17">
        <v>8952</v>
      </c>
      <c r="B311" t="s">
        <v>28</v>
      </c>
      <c r="C311" t="s">
        <v>855</v>
      </c>
      <c r="E311" t="s">
        <v>856</v>
      </c>
      <c r="F311" t="s">
        <v>66</v>
      </c>
      <c r="G311">
        <v>16.908816999999999</v>
      </c>
      <c r="H311">
        <v>-87.773466999999997</v>
      </c>
      <c r="I311" t="s">
        <v>31</v>
      </c>
      <c r="J311" t="s">
        <v>49</v>
      </c>
      <c r="L311" t="s">
        <v>40</v>
      </c>
      <c r="M311" t="s">
        <v>67</v>
      </c>
      <c r="N311" t="s">
        <v>68</v>
      </c>
      <c r="O311" t="s">
        <v>36</v>
      </c>
      <c r="P311" s="1">
        <v>41165</v>
      </c>
      <c r="Q311" s="4" t="s">
        <v>829</v>
      </c>
      <c r="R311" t="s">
        <v>935</v>
      </c>
      <c r="S311" s="4" t="s">
        <v>56</v>
      </c>
      <c r="T311" t="s">
        <v>67</v>
      </c>
      <c r="U311" s="3">
        <v>33.665999999999997</v>
      </c>
      <c r="V311" t="s">
        <v>38</v>
      </c>
      <c r="W311">
        <v>1</v>
      </c>
      <c r="X311" t="s">
        <v>39</v>
      </c>
      <c r="Y311" t="s">
        <v>805</v>
      </c>
      <c r="Z311" t="s">
        <v>472</v>
      </c>
      <c r="AA311">
        <v>1.07</v>
      </c>
      <c r="AB311">
        <v>0.66</v>
      </c>
      <c r="AC311">
        <v>95.64</v>
      </c>
      <c r="AD311">
        <v>2.21</v>
      </c>
      <c r="AE311">
        <v>1.49</v>
      </c>
      <c r="AF311" t="s">
        <v>1645</v>
      </c>
      <c r="AG311">
        <v>100</v>
      </c>
      <c r="AH311" s="14" t="s">
        <v>1475</v>
      </c>
      <c r="AI311" t="s">
        <v>1459</v>
      </c>
      <c r="AJ311" t="s">
        <v>1475</v>
      </c>
      <c r="AK311" t="s">
        <v>1475</v>
      </c>
      <c r="AL311" s="5" t="s">
        <v>659</v>
      </c>
      <c r="AM311" t="s">
        <v>659</v>
      </c>
      <c r="AN311" s="4" t="s">
        <v>826</v>
      </c>
    </row>
    <row r="312" spans="1:40" x14ac:dyDescent="0.3">
      <c r="A312" s="17">
        <v>9003</v>
      </c>
      <c r="B312" t="s">
        <v>28</v>
      </c>
      <c r="C312" t="s">
        <v>857</v>
      </c>
      <c r="E312" t="s">
        <v>858</v>
      </c>
      <c r="F312" t="s">
        <v>545</v>
      </c>
      <c r="G312">
        <v>23.220565000000001</v>
      </c>
      <c r="H312">
        <v>-82.346682999999999</v>
      </c>
      <c r="I312" t="s">
        <v>31</v>
      </c>
      <c r="J312" t="s">
        <v>49</v>
      </c>
      <c r="L312" t="s">
        <v>40</v>
      </c>
      <c r="M312" t="s">
        <v>67</v>
      </c>
      <c r="N312" t="s">
        <v>68</v>
      </c>
      <c r="O312" t="s">
        <v>36</v>
      </c>
      <c r="P312" s="1">
        <v>38491</v>
      </c>
      <c r="Q312" s="4" t="s">
        <v>829</v>
      </c>
      <c r="R312" t="s">
        <v>935</v>
      </c>
      <c r="S312" s="4" t="s">
        <v>56</v>
      </c>
      <c r="T312" t="s">
        <v>67</v>
      </c>
      <c r="U312" s="3">
        <v>6.8339999999999996</v>
      </c>
      <c r="V312" t="s">
        <v>38</v>
      </c>
      <c r="W312">
        <v>1</v>
      </c>
      <c r="X312" t="s">
        <v>39</v>
      </c>
      <c r="Y312" t="s">
        <v>740</v>
      </c>
      <c r="Z312" t="s">
        <v>472</v>
      </c>
      <c r="AA312">
        <v>1.58</v>
      </c>
      <c r="AB312">
        <v>1.43</v>
      </c>
      <c r="AC312">
        <v>95.05</v>
      </c>
      <c r="AD312">
        <v>1.72</v>
      </c>
      <c r="AE312">
        <v>1.8</v>
      </c>
      <c r="AF312" t="s">
        <v>1544</v>
      </c>
      <c r="AG312">
        <v>40</v>
      </c>
      <c r="AH312" s="14" t="s">
        <v>1475</v>
      </c>
      <c r="AI312" t="s">
        <v>1459</v>
      </c>
      <c r="AJ312" t="s">
        <v>1475</v>
      </c>
      <c r="AK312" t="s">
        <v>1475</v>
      </c>
      <c r="AL312" s="5" t="s">
        <v>660</v>
      </c>
      <c r="AM312" t="s">
        <v>660</v>
      </c>
      <c r="AN312" s="4" t="s">
        <v>826</v>
      </c>
    </row>
    <row r="313" spans="1:40" x14ac:dyDescent="0.3">
      <c r="A313" s="17">
        <v>9005</v>
      </c>
      <c r="B313" t="s">
        <v>28</v>
      </c>
      <c r="C313" t="s">
        <v>859</v>
      </c>
      <c r="E313" t="s">
        <v>858</v>
      </c>
      <c r="F313" t="s">
        <v>545</v>
      </c>
      <c r="G313">
        <v>23.220565000000001</v>
      </c>
      <c r="H313">
        <v>-82.346682999999999</v>
      </c>
      <c r="I313" t="s">
        <v>31</v>
      </c>
      <c r="J313" t="s">
        <v>49</v>
      </c>
      <c r="L313" t="s">
        <v>40</v>
      </c>
      <c r="M313" t="s">
        <v>67</v>
      </c>
      <c r="N313" t="s">
        <v>68</v>
      </c>
      <c r="O313" t="s">
        <v>36</v>
      </c>
      <c r="P313" s="1">
        <v>38491</v>
      </c>
      <c r="Q313" s="4" t="s">
        <v>829</v>
      </c>
      <c r="R313" t="s">
        <v>935</v>
      </c>
      <c r="S313" s="4" t="s">
        <v>56</v>
      </c>
      <c r="T313" t="s">
        <v>67</v>
      </c>
      <c r="U313" s="3">
        <v>1.6120000000000001</v>
      </c>
      <c r="V313" t="s">
        <v>38</v>
      </c>
      <c r="W313">
        <v>1</v>
      </c>
      <c r="X313" t="s">
        <v>39</v>
      </c>
      <c r="Y313" t="s">
        <v>767</v>
      </c>
      <c r="Z313" t="s">
        <v>472</v>
      </c>
      <c r="AA313">
        <v>2.4500000000000002</v>
      </c>
      <c r="AB313">
        <v>2.41</v>
      </c>
      <c r="AC313">
        <v>93.04</v>
      </c>
      <c r="AD313">
        <v>1.32</v>
      </c>
      <c r="AE313">
        <v>3.23</v>
      </c>
      <c r="AF313" t="s">
        <v>1486</v>
      </c>
      <c r="AG313">
        <v>100</v>
      </c>
      <c r="AH313" s="14" t="s">
        <v>1475</v>
      </c>
      <c r="AI313" t="s">
        <v>1459</v>
      </c>
      <c r="AJ313" t="s">
        <v>1475</v>
      </c>
      <c r="AK313" t="s">
        <v>1475</v>
      </c>
      <c r="AL313" s="5" t="s">
        <v>661</v>
      </c>
      <c r="AM313" t="s">
        <v>661</v>
      </c>
      <c r="AN313" s="4" t="s">
        <v>826</v>
      </c>
    </row>
    <row r="314" spans="1:40" x14ac:dyDescent="0.3">
      <c r="A314" s="17">
        <v>9372</v>
      </c>
      <c r="B314" t="s">
        <v>28</v>
      </c>
      <c r="C314" t="s">
        <v>860</v>
      </c>
      <c r="E314" t="s">
        <v>861</v>
      </c>
      <c r="F314" t="s">
        <v>471</v>
      </c>
      <c r="G314">
        <v>22.351990000000001</v>
      </c>
      <c r="H314">
        <v>-75.796120000000002</v>
      </c>
      <c r="I314" t="s">
        <v>31</v>
      </c>
      <c r="J314" t="s">
        <v>49</v>
      </c>
      <c r="L314" t="s">
        <v>40</v>
      </c>
      <c r="M314" t="s">
        <v>862</v>
      </c>
      <c r="N314" t="s">
        <v>325</v>
      </c>
      <c r="O314" t="s">
        <v>863</v>
      </c>
      <c r="P314" s="1">
        <v>39463</v>
      </c>
      <c r="Q314" s="4" t="s">
        <v>326</v>
      </c>
      <c r="R314" t="s">
        <v>935</v>
      </c>
      <c r="S314" s="4" t="s">
        <v>56</v>
      </c>
      <c r="T314" t="s">
        <v>67</v>
      </c>
      <c r="U314" s="3">
        <v>4.0149999999999997</v>
      </c>
      <c r="V314" t="s">
        <v>38</v>
      </c>
      <c r="W314">
        <v>1</v>
      </c>
      <c r="X314" t="s">
        <v>39</v>
      </c>
      <c r="Y314" t="s">
        <v>810</v>
      </c>
      <c r="Z314" t="s">
        <v>472</v>
      </c>
      <c r="AA314">
        <v>2.1</v>
      </c>
      <c r="AB314">
        <v>1.69</v>
      </c>
      <c r="AC314">
        <v>95.69</v>
      </c>
      <c r="AD314">
        <v>1.18</v>
      </c>
      <c r="AE314">
        <v>1.45</v>
      </c>
      <c r="AF314" t="s">
        <v>1510</v>
      </c>
      <c r="AG314">
        <v>100</v>
      </c>
      <c r="AH314" s="14" t="s">
        <v>1475</v>
      </c>
      <c r="AI314" t="s">
        <v>1459</v>
      </c>
      <c r="AJ314" t="s">
        <v>1475</v>
      </c>
      <c r="AK314" t="s">
        <v>1475</v>
      </c>
      <c r="AL314" s="5" t="s">
        <v>662</v>
      </c>
      <c r="AM314" t="s">
        <v>662</v>
      </c>
      <c r="AN314" s="4" t="s">
        <v>826</v>
      </c>
    </row>
    <row r="315" spans="1:40" x14ac:dyDescent="0.3">
      <c r="A315" s="17">
        <v>9395</v>
      </c>
      <c r="B315" t="s">
        <v>45</v>
      </c>
      <c r="C315" t="s">
        <v>864</v>
      </c>
      <c r="E315" t="s">
        <v>865</v>
      </c>
      <c r="F315" t="s">
        <v>30</v>
      </c>
      <c r="G315">
        <v>24.517654</v>
      </c>
      <c r="H315">
        <v>-81.621340000000004</v>
      </c>
      <c r="I315" t="s">
        <v>31</v>
      </c>
      <c r="J315" t="s">
        <v>49</v>
      </c>
      <c r="L315" t="s">
        <v>40</v>
      </c>
      <c r="M315" t="s">
        <v>844</v>
      </c>
      <c r="N315" t="s">
        <v>844</v>
      </c>
      <c r="O315" t="s">
        <v>845</v>
      </c>
      <c r="P315" s="1">
        <v>39504</v>
      </c>
      <c r="Q315" s="4" t="s">
        <v>866</v>
      </c>
      <c r="R315" t="s">
        <v>935</v>
      </c>
      <c r="S315" s="4" t="s">
        <v>56</v>
      </c>
      <c r="T315" t="s">
        <v>67</v>
      </c>
      <c r="U315" s="3">
        <v>2.1970000000000001</v>
      </c>
      <c r="V315" t="s">
        <v>38</v>
      </c>
      <c r="W315">
        <v>1</v>
      </c>
      <c r="X315" t="s">
        <v>39</v>
      </c>
      <c r="Y315" t="s">
        <v>794</v>
      </c>
      <c r="Z315" t="s">
        <v>42</v>
      </c>
      <c r="AA315">
        <v>1.1299999999999999</v>
      </c>
      <c r="AB315">
        <v>0.83</v>
      </c>
      <c r="AC315">
        <v>0.43</v>
      </c>
      <c r="AD315">
        <v>98.44</v>
      </c>
      <c r="AE315">
        <v>0.3</v>
      </c>
      <c r="AF315" t="s">
        <v>1494</v>
      </c>
      <c r="AG315">
        <v>0</v>
      </c>
      <c r="AH315" s="14" t="s">
        <v>1475</v>
      </c>
      <c r="AI315" t="s">
        <v>1459</v>
      </c>
      <c r="AJ315" t="s">
        <v>1475</v>
      </c>
      <c r="AK315" t="s">
        <v>1475</v>
      </c>
      <c r="AL315" s="5" t="s">
        <v>663</v>
      </c>
      <c r="AM315" t="s">
        <v>663</v>
      </c>
      <c r="AN315" s="4" t="s">
        <v>826</v>
      </c>
    </row>
    <row r="316" spans="1:40" x14ac:dyDescent="0.3">
      <c r="A316" s="17">
        <v>9585</v>
      </c>
      <c r="B316" t="s">
        <v>45</v>
      </c>
      <c r="C316" t="s">
        <v>929</v>
      </c>
      <c r="E316" t="s">
        <v>77</v>
      </c>
      <c r="F316" t="s">
        <v>30</v>
      </c>
      <c r="G316">
        <v>25.39894</v>
      </c>
      <c r="H316">
        <v>-80.160319999999999</v>
      </c>
      <c r="I316" t="s">
        <v>31</v>
      </c>
      <c r="J316" t="s">
        <v>49</v>
      </c>
      <c r="L316" t="s">
        <v>40</v>
      </c>
      <c r="M316" t="s">
        <v>862</v>
      </c>
      <c r="N316" t="s">
        <v>325</v>
      </c>
      <c r="O316" t="s">
        <v>868</v>
      </c>
      <c r="P316" s="1">
        <v>39611</v>
      </c>
      <c r="Q316" t="s">
        <v>326</v>
      </c>
      <c r="R316" t="s">
        <v>935</v>
      </c>
      <c r="S316" t="s">
        <v>56</v>
      </c>
      <c r="T316" t="s">
        <v>67</v>
      </c>
      <c r="U316" s="3">
        <v>0.23100000000000001</v>
      </c>
      <c r="V316" t="s">
        <v>38</v>
      </c>
      <c r="W316">
        <v>1</v>
      </c>
      <c r="X316" t="s">
        <v>39</v>
      </c>
      <c r="Y316" t="s">
        <v>510</v>
      </c>
      <c r="AF316" t="s">
        <v>1480</v>
      </c>
      <c r="AG316">
        <v>0</v>
      </c>
      <c r="AH316" s="14" t="s">
        <v>1475</v>
      </c>
      <c r="AI316" t="s">
        <v>1459</v>
      </c>
      <c r="AJ316" t="s">
        <v>1475</v>
      </c>
      <c r="AK316" t="s">
        <v>1475</v>
      </c>
      <c r="AL316" s="6" t="s">
        <v>927</v>
      </c>
      <c r="AN316" s="4" t="s">
        <v>826</v>
      </c>
    </row>
    <row r="317" spans="1:40" x14ac:dyDescent="0.3">
      <c r="A317" s="17">
        <v>9592</v>
      </c>
      <c r="B317" t="s">
        <v>45</v>
      </c>
      <c r="C317" t="s">
        <v>867</v>
      </c>
      <c r="E317" t="s">
        <v>77</v>
      </c>
      <c r="F317" t="s">
        <v>30</v>
      </c>
      <c r="G317">
        <v>25.37236</v>
      </c>
      <c r="H317">
        <v>-80.171549999999996</v>
      </c>
      <c r="I317" t="s">
        <v>31</v>
      </c>
      <c r="J317" t="s">
        <v>49</v>
      </c>
      <c r="L317" t="s">
        <v>40</v>
      </c>
      <c r="M317" t="s">
        <v>862</v>
      </c>
      <c r="N317" t="s">
        <v>325</v>
      </c>
      <c r="O317" t="s">
        <v>868</v>
      </c>
      <c r="P317" s="1">
        <v>39611</v>
      </c>
      <c r="Q317" s="4" t="s">
        <v>326</v>
      </c>
      <c r="R317" t="s">
        <v>935</v>
      </c>
      <c r="S317" s="4" t="s">
        <v>56</v>
      </c>
      <c r="T317" t="s">
        <v>67</v>
      </c>
      <c r="U317" s="3">
        <v>25.613</v>
      </c>
      <c r="V317" t="s">
        <v>38</v>
      </c>
      <c r="W317">
        <v>1</v>
      </c>
      <c r="X317" t="s">
        <v>39</v>
      </c>
      <c r="Y317" t="s">
        <v>781</v>
      </c>
      <c r="Z317" t="s">
        <v>42</v>
      </c>
      <c r="AA317">
        <v>0.78</v>
      </c>
      <c r="AB317">
        <v>0.28999999999999998</v>
      </c>
      <c r="AC317">
        <v>0.32</v>
      </c>
      <c r="AD317">
        <v>99.11</v>
      </c>
      <c r="AE317">
        <v>0.28999999999999998</v>
      </c>
      <c r="AF317" t="s">
        <v>1528</v>
      </c>
      <c r="AG317">
        <v>80</v>
      </c>
      <c r="AH317" s="14" t="s">
        <v>1475</v>
      </c>
      <c r="AI317" t="s">
        <v>1459</v>
      </c>
      <c r="AJ317" t="s">
        <v>1475</v>
      </c>
      <c r="AK317" t="s">
        <v>1475</v>
      </c>
      <c r="AL317" s="5" t="s">
        <v>664</v>
      </c>
      <c r="AM317" t="s">
        <v>664</v>
      </c>
      <c r="AN317" s="4" t="s">
        <v>826</v>
      </c>
    </row>
    <row r="318" spans="1:40" x14ac:dyDescent="0.3">
      <c r="A318" s="17">
        <v>9609</v>
      </c>
      <c r="B318" t="s">
        <v>45</v>
      </c>
      <c r="C318" t="s">
        <v>869</v>
      </c>
      <c r="E318" t="s">
        <v>77</v>
      </c>
      <c r="F318" t="s">
        <v>30</v>
      </c>
      <c r="G318">
        <v>25.426159999999999</v>
      </c>
      <c r="H318">
        <v>-80.141750000000002</v>
      </c>
      <c r="I318" t="s">
        <v>31</v>
      </c>
      <c r="J318" t="s">
        <v>49</v>
      </c>
      <c r="L318" t="s">
        <v>40</v>
      </c>
      <c r="M318" t="s">
        <v>862</v>
      </c>
      <c r="N318" t="s">
        <v>325</v>
      </c>
      <c r="O318" t="s">
        <v>868</v>
      </c>
      <c r="P318" s="1">
        <v>39611</v>
      </c>
      <c r="Q318" s="4" t="s">
        <v>326</v>
      </c>
      <c r="R318" t="s">
        <v>935</v>
      </c>
      <c r="S318" s="4" t="s">
        <v>56</v>
      </c>
      <c r="T318" t="s">
        <v>67</v>
      </c>
      <c r="U318" s="3">
        <v>5.7160000000000002</v>
      </c>
      <c r="V318" t="s">
        <v>38</v>
      </c>
      <c r="W318">
        <v>1</v>
      </c>
      <c r="X318" t="s">
        <v>39</v>
      </c>
      <c r="Y318" t="s">
        <v>801</v>
      </c>
      <c r="Z318" t="s">
        <v>42</v>
      </c>
      <c r="AA318">
        <v>0.86</v>
      </c>
      <c r="AB318">
        <v>0.43</v>
      </c>
      <c r="AC318">
        <v>1.38</v>
      </c>
      <c r="AD318">
        <v>97.9</v>
      </c>
      <c r="AE318">
        <v>0.28999999999999998</v>
      </c>
      <c r="AF318" t="s">
        <v>1528</v>
      </c>
      <c r="AG318">
        <v>80</v>
      </c>
      <c r="AH318" s="14" t="s">
        <v>1461</v>
      </c>
      <c r="AI318" t="s">
        <v>1463</v>
      </c>
      <c r="AJ318" t="s">
        <v>1475</v>
      </c>
      <c r="AK318" t="s">
        <v>1461</v>
      </c>
      <c r="AL318" s="5" t="s">
        <v>665</v>
      </c>
      <c r="AM318" t="s">
        <v>665</v>
      </c>
      <c r="AN318" s="4" t="s">
        <v>826</v>
      </c>
    </row>
    <row r="319" spans="1:40" x14ac:dyDescent="0.3">
      <c r="A319" s="17">
        <v>9749</v>
      </c>
      <c r="B319" t="s">
        <v>45</v>
      </c>
      <c r="C319" t="s">
        <v>870</v>
      </c>
      <c r="E319" t="s">
        <v>151</v>
      </c>
      <c r="F319" t="s">
        <v>152</v>
      </c>
      <c r="G319">
        <v>17.949552000000001</v>
      </c>
      <c r="H319">
        <v>-66.727433000000005</v>
      </c>
      <c r="I319" t="s">
        <v>31</v>
      </c>
      <c r="J319" t="s">
        <v>49</v>
      </c>
      <c r="L319" t="s">
        <v>40</v>
      </c>
      <c r="M319" t="s">
        <v>862</v>
      </c>
      <c r="N319" t="s">
        <v>325</v>
      </c>
      <c r="O319" t="s">
        <v>863</v>
      </c>
      <c r="P319" s="1">
        <v>39685</v>
      </c>
      <c r="Q319" s="4" t="s">
        <v>326</v>
      </c>
      <c r="R319" t="s">
        <v>935</v>
      </c>
      <c r="S319" s="4" t="s">
        <v>56</v>
      </c>
      <c r="T319" t="s">
        <v>67</v>
      </c>
      <c r="U319" s="3">
        <v>0.747</v>
      </c>
      <c r="V319" t="s">
        <v>38</v>
      </c>
      <c r="W319">
        <v>1</v>
      </c>
      <c r="X319" t="s">
        <v>39</v>
      </c>
      <c r="Y319" t="s">
        <v>800</v>
      </c>
      <c r="Z319" t="s">
        <v>42</v>
      </c>
      <c r="AA319">
        <v>0.81</v>
      </c>
      <c r="AB319">
        <v>0.31</v>
      </c>
      <c r="AC319">
        <v>0.33</v>
      </c>
      <c r="AD319">
        <v>99.07</v>
      </c>
      <c r="AE319">
        <v>0.28999999999999998</v>
      </c>
      <c r="AF319" t="s">
        <v>1481</v>
      </c>
      <c r="AG319">
        <v>20</v>
      </c>
      <c r="AH319" s="14" t="s">
        <v>1475</v>
      </c>
      <c r="AI319" t="s">
        <v>1459</v>
      </c>
      <c r="AJ319" t="s">
        <v>1475</v>
      </c>
      <c r="AK319" t="s">
        <v>1475</v>
      </c>
      <c r="AL319" s="5" t="s">
        <v>666</v>
      </c>
      <c r="AM319" t="s">
        <v>666</v>
      </c>
      <c r="AN319" s="4" t="s">
        <v>826</v>
      </c>
    </row>
    <row r="320" spans="1:40" x14ac:dyDescent="0.3">
      <c r="A320" s="17">
        <v>9759</v>
      </c>
      <c r="B320" t="s">
        <v>45</v>
      </c>
      <c r="C320" t="s">
        <v>871</v>
      </c>
      <c r="E320" t="s">
        <v>151</v>
      </c>
      <c r="F320" t="s">
        <v>152</v>
      </c>
      <c r="G320">
        <v>17.949552000000001</v>
      </c>
      <c r="H320">
        <v>-66.727433000000005</v>
      </c>
      <c r="I320" t="s">
        <v>31</v>
      </c>
      <c r="J320" t="s">
        <v>49</v>
      </c>
      <c r="L320" t="s">
        <v>40</v>
      </c>
      <c r="M320" t="s">
        <v>862</v>
      </c>
      <c r="N320" t="s">
        <v>325</v>
      </c>
      <c r="O320" t="s">
        <v>863</v>
      </c>
      <c r="P320" s="1">
        <v>39685</v>
      </c>
      <c r="Q320" s="4" t="s">
        <v>326</v>
      </c>
      <c r="R320" t="s">
        <v>935</v>
      </c>
      <c r="S320" s="4" t="s">
        <v>56</v>
      </c>
      <c r="T320" t="s">
        <v>67</v>
      </c>
      <c r="U320" s="3">
        <v>4.3150000000000004</v>
      </c>
      <c r="V320" t="s">
        <v>38</v>
      </c>
      <c r="W320">
        <v>1</v>
      </c>
      <c r="X320" t="s">
        <v>39</v>
      </c>
      <c r="Y320" t="s">
        <v>780</v>
      </c>
      <c r="Z320" t="s">
        <v>42</v>
      </c>
      <c r="AA320">
        <v>0.87</v>
      </c>
      <c r="AB320">
        <v>0.44</v>
      </c>
      <c r="AC320">
        <v>0.31</v>
      </c>
      <c r="AD320">
        <v>98.97</v>
      </c>
      <c r="AE320">
        <v>0.28000000000000003</v>
      </c>
      <c r="AF320" t="s">
        <v>1481</v>
      </c>
      <c r="AG320">
        <v>20</v>
      </c>
      <c r="AH320" s="14" t="s">
        <v>1475</v>
      </c>
      <c r="AI320" t="s">
        <v>1459</v>
      </c>
      <c r="AJ320" t="s">
        <v>1475</v>
      </c>
      <c r="AK320" t="s">
        <v>1475</v>
      </c>
      <c r="AL320" s="5" t="s">
        <v>667</v>
      </c>
      <c r="AM320" t="s">
        <v>667</v>
      </c>
      <c r="AN320" s="4" t="s">
        <v>826</v>
      </c>
    </row>
    <row r="321" spans="1:40" x14ac:dyDescent="0.3">
      <c r="A321" s="17">
        <v>11954</v>
      </c>
      <c r="B321" t="s">
        <v>307</v>
      </c>
      <c r="C321" t="s">
        <v>872</v>
      </c>
      <c r="E321" t="s">
        <v>52</v>
      </c>
      <c r="F321" t="s">
        <v>30</v>
      </c>
      <c r="G321">
        <v>24.710868000000001</v>
      </c>
      <c r="H321">
        <v>-80.947980999999999</v>
      </c>
      <c r="I321" t="s">
        <v>31</v>
      </c>
      <c r="J321" t="s">
        <v>49</v>
      </c>
      <c r="L321" t="s">
        <v>40</v>
      </c>
      <c r="M321" t="s">
        <v>50</v>
      </c>
      <c r="N321" t="s">
        <v>51</v>
      </c>
      <c r="O321" t="s">
        <v>52</v>
      </c>
      <c r="P321" s="1">
        <v>41750</v>
      </c>
      <c r="Q321" s="4" t="s">
        <v>53</v>
      </c>
      <c r="R321" t="s">
        <v>935</v>
      </c>
      <c r="S321" s="4" t="s">
        <v>56</v>
      </c>
      <c r="T321" t="s">
        <v>67</v>
      </c>
      <c r="U321" s="3">
        <v>18.468</v>
      </c>
      <c r="V321" t="s">
        <v>38</v>
      </c>
      <c r="W321">
        <v>1</v>
      </c>
      <c r="X321" t="s">
        <v>39</v>
      </c>
      <c r="Y321" t="s">
        <v>775</v>
      </c>
      <c r="Z321" t="s">
        <v>315</v>
      </c>
      <c r="AA321">
        <v>0.9</v>
      </c>
      <c r="AB321">
        <v>0.55000000000000004</v>
      </c>
      <c r="AC321">
        <v>0.71</v>
      </c>
      <c r="AD321">
        <v>0.34</v>
      </c>
      <c r="AE321">
        <v>98.4</v>
      </c>
      <c r="AF321" t="s">
        <v>1524</v>
      </c>
      <c r="AG321">
        <v>0</v>
      </c>
      <c r="AH321" s="14" t="s">
        <v>1475</v>
      </c>
      <c r="AI321" t="s">
        <v>1459</v>
      </c>
      <c r="AJ321" t="s">
        <v>1475</v>
      </c>
      <c r="AK321" t="s">
        <v>1475</v>
      </c>
      <c r="AL321" s="5" t="s">
        <v>668</v>
      </c>
      <c r="AM321" t="s">
        <v>668</v>
      </c>
      <c r="AN321" s="4" t="s">
        <v>826</v>
      </c>
    </row>
    <row r="322" spans="1:40" x14ac:dyDescent="0.3">
      <c r="A322" s="17">
        <v>11956</v>
      </c>
      <c r="B322" t="s">
        <v>307</v>
      </c>
      <c r="C322" t="s">
        <v>873</v>
      </c>
      <c r="E322" t="s">
        <v>52</v>
      </c>
      <c r="F322" t="s">
        <v>30</v>
      </c>
      <c r="G322">
        <v>24.710868000000001</v>
      </c>
      <c r="H322">
        <v>-80.947980999999999</v>
      </c>
      <c r="I322" t="s">
        <v>31</v>
      </c>
      <c r="J322" t="s">
        <v>49</v>
      </c>
      <c r="L322" t="s">
        <v>40</v>
      </c>
      <c r="M322" t="s">
        <v>50</v>
      </c>
      <c r="N322" t="s">
        <v>51</v>
      </c>
      <c r="O322" t="s">
        <v>52</v>
      </c>
      <c r="P322" s="1">
        <v>41750</v>
      </c>
      <c r="Q322" s="4" t="s">
        <v>53</v>
      </c>
      <c r="R322" t="s">
        <v>935</v>
      </c>
      <c r="S322" s="4" t="s">
        <v>56</v>
      </c>
      <c r="T322" t="s">
        <v>67</v>
      </c>
      <c r="U322" s="3">
        <v>5.3380000000000001</v>
      </c>
      <c r="V322" t="s">
        <v>38</v>
      </c>
      <c r="W322">
        <v>1</v>
      </c>
      <c r="X322" t="s">
        <v>39</v>
      </c>
      <c r="Y322" t="s">
        <v>742</v>
      </c>
      <c r="Z322" t="s">
        <v>315</v>
      </c>
      <c r="AA322">
        <v>0.69</v>
      </c>
      <c r="AB322">
        <v>0.32</v>
      </c>
      <c r="AC322">
        <v>0.74</v>
      </c>
      <c r="AD322">
        <v>0.28000000000000003</v>
      </c>
      <c r="AE322">
        <v>98.67</v>
      </c>
      <c r="AF322" t="s">
        <v>1524</v>
      </c>
      <c r="AG322">
        <v>0</v>
      </c>
      <c r="AH322" s="14" t="s">
        <v>1475</v>
      </c>
      <c r="AI322" t="s">
        <v>1459</v>
      </c>
      <c r="AJ322" t="s">
        <v>1475</v>
      </c>
      <c r="AK322" t="s">
        <v>1475</v>
      </c>
      <c r="AL322" s="5" t="s">
        <v>669</v>
      </c>
      <c r="AN322" s="4" t="s">
        <v>826</v>
      </c>
    </row>
    <row r="323" spans="1:40" x14ac:dyDescent="0.3">
      <c r="A323" s="17">
        <v>11955</v>
      </c>
      <c r="B323" t="s">
        <v>307</v>
      </c>
      <c r="C323" t="s">
        <v>874</v>
      </c>
      <c r="E323" t="s">
        <v>52</v>
      </c>
      <c r="F323" t="s">
        <v>30</v>
      </c>
      <c r="G323">
        <v>24.710868000000001</v>
      </c>
      <c r="H323">
        <v>-80.947980999999999</v>
      </c>
      <c r="I323" t="s">
        <v>31</v>
      </c>
      <c r="J323" t="s">
        <v>49</v>
      </c>
      <c r="L323" t="s">
        <v>40</v>
      </c>
      <c r="M323" t="s">
        <v>50</v>
      </c>
      <c r="N323" t="s">
        <v>51</v>
      </c>
      <c r="O323" t="s">
        <v>52</v>
      </c>
      <c r="P323" s="1">
        <v>41750</v>
      </c>
      <c r="Q323" s="4" t="s">
        <v>53</v>
      </c>
      <c r="R323" t="s">
        <v>935</v>
      </c>
      <c r="S323" s="4" t="s">
        <v>56</v>
      </c>
      <c r="T323" t="s">
        <v>67</v>
      </c>
      <c r="U323" s="3">
        <v>41.167000000000002</v>
      </c>
      <c r="V323" t="s">
        <v>38</v>
      </c>
      <c r="W323">
        <v>1</v>
      </c>
      <c r="X323" t="s">
        <v>39</v>
      </c>
      <c r="Y323" t="s">
        <v>765</v>
      </c>
      <c r="Z323" t="s">
        <v>315</v>
      </c>
      <c r="AA323">
        <v>0.91</v>
      </c>
      <c r="AB323">
        <v>0.63</v>
      </c>
      <c r="AC323">
        <v>1.1000000000000001</v>
      </c>
      <c r="AD323">
        <v>0.3</v>
      </c>
      <c r="AE323">
        <v>97.97</v>
      </c>
      <c r="AF323" t="s">
        <v>1654</v>
      </c>
      <c r="AG323">
        <v>20</v>
      </c>
      <c r="AH323" s="14" t="s">
        <v>1475</v>
      </c>
      <c r="AI323" t="s">
        <v>1459</v>
      </c>
      <c r="AJ323" t="s">
        <v>1475</v>
      </c>
      <c r="AK323" t="s">
        <v>1475</v>
      </c>
      <c r="AL323" s="5" t="s">
        <v>670</v>
      </c>
      <c r="AM323" t="s">
        <v>670</v>
      </c>
      <c r="AN323" s="4" t="s">
        <v>826</v>
      </c>
    </row>
    <row r="324" spans="1:40" x14ac:dyDescent="0.3">
      <c r="A324" s="17">
        <v>11957</v>
      </c>
      <c r="B324" t="s">
        <v>307</v>
      </c>
      <c r="C324" t="s">
        <v>875</v>
      </c>
      <c r="E324" t="s">
        <v>52</v>
      </c>
      <c r="F324" t="s">
        <v>30</v>
      </c>
      <c r="G324">
        <v>24.710868000000001</v>
      </c>
      <c r="H324">
        <v>-80.947980999999999</v>
      </c>
      <c r="I324" t="s">
        <v>31</v>
      </c>
      <c r="J324" t="s">
        <v>49</v>
      </c>
      <c r="L324" t="s">
        <v>40</v>
      </c>
      <c r="M324" t="s">
        <v>50</v>
      </c>
      <c r="N324" t="s">
        <v>51</v>
      </c>
      <c r="O324" t="s">
        <v>52</v>
      </c>
      <c r="P324" s="1">
        <v>41750</v>
      </c>
      <c r="Q324" s="4" t="s">
        <v>53</v>
      </c>
      <c r="R324" t="s">
        <v>935</v>
      </c>
      <c r="S324" s="4" t="s">
        <v>56</v>
      </c>
      <c r="T324" t="s">
        <v>67</v>
      </c>
      <c r="U324" s="3">
        <v>22.120999999999999</v>
      </c>
      <c r="V324" t="s">
        <v>38</v>
      </c>
      <c r="W324">
        <v>1</v>
      </c>
      <c r="X324" t="s">
        <v>39</v>
      </c>
      <c r="Y324" t="s">
        <v>790</v>
      </c>
      <c r="Z324" t="s">
        <v>315</v>
      </c>
      <c r="AA324">
        <v>0.74</v>
      </c>
      <c r="AB324">
        <v>0.32</v>
      </c>
      <c r="AC324">
        <v>0.95</v>
      </c>
      <c r="AD324">
        <v>0.28000000000000003</v>
      </c>
      <c r="AE324">
        <v>98.46</v>
      </c>
      <c r="AF324" t="s">
        <v>1629</v>
      </c>
      <c r="AG324">
        <v>20</v>
      </c>
      <c r="AH324" s="14" t="s">
        <v>1475</v>
      </c>
      <c r="AI324" t="s">
        <v>1459</v>
      </c>
      <c r="AJ324" t="s">
        <v>1475</v>
      </c>
      <c r="AK324" t="s">
        <v>1475</v>
      </c>
      <c r="AL324" s="5" t="s">
        <v>671</v>
      </c>
      <c r="AM324" t="s">
        <v>671</v>
      </c>
      <c r="AN324" s="4" t="s">
        <v>826</v>
      </c>
    </row>
    <row r="325" spans="1:40" x14ac:dyDescent="0.3">
      <c r="A325" s="17">
        <v>11958</v>
      </c>
      <c r="B325" t="s">
        <v>307</v>
      </c>
      <c r="C325" t="s">
        <v>876</v>
      </c>
      <c r="E325" t="s">
        <v>52</v>
      </c>
      <c r="F325" t="s">
        <v>30</v>
      </c>
      <c r="G325">
        <v>24.710868000000001</v>
      </c>
      <c r="H325">
        <v>-80.947980999999999</v>
      </c>
      <c r="I325" t="s">
        <v>31</v>
      </c>
      <c r="J325" t="s">
        <v>49</v>
      </c>
      <c r="L325" t="s">
        <v>40</v>
      </c>
      <c r="M325" t="s">
        <v>50</v>
      </c>
      <c r="N325" t="s">
        <v>51</v>
      </c>
      <c r="O325" t="s">
        <v>52</v>
      </c>
      <c r="P325" s="1">
        <v>41750</v>
      </c>
      <c r="Q325" s="4" t="s">
        <v>53</v>
      </c>
      <c r="R325" t="s">
        <v>935</v>
      </c>
      <c r="S325" s="4" t="s">
        <v>56</v>
      </c>
      <c r="T325" t="s">
        <v>67</v>
      </c>
      <c r="U325" s="3">
        <v>12.93</v>
      </c>
      <c r="V325" t="s">
        <v>38</v>
      </c>
      <c r="W325">
        <v>1</v>
      </c>
      <c r="X325" t="s">
        <v>39</v>
      </c>
      <c r="Y325" t="s">
        <v>738</v>
      </c>
      <c r="Z325" t="s">
        <v>315</v>
      </c>
      <c r="AA325">
        <v>0.74</v>
      </c>
      <c r="AB325">
        <v>0.54</v>
      </c>
      <c r="AC325">
        <v>0.88</v>
      </c>
      <c r="AD325">
        <v>0.28000000000000003</v>
      </c>
      <c r="AE325">
        <v>98.3</v>
      </c>
      <c r="AF325" t="s">
        <v>1593</v>
      </c>
      <c r="AG325">
        <v>0</v>
      </c>
      <c r="AH325" s="14" t="s">
        <v>1475</v>
      </c>
      <c r="AI325" t="s">
        <v>1459</v>
      </c>
      <c r="AJ325" t="s">
        <v>1475</v>
      </c>
      <c r="AK325" t="s">
        <v>1475</v>
      </c>
      <c r="AL325" s="5" t="s">
        <v>672</v>
      </c>
      <c r="AM325" t="s">
        <v>672</v>
      </c>
      <c r="AN325" s="4" t="s">
        <v>826</v>
      </c>
    </row>
    <row r="326" spans="1:40" x14ac:dyDescent="0.3">
      <c r="A326" s="17">
        <v>11962</v>
      </c>
      <c r="B326" t="s">
        <v>307</v>
      </c>
      <c r="C326" t="s">
        <v>877</v>
      </c>
      <c r="E326" t="s">
        <v>52</v>
      </c>
      <c r="F326" t="s">
        <v>30</v>
      </c>
      <c r="G326">
        <v>24.710868000000001</v>
      </c>
      <c r="H326">
        <v>-80.947980999999999</v>
      </c>
      <c r="I326" t="s">
        <v>31</v>
      </c>
      <c r="J326" t="s">
        <v>49</v>
      </c>
      <c r="L326" t="s">
        <v>40</v>
      </c>
      <c r="M326" t="s">
        <v>50</v>
      </c>
      <c r="N326" t="s">
        <v>51</v>
      </c>
      <c r="O326" t="s">
        <v>52</v>
      </c>
      <c r="P326" s="1">
        <v>41750</v>
      </c>
      <c r="Q326" s="4" t="s">
        <v>53</v>
      </c>
      <c r="R326" t="s">
        <v>935</v>
      </c>
      <c r="S326" s="4" t="s">
        <v>56</v>
      </c>
      <c r="T326" t="s">
        <v>67</v>
      </c>
      <c r="U326" s="3">
        <v>17.122</v>
      </c>
      <c r="V326" t="s">
        <v>38</v>
      </c>
      <c r="W326">
        <v>1</v>
      </c>
      <c r="X326" t="s">
        <v>39</v>
      </c>
      <c r="Y326" t="s">
        <v>752</v>
      </c>
      <c r="Z326" t="s">
        <v>315</v>
      </c>
      <c r="AA326">
        <v>1.08</v>
      </c>
      <c r="AB326">
        <v>0.67</v>
      </c>
      <c r="AC326">
        <v>0.57999999999999996</v>
      </c>
      <c r="AD326">
        <v>0.28000000000000003</v>
      </c>
      <c r="AE326">
        <v>98.47</v>
      </c>
      <c r="AF326" t="s">
        <v>510</v>
      </c>
      <c r="AG326" s="14" t="s">
        <v>1666</v>
      </c>
      <c r="AH326" s="14" t="s">
        <v>1475</v>
      </c>
      <c r="AI326" t="s">
        <v>1459</v>
      </c>
      <c r="AJ326" t="s">
        <v>1475</v>
      </c>
      <c r="AK326" t="s">
        <v>1475</v>
      </c>
      <c r="AL326" s="5" t="s">
        <v>673</v>
      </c>
      <c r="AM326" t="s">
        <v>673</v>
      </c>
      <c r="AN326" s="4" t="s">
        <v>826</v>
      </c>
    </row>
    <row r="327" spans="1:40" x14ac:dyDescent="0.3">
      <c r="A327" s="17">
        <v>11963</v>
      </c>
      <c r="B327" t="s">
        <v>307</v>
      </c>
      <c r="C327" t="s">
        <v>878</v>
      </c>
      <c r="E327" t="s">
        <v>52</v>
      </c>
      <c r="F327" t="s">
        <v>30</v>
      </c>
      <c r="G327">
        <v>24.710868000000001</v>
      </c>
      <c r="H327">
        <v>-80.947980999999999</v>
      </c>
      <c r="I327" t="s">
        <v>31</v>
      </c>
      <c r="J327" t="s">
        <v>49</v>
      </c>
      <c r="L327" t="s">
        <v>40</v>
      </c>
      <c r="M327" t="s">
        <v>50</v>
      </c>
      <c r="N327" t="s">
        <v>51</v>
      </c>
      <c r="O327" t="s">
        <v>52</v>
      </c>
      <c r="P327" s="1">
        <v>41750</v>
      </c>
      <c r="Q327" s="4" t="s">
        <v>53</v>
      </c>
      <c r="R327" t="s">
        <v>935</v>
      </c>
      <c r="S327" s="4" t="s">
        <v>56</v>
      </c>
      <c r="T327" t="s">
        <v>67</v>
      </c>
      <c r="U327" s="3">
        <v>20.695</v>
      </c>
      <c r="V327" t="s">
        <v>38</v>
      </c>
      <c r="W327">
        <v>1</v>
      </c>
      <c r="X327" t="s">
        <v>39</v>
      </c>
      <c r="Y327" t="s">
        <v>737</v>
      </c>
      <c r="Z327" t="s">
        <v>315</v>
      </c>
      <c r="AA327">
        <v>0.89</v>
      </c>
      <c r="AB327">
        <v>0.53</v>
      </c>
      <c r="AC327">
        <v>0.99</v>
      </c>
      <c r="AD327">
        <v>0.28000000000000003</v>
      </c>
      <c r="AE327">
        <v>98.2</v>
      </c>
      <c r="AF327" t="s">
        <v>1626</v>
      </c>
      <c r="AG327">
        <v>20</v>
      </c>
      <c r="AH327" s="14" t="s">
        <v>1475</v>
      </c>
      <c r="AI327" t="s">
        <v>1459</v>
      </c>
      <c r="AJ327" t="s">
        <v>1475</v>
      </c>
      <c r="AK327" t="s">
        <v>1475</v>
      </c>
      <c r="AL327" s="5" t="s">
        <v>674</v>
      </c>
      <c r="AM327" t="s">
        <v>674</v>
      </c>
      <c r="AN327" s="4" t="s">
        <v>826</v>
      </c>
    </row>
    <row r="328" spans="1:40" x14ac:dyDescent="0.3">
      <c r="A328" s="17">
        <v>13692</v>
      </c>
      <c r="B328" t="s">
        <v>28</v>
      </c>
      <c r="C328" t="s">
        <v>879</v>
      </c>
      <c r="E328" t="s">
        <v>231</v>
      </c>
      <c r="F328" t="s">
        <v>136</v>
      </c>
      <c r="G328">
        <v>18.357883000000001</v>
      </c>
      <c r="H328">
        <v>-65.032966999999999</v>
      </c>
      <c r="I328" t="s">
        <v>48</v>
      </c>
      <c r="J328" t="s">
        <v>49</v>
      </c>
      <c r="K328">
        <v>2.4300000000000002</v>
      </c>
      <c r="L328" t="s">
        <v>40</v>
      </c>
      <c r="M328" t="s">
        <v>67</v>
      </c>
      <c r="N328" t="s">
        <v>68</v>
      </c>
      <c r="O328" t="s">
        <v>36</v>
      </c>
      <c r="P328" s="1">
        <v>42304</v>
      </c>
      <c r="Q328" s="4" t="s">
        <v>829</v>
      </c>
      <c r="R328" t="s">
        <v>935</v>
      </c>
      <c r="S328" s="4" t="s">
        <v>56</v>
      </c>
      <c r="T328" t="s">
        <v>67</v>
      </c>
      <c r="U328" s="3">
        <v>5.5819999999999999</v>
      </c>
      <c r="V328" t="s">
        <v>38</v>
      </c>
      <c r="W328">
        <v>1</v>
      </c>
      <c r="X328" t="s">
        <v>39</v>
      </c>
      <c r="Y328" t="s">
        <v>760</v>
      </c>
      <c r="Z328" t="s">
        <v>472</v>
      </c>
      <c r="AA328">
        <v>1.08</v>
      </c>
      <c r="AB328">
        <v>0.77</v>
      </c>
      <c r="AC328">
        <v>96.23</v>
      </c>
      <c r="AD328">
        <v>1.79</v>
      </c>
      <c r="AE328">
        <v>1.21</v>
      </c>
      <c r="AF328" t="s">
        <v>1490</v>
      </c>
      <c r="AG328">
        <v>100</v>
      </c>
      <c r="AH328" s="14" t="s">
        <v>1475</v>
      </c>
      <c r="AI328" t="s">
        <v>1459</v>
      </c>
      <c r="AJ328" t="s">
        <v>1475</v>
      </c>
      <c r="AK328" t="s">
        <v>1475</v>
      </c>
      <c r="AL328" s="5" t="s">
        <v>675</v>
      </c>
      <c r="AM328" t="s">
        <v>675</v>
      </c>
      <c r="AN328" s="4" t="s">
        <v>826</v>
      </c>
    </row>
    <row r="329" spans="1:40" x14ac:dyDescent="0.3">
      <c r="A329" s="17">
        <v>13694</v>
      </c>
      <c r="B329" t="s">
        <v>307</v>
      </c>
      <c r="C329" t="s">
        <v>880</v>
      </c>
      <c r="E329" t="s">
        <v>231</v>
      </c>
      <c r="F329" t="s">
        <v>136</v>
      </c>
      <c r="G329">
        <v>18.357883000000001</v>
      </c>
      <c r="H329">
        <v>-65.032966999999999</v>
      </c>
      <c r="I329" t="s">
        <v>48</v>
      </c>
      <c r="J329" t="s">
        <v>49</v>
      </c>
      <c r="K329">
        <v>2.4300000000000002</v>
      </c>
      <c r="L329" t="s">
        <v>40</v>
      </c>
      <c r="M329" t="s">
        <v>67</v>
      </c>
      <c r="N329" t="s">
        <v>68</v>
      </c>
      <c r="O329" t="s">
        <v>36</v>
      </c>
      <c r="P329" s="1">
        <v>42304</v>
      </c>
      <c r="Q329" s="4" t="s">
        <v>829</v>
      </c>
      <c r="R329" t="s">
        <v>935</v>
      </c>
      <c r="S329" s="4" t="s">
        <v>56</v>
      </c>
      <c r="T329" t="s">
        <v>67</v>
      </c>
      <c r="U329" s="3">
        <v>24.271999999999998</v>
      </c>
      <c r="V329" t="s">
        <v>38</v>
      </c>
      <c r="W329">
        <v>1</v>
      </c>
      <c r="X329" t="s">
        <v>39</v>
      </c>
      <c r="Y329" t="s">
        <v>789</v>
      </c>
      <c r="Z329" t="s">
        <v>315</v>
      </c>
      <c r="AA329">
        <v>1.0900000000000001</v>
      </c>
      <c r="AB329">
        <v>0.66</v>
      </c>
      <c r="AC329">
        <v>0.73</v>
      </c>
      <c r="AD329">
        <v>0.31</v>
      </c>
      <c r="AE329">
        <v>98.3</v>
      </c>
      <c r="AF329" t="s">
        <v>1636</v>
      </c>
      <c r="AG329">
        <v>100</v>
      </c>
      <c r="AH329" s="14" t="s">
        <v>1475</v>
      </c>
      <c r="AI329" t="s">
        <v>1459</v>
      </c>
      <c r="AJ329" t="s">
        <v>1475</v>
      </c>
      <c r="AK329" t="s">
        <v>1475</v>
      </c>
      <c r="AL329" s="5" t="s">
        <v>676</v>
      </c>
      <c r="AM329" t="s">
        <v>676</v>
      </c>
      <c r="AN329" s="4" t="s">
        <v>826</v>
      </c>
    </row>
    <row r="330" spans="1:40" x14ac:dyDescent="0.3">
      <c r="A330" s="17">
        <v>13710</v>
      </c>
      <c r="B330" t="s">
        <v>307</v>
      </c>
      <c r="C330" t="s">
        <v>881</v>
      </c>
      <c r="E330" t="s">
        <v>231</v>
      </c>
      <c r="F330" t="s">
        <v>136</v>
      </c>
      <c r="G330">
        <v>18.359033</v>
      </c>
      <c r="H330">
        <v>-65.032832999999997</v>
      </c>
      <c r="I330" t="s">
        <v>48</v>
      </c>
      <c r="J330" t="s">
        <v>49</v>
      </c>
      <c r="K330">
        <v>0.61</v>
      </c>
      <c r="L330" t="s">
        <v>40</v>
      </c>
      <c r="M330" t="s">
        <v>67</v>
      </c>
      <c r="N330" t="s">
        <v>68</v>
      </c>
      <c r="O330" t="s">
        <v>36</v>
      </c>
      <c r="P330" s="1">
        <v>42305</v>
      </c>
      <c r="Q330" s="4" t="s">
        <v>829</v>
      </c>
      <c r="R330" t="s">
        <v>935</v>
      </c>
      <c r="S330" s="4" t="s">
        <v>56</v>
      </c>
      <c r="T330" t="s">
        <v>67</v>
      </c>
      <c r="U330" s="3">
        <v>12.101000000000001</v>
      </c>
      <c r="V330" t="s">
        <v>38</v>
      </c>
      <c r="W330">
        <v>1</v>
      </c>
      <c r="X330" t="s">
        <v>39</v>
      </c>
      <c r="Y330" t="s">
        <v>779</v>
      </c>
      <c r="Z330" t="s">
        <v>315</v>
      </c>
      <c r="AA330">
        <v>1.04</v>
      </c>
      <c r="AB330">
        <v>0.66</v>
      </c>
      <c r="AC330">
        <v>1.63</v>
      </c>
      <c r="AD330">
        <v>0.28999999999999998</v>
      </c>
      <c r="AE330">
        <v>97.42</v>
      </c>
      <c r="AF330" t="s">
        <v>1588</v>
      </c>
      <c r="AG330">
        <v>100</v>
      </c>
      <c r="AH330" s="14" t="s">
        <v>1475</v>
      </c>
      <c r="AI330" t="s">
        <v>1459</v>
      </c>
      <c r="AJ330" t="s">
        <v>1475</v>
      </c>
      <c r="AK330" t="s">
        <v>1475</v>
      </c>
      <c r="AL330" s="5" t="s">
        <v>677</v>
      </c>
      <c r="AM330" t="s">
        <v>677</v>
      </c>
      <c r="AN330" s="4" t="s">
        <v>826</v>
      </c>
    </row>
    <row r="331" spans="1:40" x14ac:dyDescent="0.3">
      <c r="A331" s="17">
        <v>13734</v>
      </c>
      <c r="B331" t="s">
        <v>28</v>
      </c>
      <c r="C331" t="s">
        <v>882</v>
      </c>
      <c r="E331" t="s">
        <v>290</v>
      </c>
      <c r="F331" t="s">
        <v>136</v>
      </c>
      <c r="G331">
        <v>18.334900000000001</v>
      </c>
      <c r="H331">
        <v>-64.847999999999999</v>
      </c>
      <c r="I331" t="s">
        <v>48</v>
      </c>
      <c r="J331" t="s">
        <v>49</v>
      </c>
      <c r="K331">
        <v>1.52</v>
      </c>
      <c r="L331" t="s">
        <v>40</v>
      </c>
      <c r="M331" t="s">
        <v>67</v>
      </c>
      <c r="N331" t="s">
        <v>68</v>
      </c>
      <c r="O331" t="s">
        <v>36</v>
      </c>
      <c r="P331" s="1">
        <v>42307</v>
      </c>
      <c r="Q331" s="4" t="s">
        <v>829</v>
      </c>
      <c r="R331" t="s">
        <v>935</v>
      </c>
      <c r="S331" s="4" t="s">
        <v>56</v>
      </c>
      <c r="T331" t="s">
        <v>67</v>
      </c>
      <c r="U331" s="3">
        <v>9.9350000000000005</v>
      </c>
      <c r="V331" t="s">
        <v>38</v>
      </c>
      <c r="W331">
        <v>1</v>
      </c>
      <c r="X331" t="s">
        <v>39</v>
      </c>
      <c r="Y331" t="s">
        <v>508</v>
      </c>
      <c r="Z331" t="s">
        <v>472</v>
      </c>
      <c r="AA331">
        <v>1.17</v>
      </c>
      <c r="AB331">
        <v>0.87</v>
      </c>
      <c r="AC331">
        <v>95.29</v>
      </c>
      <c r="AD331">
        <v>2.4300000000000002</v>
      </c>
      <c r="AE331">
        <v>1.41</v>
      </c>
      <c r="AF331" t="s">
        <v>1574</v>
      </c>
      <c r="AG331">
        <v>80</v>
      </c>
      <c r="AH331" s="14" t="s">
        <v>1475</v>
      </c>
      <c r="AI331" t="s">
        <v>1459</v>
      </c>
      <c r="AJ331" t="s">
        <v>1475</v>
      </c>
      <c r="AK331" t="s">
        <v>1475</v>
      </c>
      <c r="AL331" s="5" t="s">
        <v>678</v>
      </c>
      <c r="AM331" s="5" t="s">
        <v>678</v>
      </c>
      <c r="AN331" s="4" t="s">
        <v>826</v>
      </c>
    </row>
    <row r="332" spans="1:40" x14ac:dyDescent="0.3">
      <c r="A332" s="17">
        <v>13756</v>
      </c>
      <c r="B332" t="s">
        <v>45</v>
      </c>
      <c r="C332" t="s">
        <v>883</v>
      </c>
      <c r="E332" t="s">
        <v>884</v>
      </c>
      <c r="F332" t="s">
        <v>136</v>
      </c>
      <c r="G332">
        <v>18.316367</v>
      </c>
      <c r="H332">
        <v>-64.988550000000004</v>
      </c>
      <c r="I332" t="s">
        <v>48</v>
      </c>
      <c r="J332" t="s">
        <v>49</v>
      </c>
      <c r="K332">
        <v>5.18</v>
      </c>
      <c r="L332" t="s">
        <v>40</v>
      </c>
      <c r="M332" t="s">
        <v>67</v>
      </c>
      <c r="N332" t="s">
        <v>68</v>
      </c>
      <c r="O332" t="s">
        <v>36</v>
      </c>
      <c r="P332" s="1">
        <v>42308</v>
      </c>
      <c r="Q332" s="4" t="s">
        <v>829</v>
      </c>
      <c r="R332" t="s">
        <v>935</v>
      </c>
      <c r="S332" s="4" t="s">
        <v>56</v>
      </c>
      <c r="T332" t="s">
        <v>67</v>
      </c>
      <c r="U332" s="3">
        <v>2.504</v>
      </c>
      <c r="V332" t="s">
        <v>38</v>
      </c>
      <c r="W332">
        <v>1</v>
      </c>
      <c r="X332" t="s">
        <v>39</v>
      </c>
      <c r="Y332" t="s">
        <v>786</v>
      </c>
      <c r="Z332" t="s">
        <v>42</v>
      </c>
      <c r="AA332">
        <v>0.96</v>
      </c>
      <c r="AB332">
        <v>0.54</v>
      </c>
      <c r="AC332">
        <v>0.73</v>
      </c>
      <c r="AD332">
        <v>98.43</v>
      </c>
      <c r="AE332">
        <v>0.3</v>
      </c>
      <c r="AF332" t="s">
        <v>1498</v>
      </c>
      <c r="AG332">
        <v>100</v>
      </c>
      <c r="AH332" s="14" t="s">
        <v>1475</v>
      </c>
      <c r="AI332" t="s">
        <v>1459</v>
      </c>
      <c r="AJ332" t="s">
        <v>1475</v>
      </c>
      <c r="AK332" t="s">
        <v>1475</v>
      </c>
      <c r="AL332" s="5" t="s">
        <v>679</v>
      </c>
      <c r="AM332" t="s">
        <v>679</v>
      </c>
      <c r="AN332" s="4" t="s">
        <v>826</v>
      </c>
    </row>
    <row r="333" spans="1:40" x14ac:dyDescent="0.3">
      <c r="A333" s="17">
        <v>13786</v>
      </c>
      <c r="B333" t="s">
        <v>45</v>
      </c>
      <c r="C333" t="s">
        <v>172</v>
      </c>
      <c r="D333" s="9" t="s">
        <v>303</v>
      </c>
      <c r="E333" t="s">
        <v>304</v>
      </c>
      <c r="F333" t="s">
        <v>66</v>
      </c>
      <c r="G333">
        <v>16.801383000000001</v>
      </c>
      <c r="H333">
        <v>-88.082783000000006</v>
      </c>
      <c r="I333" t="s">
        <v>31</v>
      </c>
      <c r="J333" t="s">
        <v>49</v>
      </c>
      <c r="K333">
        <v>1.21</v>
      </c>
      <c r="L333" t="s">
        <v>40</v>
      </c>
      <c r="M333" t="s">
        <v>67</v>
      </c>
      <c r="N333" t="s">
        <v>68</v>
      </c>
      <c r="O333" t="s">
        <v>36</v>
      </c>
      <c r="P333" s="1">
        <v>42314</v>
      </c>
      <c r="Q333" s="4" t="s">
        <v>829</v>
      </c>
      <c r="R333" t="s">
        <v>935</v>
      </c>
      <c r="S333" s="4" t="s">
        <v>56</v>
      </c>
      <c r="T333" t="s">
        <v>67</v>
      </c>
      <c r="U333" s="3">
        <v>11.766</v>
      </c>
      <c r="V333" t="s">
        <v>38</v>
      </c>
      <c r="W333">
        <v>1</v>
      </c>
      <c r="X333" t="s">
        <v>39</v>
      </c>
      <c r="Y333" t="s">
        <v>177</v>
      </c>
      <c r="Z333" t="s">
        <v>42</v>
      </c>
      <c r="AA333">
        <v>1.08</v>
      </c>
      <c r="AB333">
        <v>0.44</v>
      </c>
      <c r="AC333">
        <v>0.2</v>
      </c>
      <c r="AD333">
        <v>99.06</v>
      </c>
      <c r="AE333">
        <v>0.3</v>
      </c>
      <c r="AF333" t="s">
        <v>1585</v>
      </c>
      <c r="AG333">
        <v>100</v>
      </c>
      <c r="AH333" s="14" t="s">
        <v>1475</v>
      </c>
      <c r="AI333" t="s">
        <v>1459</v>
      </c>
      <c r="AJ333" t="s">
        <v>1475</v>
      </c>
      <c r="AK333" t="s">
        <v>1475</v>
      </c>
      <c r="AL333" s="5" t="s">
        <v>680</v>
      </c>
      <c r="AN333" s="4" t="s">
        <v>826</v>
      </c>
    </row>
    <row r="334" spans="1:40" x14ac:dyDescent="0.3">
      <c r="A334" s="17">
        <v>13805</v>
      </c>
      <c r="B334" t="s">
        <v>307</v>
      </c>
      <c r="C334" t="s">
        <v>885</v>
      </c>
      <c r="E334" t="s">
        <v>234</v>
      </c>
      <c r="F334" t="s">
        <v>66</v>
      </c>
      <c r="G334">
        <v>16.772566999999999</v>
      </c>
      <c r="H334">
        <v>-88.111099999999993</v>
      </c>
      <c r="I334" t="s">
        <v>48</v>
      </c>
      <c r="J334" t="s">
        <v>49</v>
      </c>
      <c r="K334">
        <v>0.91</v>
      </c>
      <c r="L334" t="s">
        <v>40</v>
      </c>
      <c r="M334" t="s">
        <v>67</v>
      </c>
      <c r="N334" t="s">
        <v>68</v>
      </c>
      <c r="O334" t="s">
        <v>36</v>
      </c>
      <c r="P334" s="1">
        <v>42315</v>
      </c>
      <c r="Q334" s="4" t="s">
        <v>829</v>
      </c>
      <c r="R334" t="s">
        <v>935</v>
      </c>
      <c r="S334" s="4" t="s">
        <v>56</v>
      </c>
      <c r="T334" t="s">
        <v>67</v>
      </c>
      <c r="U334" s="3">
        <v>16.571000000000002</v>
      </c>
      <c r="V334" t="s">
        <v>38</v>
      </c>
      <c r="W334">
        <v>1</v>
      </c>
      <c r="X334" t="s">
        <v>39</v>
      </c>
      <c r="Y334" t="s">
        <v>795</v>
      </c>
      <c r="Z334" t="s">
        <v>315</v>
      </c>
      <c r="AA334">
        <v>1.25</v>
      </c>
      <c r="AB334">
        <v>0.85</v>
      </c>
      <c r="AC334">
        <v>0.83</v>
      </c>
      <c r="AD334">
        <v>0.28999999999999998</v>
      </c>
      <c r="AE334">
        <v>98.04</v>
      </c>
      <c r="AF334" t="s">
        <v>1608</v>
      </c>
      <c r="AG334">
        <v>80</v>
      </c>
      <c r="AH334" s="14" t="s">
        <v>1475</v>
      </c>
      <c r="AI334" t="s">
        <v>1459</v>
      </c>
      <c r="AJ334" t="s">
        <v>1475</v>
      </c>
      <c r="AK334" t="s">
        <v>1475</v>
      </c>
      <c r="AL334" s="5" t="s">
        <v>681</v>
      </c>
      <c r="AM334" t="s">
        <v>681</v>
      </c>
      <c r="AN334" s="4" t="s">
        <v>826</v>
      </c>
    </row>
    <row r="335" spans="1:40" x14ac:dyDescent="0.3">
      <c r="A335" s="17">
        <v>13809</v>
      </c>
      <c r="B335" t="s">
        <v>307</v>
      </c>
      <c r="C335" t="s">
        <v>886</v>
      </c>
      <c r="E335" t="s">
        <v>304</v>
      </c>
      <c r="F335" t="s">
        <v>66</v>
      </c>
      <c r="G335">
        <v>16.801322200000001</v>
      </c>
      <c r="H335">
        <v>-88.082499999999996</v>
      </c>
      <c r="I335" t="s">
        <v>31</v>
      </c>
      <c r="J335" t="s">
        <v>49</v>
      </c>
      <c r="K335">
        <v>0.61</v>
      </c>
      <c r="L335" t="s">
        <v>40</v>
      </c>
      <c r="M335" t="s">
        <v>67</v>
      </c>
      <c r="N335" t="s">
        <v>68</v>
      </c>
      <c r="O335" t="s">
        <v>36</v>
      </c>
      <c r="P335" s="1">
        <v>42314</v>
      </c>
      <c r="Q335" s="4" t="s">
        <v>829</v>
      </c>
      <c r="R335" t="s">
        <v>935</v>
      </c>
      <c r="S335" s="4" t="s">
        <v>56</v>
      </c>
      <c r="T335" t="s">
        <v>67</v>
      </c>
      <c r="U335" s="3">
        <v>47.491</v>
      </c>
      <c r="V335" t="s">
        <v>38</v>
      </c>
      <c r="W335">
        <v>1</v>
      </c>
      <c r="X335" t="s">
        <v>39</v>
      </c>
      <c r="Y335" t="s">
        <v>776</v>
      </c>
      <c r="Z335" t="s">
        <v>315</v>
      </c>
      <c r="AA335">
        <v>0.97</v>
      </c>
      <c r="AB335">
        <v>0.67</v>
      </c>
      <c r="AC335">
        <v>0.67</v>
      </c>
      <c r="AD335">
        <v>0.28000000000000003</v>
      </c>
      <c r="AE335">
        <v>98.38</v>
      </c>
      <c r="AF335" t="s">
        <v>1621</v>
      </c>
      <c r="AG335">
        <v>80</v>
      </c>
      <c r="AH335" s="14" t="s">
        <v>1475</v>
      </c>
      <c r="AI335" t="s">
        <v>1459</v>
      </c>
      <c r="AJ335" t="s">
        <v>1475</v>
      </c>
      <c r="AK335" t="s">
        <v>1475</v>
      </c>
      <c r="AL335" s="5" t="s">
        <v>682</v>
      </c>
      <c r="AM335" t="s">
        <v>682</v>
      </c>
      <c r="AN335" s="4" t="s">
        <v>826</v>
      </c>
    </row>
    <row r="336" spans="1:40" x14ac:dyDescent="0.3">
      <c r="A336" s="17">
        <v>13811</v>
      </c>
      <c r="B336" t="s">
        <v>307</v>
      </c>
      <c r="C336" t="s">
        <v>887</v>
      </c>
      <c r="E336" t="s">
        <v>65</v>
      </c>
      <c r="F336" t="s">
        <v>66</v>
      </c>
      <c r="G336">
        <v>16.92005</v>
      </c>
      <c r="H336">
        <v>-87.767217000000002</v>
      </c>
      <c r="I336" t="s">
        <v>48</v>
      </c>
      <c r="J336" t="s">
        <v>49</v>
      </c>
      <c r="K336">
        <v>0.31</v>
      </c>
      <c r="L336" t="s">
        <v>40</v>
      </c>
      <c r="M336" t="s">
        <v>67</v>
      </c>
      <c r="N336" t="s">
        <v>68</v>
      </c>
      <c r="O336" t="s">
        <v>36</v>
      </c>
      <c r="P336" s="1">
        <v>42316</v>
      </c>
      <c r="Q336" s="4" t="s">
        <v>829</v>
      </c>
      <c r="R336" t="s">
        <v>935</v>
      </c>
      <c r="S336" s="4" t="s">
        <v>56</v>
      </c>
      <c r="T336" t="s">
        <v>67</v>
      </c>
      <c r="U336" s="3">
        <v>18.526</v>
      </c>
      <c r="V336" t="s">
        <v>38</v>
      </c>
      <c r="W336">
        <v>1</v>
      </c>
      <c r="X336" t="s">
        <v>39</v>
      </c>
      <c r="Y336" t="s">
        <v>751</v>
      </c>
      <c r="Z336" t="s">
        <v>315</v>
      </c>
      <c r="AA336">
        <v>1.1499999999999999</v>
      </c>
      <c r="AB336">
        <v>0.76</v>
      </c>
      <c r="AC336">
        <v>0.62</v>
      </c>
      <c r="AD336">
        <v>0.28999999999999998</v>
      </c>
      <c r="AE336">
        <v>98.33</v>
      </c>
      <c r="AF336" t="s">
        <v>1622</v>
      </c>
      <c r="AG336">
        <v>100</v>
      </c>
      <c r="AH336" s="14" t="s">
        <v>1475</v>
      </c>
      <c r="AI336" t="s">
        <v>1459</v>
      </c>
      <c r="AJ336" t="s">
        <v>1475</v>
      </c>
      <c r="AK336" t="s">
        <v>1475</v>
      </c>
      <c r="AL336" s="5" t="s">
        <v>683</v>
      </c>
      <c r="AM336" t="s">
        <v>683</v>
      </c>
      <c r="AN336" s="4" t="s">
        <v>826</v>
      </c>
    </row>
    <row r="337" spans="1:40" x14ac:dyDescent="0.3">
      <c r="A337" s="17">
        <v>13835</v>
      </c>
      <c r="B337" t="s">
        <v>307</v>
      </c>
      <c r="C337" t="s">
        <v>888</v>
      </c>
      <c r="E337" t="s">
        <v>65</v>
      </c>
      <c r="F337" t="s">
        <v>66</v>
      </c>
      <c r="G337">
        <v>16.9084</v>
      </c>
      <c r="H337">
        <v>-87.767217000000002</v>
      </c>
      <c r="I337" t="s">
        <v>48</v>
      </c>
      <c r="J337" t="s">
        <v>49</v>
      </c>
      <c r="K337">
        <v>0.31</v>
      </c>
      <c r="L337" t="s">
        <v>40</v>
      </c>
      <c r="M337" t="s">
        <v>67</v>
      </c>
      <c r="N337" t="s">
        <v>68</v>
      </c>
      <c r="O337" t="s">
        <v>36</v>
      </c>
      <c r="P337" s="1">
        <v>42316</v>
      </c>
      <c r="Q337" s="4" t="s">
        <v>829</v>
      </c>
      <c r="R337" t="s">
        <v>935</v>
      </c>
      <c r="S337" s="4" t="s">
        <v>56</v>
      </c>
      <c r="T337" t="s">
        <v>67</v>
      </c>
      <c r="U337" s="3">
        <v>32.603999999999999</v>
      </c>
      <c r="V337" t="s">
        <v>38</v>
      </c>
      <c r="W337">
        <v>1</v>
      </c>
      <c r="X337" t="s">
        <v>39</v>
      </c>
      <c r="Y337" t="s">
        <v>735</v>
      </c>
      <c r="Z337" t="s">
        <v>315</v>
      </c>
      <c r="AA337">
        <v>0.69</v>
      </c>
      <c r="AB337">
        <v>0.3</v>
      </c>
      <c r="AC337">
        <v>0.46</v>
      </c>
      <c r="AD337">
        <v>0.28999999999999998</v>
      </c>
      <c r="AE337">
        <v>98.95</v>
      </c>
      <c r="AF337" t="s">
        <v>1632</v>
      </c>
      <c r="AG337">
        <v>100</v>
      </c>
      <c r="AH337" s="14" t="s">
        <v>1475</v>
      </c>
      <c r="AI337" t="s">
        <v>1459</v>
      </c>
      <c r="AJ337" t="s">
        <v>1475</v>
      </c>
      <c r="AK337" t="s">
        <v>1475</v>
      </c>
      <c r="AL337" s="5" t="s">
        <v>684</v>
      </c>
      <c r="AM337" t="s">
        <v>684</v>
      </c>
      <c r="AN337" s="4" t="s">
        <v>826</v>
      </c>
    </row>
    <row r="338" spans="1:40" x14ac:dyDescent="0.3">
      <c r="A338" s="17">
        <v>13841</v>
      </c>
      <c r="B338" t="s">
        <v>307</v>
      </c>
      <c r="C338" t="s">
        <v>889</v>
      </c>
      <c r="E338" t="s">
        <v>234</v>
      </c>
      <c r="F338" t="s">
        <v>66</v>
      </c>
      <c r="G338">
        <v>16.763667000000002</v>
      </c>
      <c r="H338">
        <v>-88.113967000000002</v>
      </c>
      <c r="I338" t="s">
        <v>48</v>
      </c>
      <c r="J338" t="s">
        <v>49</v>
      </c>
      <c r="K338">
        <v>1.21</v>
      </c>
      <c r="L338" t="s">
        <v>40</v>
      </c>
      <c r="M338" t="s">
        <v>67</v>
      </c>
      <c r="N338" t="s">
        <v>68</v>
      </c>
      <c r="O338" t="s">
        <v>36</v>
      </c>
      <c r="P338" s="1">
        <v>42315</v>
      </c>
      <c r="Q338" s="4" t="s">
        <v>829</v>
      </c>
      <c r="R338" t="s">
        <v>935</v>
      </c>
      <c r="S338" s="4" t="s">
        <v>56</v>
      </c>
      <c r="T338" t="s">
        <v>67</v>
      </c>
      <c r="U338" s="3">
        <v>23.21</v>
      </c>
      <c r="V338" t="s">
        <v>38</v>
      </c>
      <c r="W338">
        <v>1</v>
      </c>
      <c r="X338" t="s">
        <v>39</v>
      </c>
      <c r="Y338" t="s">
        <v>397</v>
      </c>
      <c r="Z338" t="s">
        <v>315</v>
      </c>
      <c r="AA338">
        <v>0.79</v>
      </c>
      <c r="AB338">
        <v>0.39</v>
      </c>
      <c r="AC338">
        <v>0.24</v>
      </c>
      <c r="AD338">
        <v>0.28000000000000003</v>
      </c>
      <c r="AE338">
        <v>99.1</v>
      </c>
      <c r="AF338" t="s">
        <v>1632</v>
      </c>
      <c r="AG338">
        <v>100</v>
      </c>
      <c r="AH338" s="14" t="s">
        <v>1475</v>
      </c>
      <c r="AI338" t="s">
        <v>1459</v>
      </c>
      <c r="AJ338" t="s">
        <v>1475</v>
      </c>
      <c r="AK338" t="s">
        <v>1475</v>
      </c>
      <c r="AL338" s="5" t="s">
        <v>685</v>
      </c>
      <c r="AN338" s="4" t="s">
        <v>826</v>
      </c>
    </row>
    <row r="339" spans="1:40" x14ac:dyDescent="0.3">
      <c r="A339" s="17">
        <v>13909</v>
      </c>
      <c r="B339" t="s">
        <v>307</v>
      </c>
      <c r="C339" t="s">
        <v>890</v>
      </c>
      <c r="E339" t="s">
        <v>282</v>
      </c>
      <c r="F339" t="s">
        <v>259</v>
      </c>
      <c r="G339">
        <v>12.083133</v>
      </c>
      <c r="H339">
        <v>-68.895567</v>
      </c>
      <c r="I339" t="s">
        <v>48</v>
      </c>
      <c r="J339" t="s">
        <v>49</v>
      </c>
      <c r="K339">
        <v>2.4300000000000002</v>
      </c>
      <c r="L339" t="s">
        <v>40</v>
      </c>
      <c r="M339" t="s">
        <v>174</v>
      </c>
      <c r="N339" t="s">
        <v>833</v>
      </c>
      <c r="O339" t="s">
        <v>175</v>
      </c>
      <c r="P339" s="1">
        <v>42403</v>
      </c>
      <c r="Q339" s="4" t="s">
        <v>854</v>
      </c>
      <c r="R339" t="s">
        <v>935</v>
      </c>
      <c r="S339" s="4" t="s">
        <v>56</v>
      </c>
      <c r="T339" t="s">
        <v>67</v>
      </c>
      <c r="U339" s="3">
        <v>17.442</v>
      </c>
      <c r="V339" t="s">
        <v>38</v>
      </c>
      <c r="W339">
        <v>1</v>
      </c>
      <c r="X339" t="s">
        <v>39</v>
      </c>
      <c r="Y339" t="s">
        <v>732</v>
      </c>
      <c r="Z339" t="s">
        <v>315</v>
      </c>
      <c r="AA339">
        <v>1.24</v>
      </c>
      <c r="AB339">
        <v>0.76</v>
      </c>
      <c r="AC339">
        <v>1.1399999999999999</v>
      </c>
      <c r="AD339">
        <v>0.26</v>
      </c>
      <c r="AE339">
        <v>97.84</v>
      </c>
      <c r="AF339" t="s">
        <v>1618</v>
      </c>
      <c r="AG339">
        <v>80</v>
      </c>
      <c r="AH339" s="14" t="s">
        <v>1475</v>
      </c>
      <c r="AI339" t="s">
        <v>1459</v>
      </c>
      <c r="AJ339" t="s">
        <v>1475</v>
      </c>
      <c r="AK339" t="s">
        <v>1475</v>
      </c>
      <c r="AL339" s="5" t="s">
        <v>686</v>
      </c>
      <c r="AM339" t="s">
        <v>686</v>
      </c>
      <c r="AN339" s="4" t="s">
        <v>826</v>
      </c>
    </row>
    <row r="340" spans="1:40" x14ac:dyDescent="0.3">
      <c r="A340" s="17">
        <v>13921</v>
      </c>
      <c r="B340" t="s">
        <v>307</v>
      </c>
      <c r="C340" t="s">
        <v>891</v>
      </c>
      <c r="E340" t="s">
        <v>272</v>
      </c>
      <c r="F340" t="s">
        <v>259</v>
      </c>
      <c r="G340">
        <v>12.0633</v>
      </c>
      <c r="H340">
        <v>-68.859032999999997</v>
      </c>
      <c r="I340" t="s">
        <v>48</v>
      </c>
      <c r="J340" t="s">
        <v>49</v>
      </c>
      <c r="K340">
        <v>1.82</v>
      </c>
      <c r="L340" t="s">
        <v>40</v>
      </c>
      <c r="M340" t="s">
        <v>174</v>
      </c>
      <c r="N340" t="s">
        <v>833</v>
      </c>
      <c r="O340" t="s">
        <v>175</v>
      </c>
      <c r="P340" s="1">
        <v>42404</v>
      </c>
      <c r="Q340" s="4" t="s">
        <v>854</v>
      </c>
      <c r="R340" t="s">
        <v>935</v>
      </c>
      <c r="S340" s="4" t="s">
        <v>56</v>
      </c>
      <c r="T340" t="s">
        <v>67</v>
      </c>
      <c r="U340" s="3">
        <v>23.66</v>
      </c>
      <c r="V340" t="s">
        <v>38</v>
      </c>
      <c r="W340">
        <v>1</v>
      </c>
      <c r="X340" t="s">
        <v>39</v>
      </c>
      <c r="Y340" t="s">
        <v>782</v>
      </c>
      <c r="Z340" t="s">
        <v>315</v>
      </c>
      <c r="AA340">
        <v>0.68</v>
      </c>
      <c r="AB340">
        <v>0.23</v>
      </c>
      <c r="AC340">
        <v>0.4</v>
      </c>
      <c r="AD340">
        <v>0.3</v>
      </c>
      <c r="AE340">
        <v>99.07</v>
      </c>
      <c r="AF340" t="s">
        <v>1634</v>
      </c>
      <c r="AG340">
        <v>100</v>
      </c>
      <c r="AH340" s="14" t="s">
        <v>1475</v>
      </c>
      <c r="AI340" t="s">
        <v>1459</v>
      </c>
      <c r="AJ340" t="s">
        <v>1475</v>
      </c>
      <c r="AK340" t="s">
        <v>1475</v>
      </c>
      <c r="AL340" s="5" t="s">
        <v>687</v>
      </c>
      <c r="AM340" t="s">
        <v>687</v>
      </c>
      <c r="AN340" s="4" t="s">
        <v>826</v>
      </c>
    </row>
    <row r="341" spans="1:40" x14ac:dyDescent="0.3">
      <c r="A341" s="17">
        <v>13923</v>
      </c>
      <c r="B341" t="s">
        <v>45</v>
      </c>
      <c r="C341" t="s">
        <v>892</v>
      </c>
      <c r="E341" t="s">
        <v>893</v>
      </c>
      <c r="F341" t="s">
        <v>259</v>
      </c>
      <c r="G341">
        <v>12.043117000000001</v>
      </c>
      <c r="H341">
        <v>-68.762433000000001</v>
      </c>
      <c r="I341" t="s">
        <v>48</v>
      </c>
      <c r="J341" t="s">
        <v>49</v>
      </c>
      <c r="K341">
        <v>5.48</v>
      </c>
      <c r="L341" t="s">
        <v>40</v>
      </c>
      <c r="M341" t="s">
        <v>174</v>
      </c>
      <c r="N341" t="s">
        <v>833</v>
      </c>
      <c r="O341" t="s">
        <v>175</v>
      </c>
      <c r="P341" s="1">
        <v>42405</v>
      </c>
      <c r="Q341" s="4" t="s">
        <v>854</v>
      </c>
      <c r="R341" t="s">
        <v>935</v>
      </c>
      <c r="S341" s="4" t="s">
        <v>56</v>
      </c>
      <c r="T341" t="s">
        <v>67</v>
      </c>
      <c r="U341" s="3">
        <v>3.4049999999999998</v>
      </c>
      <c r="V341" t="s">
        <v>38</v>
      </c>
      <c r="W341">
        <v>1</v>
      </c>
      <c r="X341" t="s">
        <v>39</v>
      </c>
      <c r="Y341" t="s">
        <v>806</v>
      </c>
      <c r="Z341" t="s">
        <v>42</v>
      </c>
      <c r="AA341">
        <v>1.36</v>
      </c>
      <c r="AB341">
        <v>0.62</v>
      </c>
      <c r="AC341">
        <v>0.53</v>
      </c>
      <c r="AD341">
        <v>98.57</v>
      </c>
      <c r="AE341">
        <v>0.28999999999999998</v>
      </c>
      <c r="AF341" t="s">
        <v>1506</v>
      </c>
      <c r="AG341">
        <v>80</v>
      </c>
      <c r="AH341" s="14" t="s">
        <v>1475</v>
      </c>
      <c r="AI341" t="s">
        <v>1459</v>
      </c>
      <c r="AJ341" t="s">
        <v>1475</v>
      </c>
      <c r="AK341" t="s">
        <v>1475</v>
      </c>
      <c r="AL341" s="5" t="s">
        <v>688</v>
      </c>
      <c r="AM341" t="s">
        <v>688</v>
      </c>
      <c r="AN341" s="4" t="s">
        <v>826</v>
      </c>
    </row>
    <row r="342" spans="1:40" x14ac:dyDescent="0.3">
      <c r="A342" s="17">
        <v>13927</v>
      </c>
      <c r="B342" t="s">
        <v>307</v>
      </c>
      <c r="C342" t="s">
        <v>894</v>
      </c>
      <c r="E342" t="s">
        <v>258</v>
      </c>
      <c r="F342" t="s">
        <v>259</v>
      </c>
      <c r="G342">
        <v>12.043367</v>
      </c>
      <c r="H342">
        <v>-68.762517000000003</v>
      </c>
      <c r="I342" t="s">
        <v>48</v>
      </c>
      <c r="J342" t="s">
        <v>49</v>
      </c>
      <c r="K342">
        <v>2.13</v>
      </c>
      <c r="L342" t="s">
        <v>40</v>
      </c>
      <c r="M342" t="s">
        <v>174</v>
      </c>
      <c r="N342" t="s">
        <v>833</v>
      </c>
      <c r="O342" t="s">
        <v>175</v>
      </c>
      <c r="P342" s="1">
        <v>42405</v>
      </c>
      <c r="Q342" s="4" t="s">
        <v>854</v>
      </c>
      <c r="R342" t="s">
        <v>935</v>
      </c>
      <c r="S342" s="4" t="s">
        <v>56</v>
      </c>
      <c r="T342" t="s">
        <v>67</v>
      </c>
      <c r="U342" s="3">
        <v>62.191000000000003</v>
      </c>
      <c r="V342" t="s">
        <v>38</v>
      </c>
      <c r="W342">
        <v>1</v>
      </c>
      <c r="X342" t="s">
        <v>39</v>
      </c>
      <c r="Y342" t="s">
        <v>736</v>
      </c>
      <c r="Z342" t="s">
        <v>315</v>
      </c>
      <c r="AA342">
        <v>1.53</v>
      </c>
      <c r="AB342">
        <v>1.1599999999999999</v>
      </c>
      <c r="AC342">
        <v>0.96</v>
      </c>
      <c r="AD342">
        <v>0.28000000000000003</v>
      </c>
      <c r="AE342">
        <v>97.61</v>
      </c>
      <c r="AF342" t="s">
        <v>510</v>
      </c>
      <c r="AG342" s="14" t="s">
        <v>1666</v>
      </c>
      <c r="AH342" s="14" t="s">
        <v>1475</v>
      </c>
      <c r="AI342" t="s">
        <v>1459</v>
      </c>
      <c r="AJ342" t="s">
        <v>1475</v>
      </c>
      <c r="AK342" t="s">
        <v>1475</v>
      </c>
      <c r="AL342" s="5" t="s">
        <v>689</v>
      </c>
      <c r="AM342" t="s">
        <v>689</v>
      </c>
      <c r="AN342" s="4" t="s">
        <v>826</v>
      </c>
    </row>
    <row r="343" spans="1:40" x14ac:dyDescent="0.3">
      <c r="A343" s="17">
        <v>13929</v>
      </c>
      <c r="B343" t="s">
        <v>307</v>
      </c>
      <c r="C343" t="s">
        <v>895</v>
      </c>
      <c r="E343" t="s">
        <v>258</v>
      </c>
      <c r="F343" t="s">
        <v>259</v>
      </c>
      <c r="G343">
        <v>12.043467</v>
      </c>
      <c r="H343">
        <v>-68.763149999999996</v>
      </c>
      <c r="I343" t="s">
        <v>48</v>
      </c>
      <c r="J343" t="s">
        <v>49</v>
      </c>
      <c r="K343">
        <v>1.52</v>
      </c>
      <c r="L343" t="s">
        <v>40</v>
      </c>
      <c r="M343" t="s">
        <v>174</v>
      </c>
      <c r="N343" t="s">
        <v>833</v>
      </c>
      <c r="O343" t="s">
        <v>175</v>
      </c>
      <c r="P343" s="1">
        <v>42405</v>
      </c>
      <c r="Q343" s="4" t="s">
        <v>854</v>
      </c>
      <c r="R343" t="s">
        <v>935</v>
      </c>
      <c r="S343" s="4" t="s">
        <v>56</v>
      </c>
      <c r="T343" t="s">
        <v>67</v>
      </c>
      <c r="U343" s="3">
        <v>37.542999999999999</v>
      </c>
      <c r="V343" t="s">
        <v>38</v>
      </c>
      <c r="W343">
        <v>1</v>
      </c>
      <c r="X343" t="s">
        <v>39</v>
      </c>
      <c r="Y343" t="s">
        <v>768</v>
      </c>
      <c r="Z343" t="s">
        <v>315</v>
      </c>
      <c r="AA343">
        <v>0.76</v>
      </c>
      <c r="AB343">
        <v>0.28999999999999998</v>
      </c>
      <c r="AC343">
        <v>0.92</v>
      </c>
      <c r="AD343">
        <v>0.31</v>
      </c>
      <c r="AE343">
        <v>98.49</v>
      </c>
      <c r="AF343" t="s">
        <v>1650</v>
      </c>
      <c r="AG343">
        <v>80</v>
      </c>
      <c r="AH343" s="14" t="s">
        <v>1475</v>
      </c>
      <c r="AI343" t="s">
        <v>1459</v>
      </c>
      <c r="AJ343" t="s">
        <v>1475</v>
      </c>
      <c r="AK343" t="s">
        <v>1475</v>
      </c>
      <c r="AL343" s="5" t="s">
        <v>690</v>
      </c>
      <c r="AM343" t="s">
        <v>690</v>
      </c>
      <c r="AN343" s="4" t="s">
        <v>826</v>
      </c>
    </row>
    <row r="344" spans="1:40" x14ac:dyDescent="0.3">
      <c r="A344" s="17">
        <v>13931</v>
      </c>
      <c r="B344" t="s">
        <v>307</v>
      </c>
      <c r="C344" t="s">
        <v>896</v>
      </c>
      <c r="E344" t="s">
        <v>258</v>
      </c>
      <c r="F344" t="s">
        <v>259</v>
      </c>
      <c r="G344">
        <v>12.043317</v>
      </c>
      <c r="H344">
        <v>-68.763532999999995</v>
      </c>
      <c r="I344" t="s">
        <v>48</v>
      </c>
      <c r="J344" t="s">
        <v>49</v>
      </c>
      <c r="K344">
        <v>5.18</v>
      </c>
      <c r="L344" t="s">
        <v>40</v>
      </c>
      <c r="M344" t="s">
        <v>174</v>
      </c>
      <c r="N344" t="s">
        <v>833</v>
      </c>
      <c r="O344" t="s">
        <v>175</v>
      </c>
      <c r="P344" s="1">
        <v>42405</v>
      </c>
      <c r="Q344" s="4" t="s">
        <v>854</v>
      </c>
      <c r="R344" t="s">
        <v>935</v>
      </c>
      <c r="S344" s="4" t="s">
        <v>56</v>
      </c>
      <c r="T344" t="s">
        <v>67</v>
      </c>
      <c r="U344" s="3">
        <v>29.898</v>
      </c>
      <c r="V344" t="s">
        <v>38</v>
      </c>
      <c r="W344">
        <v>1</v>
      </c>
      <c r="X344" t="s">
        <v>39</v>
      </c>
      <c r="Y344" t="s">
        <v>772</v>
      </c>
      <c r="Z344" t="s">
        <v>315</v>
      </c>
      <c r="AA344">
        <v>0.59</v>
      </c>
      <c r="AB344">
        <v>0.19</v>
      </c>
      <c r="AC344">
        <v>1.05</v>
      </c>
      <c r="AD344">
        <v>0.28000000000000003</v>
      </c>
      <c r="AE344">
        <v>98.49</v>
      </c>
      <c r="AF344" t="s">
        <v>1643</v>
      </c>
      <c r="AG344">
        <v>100</v>
      </c>
      <c r="AH344" s="14" t="s">
        <v>1475</v>
      </c>
      <c r="AI344" t="s">
        <v>1459</v>
      </c>
      <c r="AJ344" t="s">
        <v>1475</v>
      </c>
      <c r="AK344" t="s">
        <v>1475</v>
      </c>
      <c r="AL344" s="5" t="s">
        <v>691</v>
      </c>
      <c r="AM344" t="s">
        <v>691</v>
      </c>
      <c r="AN344" s="4" t="s">
        <v>826</v>
      </c>
    </row>
    <row r="345" spans="1:40" x14ac:dyDescent="0.3">
      <c r="A345" s="17">
        <v>13935</v>
      </c>
      <c r="B345" t="s">
        <v>45</v>
      </c>
      <c r="C345" t="s">
        <v>897</v>
      </c>
      <c r="E345" t="s">
        <v>402</v>
      </c>
      <c r="F345" t="s">
        <v>259</v>
      </c>
      <c r="G345">
        <v>12.109283</v>
      </c>
      <c r="H345">
        <v>-68.954932999999997</v>
      </c>
      <c r="I345" t="s">
        <v>48</v>
      </c>
      <c r="J345" t="s">
        <v>49</v>
      </c>
      <c r="K345">
        <v>4.87</v>
      </c>
      <c r="L345" t="s">
        <v>40</v>
      </c>
      <c r="M345" t="s">
        <v>174</v>
      </c>
      <c r="N345" t="s">
        <v>833</v>
      </c>
      <c r="O345" t="s">
        <v>175</v>
      </c>
      <c r="P345" s="1">
        <v>42406</v>
      </c>
      <c r="Q345" s="4" t="s">
        <v>854</v>
      </c>
      <c r="R345" t="s">
        <v>935</v>
      </c>
      <c r="S345" s="4" t="s">
        <v>56</v>
      </c>
      <c r="T345" t="s">
        <v>67</v>
      </c>
      <c r="U345" s="3">
        <v>34.710999999999999</v>
      </c>
      <c r="V345" t="s">
        <v>38</v>
      </c>
      <c r="W345">
        <v>1</v>
      </c>
      <c r="X345" t="s">
        <v>39</v>
      </c>
      <c r="Y345" t="s">
        <v>773</v>
      </c>
      <c r="Z345" t="s">
        <v>42</v>
      </c>
      <c r="AA345">
        <v>1.44</v>
      </c>
      <c r="AB345">
        <v>1.06</v>
      </c>
      <c r="AC345">
        <v>1.06</v>
      </c>
      <c r="AD345">
        <v>97.66</v>
      </c>
      <c r="AE345">
        <v>0.22</v>
      </c>
      <c r="AF345" t="s">
        <v>1646</v>
      </c>
      <c r="AG345">
        <v>60</v>
      </c>
      <c r="AH345" s="14" t="s">
        <v>1475</v>
      </c>
      <c r="AI345" t="s">
        <v>1459</v>
      </c>
      <c r="AJ345" t="s">
        <v>1475</v>
      </c>
      <c r="AK345" t="s">
        <v>1475</v>
      </c>
      <c r="AL345" s="5" t="s">
        <v>692</v>
      </c>
      <c r="AM345" t="s">
        <v>692</v>
      </c>
      <c r="AN345" s="4" t="s">
        <v>826</v>
      </c>
    </row>
    <row r="346" spans="1:40" x14ac:dyDescent="0.3">
      <c r="A346" s="17">
        <v>13937</v>
      </c>
      <c r="B346" t="s">
        <v>307</v>
      </c>
      <c r="C346" t="s">
        <v>898</v>
      </c>
      <c r="E346" t="s">
        <v>443</v>
      </c>
      <c r="F346" t="s">
        <v>259</v>
      </c>
      <c r="G346">
        <v>12.109517</v>
      </c>
      <c r="H346">
        <v>-68.955366999999995</v>
      </c>
      <c r="I346" t="s">
        <v>48</v>
      </c>
      <c r="J346" t="s">
        <v>49</v>
      </c>
      <c r="K346">
        <v>4.87</v>
      </c>
      <c r="L346" t="s">
        <v>40</v>
      </c>
      <c r="M346" t="s">
        <v>174</v>
      </c>
      <c r="N346" t="s">
        <v>833</v>
      </c>
      <c r="O346" t="s">
        <v>175</v>
      </c>
      <c r="P346" s="1">
        <v>42406</v>
      </c>
      <c r="Q346" s="4" t="s">
        <v>854</v>
      </c>
      <c r="R346" t="s">
        <v>935</v>
      </c>
      <c r="S346" s="4" t="s">
        <v>56</v>
      </c>
      <c r="T346" t="s">
        <v>67</v>
      </c>
      <c r="U346" s="3">
        <v>32.487000000000002</v>
      </c>
      <c r="V346" t="s">
        <v>38</v>
      </c>
      <c r="W346">
        <v>1</v>
      </c>
      <c r="X346" t="s">
        <v>39</v>
      </c>
      <c r="Y346" t="s">
        <v>793</v>
      </c>
      <c r="Z346" t="s">
        <v>315</v>
      </c>
      <c r="AA346">
        <v>1.21</v>
      </c>
      <c r="AB346">
        <v>0.79</v>
      </c>
      <c r="AC346">
        <v>0.87</v>
      </c>
      <c r="AD346">
        <v>0.28999999999999998</v>
      </c>
      <c r="AE346">
        <v>98.05</v>
      </c>
      <c r="AF346" t="s">
        <v>1643</v>
      </c>
      <c r="AG346">
        <v>100</v>
      </c>
      <c r="AH346" s="14" t="s">
        <v>1475</v>
      </c>
      <c r="AI346" t="s">
        <v>1459</v>
      </c>
      <c r="AJ346" t="s">
        <v>1475</v>
      </c>
      <c r="AK346" t="s">
        <v>1475</v>
      </c>
      <c r="AL346" s="5" t="s">
        <v>693</v>
      </c>
      <c r="AM346" t="s">
        <v>693</v>
      </c>
      <c r="AN346" s="4" t="s">
        <v>826</v>
      </c>
    </row>
    <row r="347" spans="1:40" x14ac:dyDescent="0.3">
      <c r="A347" s="17">
        <v>13972</v>
      </c>
      <c r="B347" t="s">
        <v>307</v>
      </c>
      <c r="C347" t="s">
        <v>899</v>
      </c>
      <c r="E347" t="s">
        <v>443</v>
      </c>
      <c r="F347" t="s">
        <v>259</v>
      </c>
      <c r="G347">
        <v>12.109617</v>
      </c>
      <c r="H347">
        <v>-68.954516999999996</v>
      </c>
      <c r="I347" t="s">
        <v>48</v>
      </c>
      <c r="J347" t="s">
        <v>49</v>
      </c>
      <c r="K347">
        <v>1.82</v>
      </c>
      <c r="L347" t="s">
        <v>40</v>
      </c>
      <c r="M347" t="s">
        <v>67</v>
      </c>
      <c r="N347" t="s">
        <v>68</v>
      </c>
      <c r="O347" t="s">
        <v>36</v>
      </c>
      <c r="P347" s="1">
        <v>42406</v>
      </c>
      <c r="Q347" s="4" t="s">
        <v>829</v>
      </c>
      <c r="R347" t="s">
        <v>935</v>
      </c>
      <c r="S347" s="4" t="s">
        <v>56</v>
      </c>
      <c r="T347" t="s">
        <v>67</v>
      </c>
      <c r="U347" s="3">
        <v>42.685000000000002</v>
      </c>
      <c r="V347" t="s">
        <v>38</v>
      </c>
      <c r="W347">
        <v>1</v>
      </c>
      <c r="X347" t="s">
        <v>39</v>
      </c>
      <c r="Y347" t="s">
        <v>778</v>
      </c>
      <c r="Z347" t="s">
        <v>315</v>
      </c>
      <c r="AA347">
        <v>0.81</v>
      </c>
      <c r="AB347">
        <v>0.32</v>
      </c>
      <c r="AC347">
        <v>1.1299999999999999</v>
      </c>
      <c r="AD347">
        <v>0.28999999999999998</v>
      </c>
      <c r="AE347">
        <v>98.27</v>
      </c>
      <c r="AF347" t="s">
        <v>1655</v>
      </c>
      <c r="AG347">
        <v>100</v>
      </c>
      <c r="AH347" s="14" t="s">
        <v>1475</v>
      </c>
      <c r="AI347" t="s">
        <v>1459</v>
      </c>
      <c r="AJ347" t="s">
        <v>1475</v>
      </c>
      <c r="AK347" t="s">
        <v>1475</v>
      </c>
      <c r="AL347" s="5" t="s">
        <v>694</v>
      </c>
      <c r="AM347" t="s">
        <v>694</v>
      </c>
      <c r="AN347" s="4" t="s">
        <v>826</v>
      </c>
    </row>
    <row r="348" spans="1:40" x14ac:dyDescent="0.3">
      <c r="A348" s="17">
        <v>15364</v>
      </c>
      <c r="B348" t="s">
        <v>45</v>
      </c>
      <c r="C348" t="s">
        <v>900</v>
      </c>
      <c r="E348" t="s">
        <v>901</v>
      </c>
      <c r="F348" t="s">
        <v>66</v>
      </c>
      <c r="G348">
        <v>16.182848</v>
      </c>
      <c r="H348">
        <v>-88.659660000000002</v>
      </c>
      <c r="I348" t="s">
        <v>31</v>
      </c>
      <c r="J348" t="s">
        <v>49</v>
      </c>
      <c r="L348" t="s">
        <v>40</v>
      </c>
      <c r="M348" t="s">
        <v>344</v>
      </c>
      <c r="N348" t="s">
        <v>194</v>
      </c>
      <c r="O348" t="s">
        <v>345</v>
      </c>
      <c r="P348" s="1">
        <v>43210</v>
      </c>
      <c r="Q348" s="4" t="s">
        <v>346</v>
      </c>
      <c r="R348" t="s">
        <v>935</v>
      </c>
      <c r="S348" s="4" t="s">
        <v>56</v>
      </c>
      <c r="T348" t="s">
        <v>67</v>
      </c>
      <c r="U348" s="3">
        <v>1.784</v>
      </c>
      <c r="V348" t="s">
        <v>38</v>
      </c>
      <c r="W348">
        <v>1</v>
      </c>
      <c r="X348" t="s">
        <v>39</v>
      </c>
      <c r="Y348" t="s">
        <v>816</v>
      </c>
      <c r="Z348" t="s">
        <v>42</v>
      </c>
      <c r="AA348">
        <v>0.56999999999999995</v>
      </c>
      <c r="AB348">
        <v>0.19</v>
      </c>
      <c r="AC348">
        <v>1.63</v>
      </c>
      <c r="AD348">
        <v>97.83</v>
      </c>
      <c r="AE348">
        <v>0.35</v>
      </c>
      <c r="AF348" t="s">
        <v>1487</v>
      </c>
      <c r="AG348">
        <v>0</v>
      </c>
      <c r="AH348" s="14" t="s">
        <v>1475</v>
      </c>
      <c r="AI348" t="s">
        <v>1459</v>
      </c>
      <c r="AJ348" t="s">
        <v>1475</v>
      </c>
      <c r="AK348" t="s">
        <v>1475</v>
      </c>
      <c r="AL348" s="5" t="s">
        <v>695</v>
      </c>
      <c r="AM348" t="s">
        <v>695</v>
      </c>
      <c r="AN348" s="4" t="s">
        <v>826</v>
      </c>
    </row>
    <row r="349" spans="1:40" x14ac:dyDescent="0.3">
      <c r="A349" s="17">
        <v>15371</v>
      </c>
      <c r="B349" t="s">
        <v>45</v>
      </c>
      <c r="C349" t="s">
        <v>902</v>
      </c>
      <c r="E349" t="s">
        <v>343</v>
      </c>
      <c r="F349" t="s">
        <v>66</v>
      </c>
      <c r="G349">
        <v>16.182848</v>
      </c>
      <c r="H349">
        <v>-88.659660000000002</v>
      </c>
      <c r="I349" t="s">
        <v>31</v>
      </c>
      <c r="J349" t="s">
        <v>49</v>
      </c>
      <c r="L349" t="s">
        <v>40</v>
      </c>
      <c r="M349" t="s">
        <v>344</v>
      </c>
      <c r="N349" t="s">
        <v>194</v>
      </c>
      <c r="O349" t="s">
        <v>345</v>
      </c>
      <c r="P349" s="1">
        <v>43210</v>
      </c>
      <c r="Q349" s="4" t="s">
        <v>346</v>
      </c>
      <c r="R349" t="s">
        <v>935</v>
      </c>
      <c r="S349" s="4" t="s">
        <v>56</v>
      </c>
      <c r="T349" t="s">
        <v>67</v>
      </c>
      <c r="U349" s="3">
        <v>4.3630000000000004</v>
      </c>
      <c r="V349" t="s">
        <v>38</v>
      </c>
      <c r="W349">
        <v>1</v>
      </c>
      <c r="X349" t="s">
        <v>39</v>
      </c>
      <c r="Y349" t="s">
        <v>798</v>
      </c>
      <c r="Z349" t="s">
        <v>42</v>
      </c>
      <c r="AA349">
        <v>1.3</v>
      </c>
      <c r="AB349">
        <v>0.83</v>
      </c>
      <c r="AC349">
        <v>2.34</v>
      </c>
      <c r="AD349">
        <v>96.58</v>
      </c>
      <c r="AE349">
        <v>0.25</v>
      </c>
      <c r="AF349" t="s">
        <v>1511</v>
      </c>
      <c r="AG349">
        <v>20</v>
      </c>
      <c r="AH349" s="14" t="s">
        <v>1475</v>
      </c>
      <c r="AI349" t="s">
        <v>1459</v>
      </c>
      <c r="AJ349" t="s">
        <v>1475</v>
      </c>
      <c r="AK349" t="s">
        <v>1475</v>
      </c>
      <c r="AL349" s="5" t="s">
        <v>696</v>
      </c>
      <c r="AM349" t="s">
        <v>696</v>
      </c>
      <c r="AN349" s="4" t="s">
        <v>826</v>
      </c>
    </row>
    <row r="350" spans="1:40" x14ac:dyDescent="0.3">
      <c r="A350" s="17">
        <v>15372</v>
      </c>
      <c r="B350" t="s">
        <v>45</v>
      </c>
      <c r="C350" t="s">
        <v>903</v>
      </c>
      <c r="E350" t="s">
        <v>904</v>
      </c>
      <c r="F350" t="s">
        <v>66</v>
      </c>
      <c r="G350">
        <v>16.182848</v>
      </c>
      <c r="H350">
        <v>-88.659660000000002</v>
      </c>
      <c r="I350" t="s">
        <v>31</v>
      </c>
      <c r="J350" t="s">
        <v>49</v>
      </c>
      <c r="L350" t="s">
        <v>40</v>
      </c>
      <c r="M350" t="s">
        <v>344</v>
      </c>
      <c r="N350" t="s">
        <v>194</v>
      </c>
      <c r="O350" t="s">
        <v>345</v>
      </c>
      <c r="P350" s="1">
        <v>43210</v>
      </c>
      <c r="Q350" s="4" t="s">
        <v>346</v>
      </c>
      <c r="R350" t="s">
        <v>935</v>
      </c>
      <c r="S350" s="4" t="s">
        <v>56</v>
      </c>
      <c r="T350" t="s">
        <v>67</v>
      </c>
      <c r="U350" s="3">
        <v>4.9790000000000001</v>
      </c>
      <c r="V350" t="s">
        <v>38</v>
      </c>
      <c r="W350">
        <v>1</v>
      </c>
      <c r="X350" t="s">
        <v>39</v>
      </c>
      <c r="Y350" t="s">
        <v>802</v>
      </c>
      <c r="Z350" t="s">
        <v>42</v>
      </c>
      <c r="AA350">
        <v>1.83</v>
      </c>
      <c r="AB350">
        <v>1.57</v>
      </c>
      <c r="AC350">
        <v>2.27</v>
      </c>
      <c r="AD350">
        <v>95.94</v>
      </c>
      <c r="AE350">
        <v>0.22</v>
      </c>
      <c r="AF350" t="s">
        <v>1519</v>
      </c>
      <c r="AG350">
        <v>20</v>
      </c>
      <c r="AH350" s="14" t="s">
        <v>1475</v>
      </c>
      <c r="AI350" t="s">
        <v>1459</v>
      </c>
      <c r="AJ350" t="s">
        <v>1475</v>
      </c>
      <c r="AK350" t="s">
        <v>1475</v>
      </c>
      <c r="AL350" s="5" t="s">
        <v>697</v>
      </c>
      <c r="AM350" t="s">
        <v>697</v>
      </c>
      <c r="AN350" s="4" t="s">
        <v>826</v>
      </c>
    </row>
    <row r="351" spans="1:40" x14ac:dyDescent="0.3">
      <c r="A351" s="17">
        <v>15373</v>
      </c>
      <c r="B351" t="s">
        <v>45</v>
      </c>
      <c r="C351" t="s">
        <v>930</v>
      </c>
      <c r="E351" t="s">
        <v>931</v>
      </c>
      <c r="F351" t="s">
        <v>66</v>
      </c>
      <c r="G351">
        <v>16.182848</v>
      </c>
      <c r="H351">
        <v>-88.659660000000002</v>
      </c>
      <c r="I351" t="s">
        <v>31</v>
      </c>
      <c r="J351" t="s">
        <v>49</v>
      </c>
      <c r="L351" t="s">
        <v>40</v>
      </c>
      <c r="M351" t="s">
        <v>344</v>
      </c>
      <c r="N351" t="s">
        <v>194</v>
      </c>
      <c r="O351" t="s">
        <v>345</v>
      </c>
      <c r="P351" s="1">
        <v>43210</v>
      </c>
      <c r="Q351" t="s">
        <v>346</v>
      </c>
      <c r="R351" t="s">
        <v>935</v>
      </c>
      <c r="S351" t="s">
        <v>56</v>
      </c>
      <c r="T351" t="s">
        <v>67</v>
      </c>
      <c r="U351" s="3">
        <v>0.68700000000000006</v>
      </c>
      <c r="V351" t="s">
        <v>38</v>
      </c>
      <c r="W351">
        <v>1</v>
      </c>
      <c r="X351" t="s">
        <v>39</v>
      </c>
      <c r="Y351" t="s">
        <v>510</v>
      </c>
      <c r="AF351" t="s">
        <v>510</v>
      </c>
      <c r="AG351" s="14" t="s">
        <v>1666</v>
      </c>
      <c r="AH351" s="14" t="s">
        <v>1475</v>
      </c>
      <c r="AI351" t="s">
        <v>1459</v>
      </c>
      <c r="AJ351" t="s">
        <v>1475</v>
      </c>
      <c r="AK351" t="s">
        <v>1475</v>
      </c>
      <c r="AL351" s="6" t="s">
        <v>928</v>
      </c>
      <c r="AN351" s="4" t="s">
        <v>826</v>
      </c>
    </row>
    <row r="352" spans="1:40" x14ac:dyDescent="0.3">
      <c r="A352" s="17">
        <v>15375</v>
      </c>
      <c r="B352" t="s">
        <v>45</v>
      </c>
      <c r="C352" t="s">
        <v>905</v>
      </c>
      <c r="E352" t="s">
        <v>906</v>
      </c>
      <c r="F352" t="s">
        <v>66</v>
      </c>
      <c r="G352">
        <v>16.182848</v>
      </c>
      <c r="H352">
        <v>-88.659660000000002</v>
      </c>
      <c r="I352" t="s">
        <v>31</v>
      </c>
      <c r="J352" t="s">
        <v>49</v>
      </c>
      <c r="L352" t="s">
        <v>40</v>
      </c>
      <c r="M352" t="s">
        <v>344</v>
      </c>
      <c r="N352" t="s">
        <v>194</v>
      </c>
      <c r="O352" t="s">
        <v>345</v>
      </c>
      <c r="P352" s="1">
        <v>43210</v>
      </c>
      <c r="Q352" s="4" t="s">
        <v>346</v>
      </c>
      <c r="R352" t="s">
        <v>935</v>
      </c>
      <c r="S352" s="4" t="s">
        <v>56</v>
      </c>
      <c r="T352" t="s">
        <v>67</v>
      </c>
      <c r="U352" s="3">
        <v>8.0679999999999996</v>
      </c>
      <c r="V352" t="s">
        <v>38</v>
      </c>
      <c r="W352">
        <v>1</v>
      </c>
      <c r="X352" t="s">
        <v>39</v>
      </c>
      <c r="Y352" t="s">
        <v>797</v>
      </c>
      <c r="Z352" t="s">
        <v>42</v>
      </c>
      <c r="AA352">
        <v>1.71</v>
      </c>
      <c r="AB352">
        <v>1.61</v>
      </c>
      <c r="AC352">
        <v>2.34</v>
      </c>
      <c r="AD352">
        <v>95.75</v>
      </c>
      <c r="AE352">
        <v>0.3</v>
      </c>
      <c r="AF352" t="s">
        <v>510</v>
      </c>
      <c r="AG352" s="14" t="s">
        <v>1666</v>
      </c>
      <c r="AH352" s="14" t="s">
        <v>1458</v>
      </c>
      <c r="AI352" t="s">
        <v>1466</v>
      </c>
      <c r="AJ352" t="s">
        <v>1458</v>
      </c>
      <c r="AK352" t="s">
        <v>1458</v>
      </c>
      <c r="AL352" s="5" t="s">
        <v>698</v>
      </c>
      <c r="AM352" t="s">
        <v>698</v>
      </c>
      <c r="AN352" s="4" t="s">
        <v>826</v>
      </c>
    </row>
    <row r="353" spans="1:40" x14ac:dyDescent="0.3">
      <c r="A353" s="17">
        <v>15377</v>
      </c>
      <c r="B353" t="s">
        <v>45</v>
      </c>
      <c r="C353" t="s">
        <v>907</v>
      </c>
      <c r="E353" t="s">
        <v>908</v>
      </c>
      <c r="F353" t="s">
        <v>66</v>
      </c>
      <c r="G353">
        <v>16.182848</v>
      </c>
      <c r="H353">
        <v>-88.659660000000002</v>
      </c>
      <c r="I353" t="s">
        <v>31</v>
      </c>
      <c r="J353" t="s">
        <v>49</v>
      </c>
      <c r="L353" t="s">
        <v>40</v>
      </c>
      <c r="M353" t="s">
        <v>344</v>
      </c>
      <c r="N353" t="s">
        <v>194</v>
      </c>
      <c r="O353" t="s">
        <v>345</v>
      </c>
      <c r="P353" s="1">
        <v>43210</v>
      </c>
      <c r="Q353" s="4" t="s">
        <v>346</v>
      </c>
      <c r="R353" t="s">
        <v>935</v>
      </c>
      <c r="S353" s="4" t="s">
        <v>56</v>
      </c>
      <c r="T353" t="s">
        <v>67</v>
      </c>
      <c r="U353" s="3">
        <v>14.315</v>
      </c>
      <c r="V353" t="s">
        <v>38</v>
      </c>
      <c r="W353">
        <v>1</v>
      </c>
      <c r="X353" t="s">
        <v>39</v>
      </c>
      <c r="Y353" t="s">
        <v>787</v>
      </c>
      <c r="Z353" t="s">
        <v>42</v>
      </c>
      <c r="AA353">
        <v>0.87</v>
      </c>
      <c r="AB353">
        <v>0.52</v>
      </c>
      <c r="AC353">
        <v>0.94</v>
      </c>
      <c r="AD353">
        <v>98.25</v>
      </c>
      <c r="AE353">
        <v>0.3</v>
      </c>
      <c r="AF353" t="s">
        <v>1599</v>
      </c>
      <c r="AG353">
        <v>100</v>
      </c>
      <c r="AH353" s="14" t="s">
        <v>1475</v>
      </c>
      <c r="AI353" t="s">
        <v>1459</v>
      </c>
      <c r="AJ353" t="s">
        <v>1475</v>
      </c>
      <c r="AK353" t="s">
        <v>1475</v>
      </c>
      <c r="AL353" s="5" t="s">
        <v>699</v>
      </c>
      <c r="AM353" t="s">
        <v>699</v>
      </c>
      <c r="AN353" s="4" t="s">
        <v>826</v>
      </c>
    </row>
    <row r="354" spans="1:40" x14ac:dyDescent="0.3">
      <c r="A354" s="17">
        <v>15378</v>
      </c>
      <c r="B354" t="s">
        <v>45</v>
      </c>
      <c r="C354" t="s">
        <v>909</v>
      </c>
      <c r="E354" t="s">
        <v>910</v>
      </c>
      <c r="F354" t="s">
        <v>66</v>
      </c>
      <c r="G354">
        <v>16.182848</v>
      </c>
      <c r="H354">
        <v>-88.659660000000002</v>
      </c>
      <c r="I354" t="s">
        <v>31</v>
      </c>
      <c r="J354" t="s">
        <v>49</v>
      </c>
      <c r="L354" t="s">
        <v>40</v>
      </c>
      <c r="M354" t="s">
        <v>344</v>
      </c>
      <c r="N354" t="s">
        <v>194</v>
      </c>
      <c r="O354" t="s">
        <v>345</v>
      </c>
      <c r="P354" s="1">
        <v>43210</v>
      </c>
      <c r="Q354" s="4" t="s">
        <v>346</v>
      </c>
      <c r="R354" t="s">
        <v>935</v>
      </c>
      <c r="S354" s="4" t="s">
        <v>56</v>
      </c>
      <c r="T354" t="s">
        <v>67</v>
      </c>
      <c r="U354" s="3">
        <v>38.131999999999998</v>
      </c>
      <c r="V354" t="s">
        <v>38</v>
      </c>
      <c r="W354">
        <v>1</v>
      </c>
      <c r="X354" t="s">
        <v>39</v>
      </c>
      <c r="Y354" t="s">
        <v>791</v>
      </c>
      <c r="Z354" t="s">
        <v>42</v>
      </c>
      <c r="AA354">
        <v>0.77</v>
      </c>
      <c r="AB354">
        <v>0.35</v>
      </c>
      <c r="AC354">
        <v>1.43</v>
      </c>
      <c r="AD354">
        <v>97.95</v>
      </c>
      <c r="AE354">
        <v>0.26</v>
      </c>
      <c r="AF354" t="s">
        <v>510</v>
      </c>
      <c r="AG354" s="14" t="s">
        <v>1666</v>
      </c>
      <c r="AH354" s="14" t="s">
        <v>1475</v>
      </c>
      <c r="AI354" t="s">
        <v>1459</v>
      </c>
      <c r="AJ354" t="s">
        <v>1475</v>
      </c>
      <c r="AK354" t="s">
        <v>1475</v>
      </c>
      <c r="AL354" s="5" t="s">
        <v>700</v>
      </c>
      <c r="AM354" t="s">
        <v>700</v>
      </c>
      <c r="AN354" s="4" t="s">
        <v>826</v>
      </c>
    </row>
    <row r="355" spans="1:40" x14ac:dyDescent="0.3">
      <c r="A355" s="17">
        <v>15391</v>
      </c>
      <c r="B355" t="s">
        <v>307</v>
      </c>
      <c r="C355" t="s">
        <v>911</v>
      </c>
      <c r="E355" t="s">
        <v>912</v>
      </c>
      <c r="F355" t="s">
        <v>66</v>
      </c>
      <c r="G355">
        <v>16.182848</v>
      </c>
      <c r="H355">
        <v>-88.659660000000002</v>
      </c>
      <c r="I355" t="s">
        <v>31</v>
      </c>
      <c r="J355" t="s">
        <v>49</v>
      </c>
      <c r="L355" t="s">
        <v>40</v>
      </c>
      <c r="M355" t="s">
        <v>344</v>
      </c>
      <c r="N355" t="s">
        <v>194</v>
      </c>
      <c r="O355" t="s">
        <v>345</v>
      </c>
      <c r="P355" s="1">
        <v>43210</v>
      </c>
      <c r="Q355" s="4" t="s">
        <v>346</v>
      </c>
      <c r="R355" t="s">
        <v>935</v>
      </c>
      <c r="S355" s="4" t="s">
        <v>56</v>
      </c>
      <c r="T355" t="s">
        <v>67</v>
      </c>
      <c r="U355" s="3">
        <v>18.102</v>
      </c>
      <c r="V355" t="s">
        <v>38</v>
      </c>
      <c r="W355">
        <v>1</v>
      </c>
      <c r="X355" t="s">
        <v>39</v>
      </c>
      <c r="Y355" t="s">
        <v>762</v>
      </c>
      <c r="Z355" t="s">
        <v>315</v>
      </c>
      <c r="AA355">
        <v>1.07</v>
      </c>
      <c r="AB355">
        <v>0.74</v>
      </c>
      <c r="AC355">
        <v>0.74</v>
      </c>
      <c r="AD355">
        <v>0.3</v>
      </c>
      <c r="AE355">
        <v>98.22</v>
      </c>
      <c r="AF355" t="s">
        <v>510</v>
      </c>
      <c r="AG355" s="14" t="s">
        <v>1666</v>
      </c>
      <c r="AH355" s="14" t="s">
        <v>1475</v>
      </c>
      <c r="AI355" t="s">
        <v>1459</v>
      </c>
      <c r="AJ355" t="s">
        <v>1475</v>
      </c>
      <c r="AK355" t="s">
        <v>1475</v>
      </c>
      <c r="AL355" s="5" t="s">
        <v>701</v>
      </c>
      <c r="AM355" t="s">
        <v>701</v>
      </c>
      <c r="AN355" s="4" t="s">
        <v>826</v>
      </c>
    </row>
    <row r="356" spans="1:40" x14ac:dyDescent="0.3">
      <c r="A356" s="17">
        <v>15395</v>
      </c>
      <c r="B356" t="s">
        <v>307</v>
      </c>
      <c r="C356" t="s">
        <v>913</v>
      </c>
      <c r="E356" t="s">
        <v>914</v>
      </c>
      <c r="F356" t="s">
        <v>66</v>
      </c>
      <c r="G356">
        <v>16.182848</v>
      </c>
      <c r="H356">
        <v>-88.659660000000002</v>
      </c>
      <c r="I356" t="s">
        <v>31</v>
      </c>
      <c r="J356" t="s">
        <v>49</v>
      </c>
      <c r="L356" t="s">
        <v>40</v>
      </c>
      <c r="M356" t="s">
        <v>344</v>
      </c>
      <c r="N356" t="s">
        <v>194</v>
      </c>
      <c r="O356" t="s">
        <v>345</v>
      </c>
      <c r="P356" s="1">
        <v>43210</v>
      </c>
      <c r="Q356" s="4" t="s">
        <v>346</v>
      </c>
      <c r="R356" t="s">
        <v>935</v>
      </c>
      <c r="S356" s="4" t="s">
        <v>56</v>
      </c>
      <c r="T356" t="s">
        <v>67</v>
      </c>
      <c r="U356" s="3">
        <v>37.924999999999997</v>
      </c>
      <c r="V356" t="s">
        <v>38</v>
      </c>
      <c r="W356">
        <v>1</v>
      </c>
      <c r="X356" t="s">
        <v>39</v>
      </c>
      <c r="Y356" t="s">
        <v>748</v>
      </c>
      <c r="Z356" t="s">
        <v>315</v>
      </c>
      <c r="AA356">
        <v>0.81</v>
      </c>
      <c r="AB356">
        <v>0.43</v>
      </c>
      <c r="AC356">
        <v>0.55000000000000004</v>
      </c>
      <c r="AD356">
        <v>0.31</v>
      </c>
      <c r="AE356">
        <v>98.71</v>
      </c>
      <c r="AF356" t="s">
        <v>510</v>
      </c>
      <c r="AG356" s="14" t="s">
        <v>1666</v>
      </c>
      <c r="AH356" s="14" t="s">
        <v>1475</v>
      </c>
      <c r="AI356" t="s">
        <v>1459</v>
      </c>
      <c r="AJ356" t="s">
        <v>1475</v>
      </c>
      <c r="AK356" t="s">
        <v>1475</v>
      </c>
      <c r="AL356" s="5" t="s">
        <v>702</v>
      </c>
      <c r="AM356" t="s">
        <v>702</v>
      </c>
      <c r="AN356" s="4" t="s">
        <v>826</v>
      </c>
    </row>
    <row r="357" spans="1:40" x14ac:dyDescent="0.3">
      <c r="A357" s="17">
        <v>15626</v>
      </c>
      <c r="B357" t="s">
        <v>28</v>
      </c>
      <c r="E357" t="s">
        <v>306</v>
      </c>
      <c r="F357" t="s">
        <v>66</v>
      </c>
      <c r="G357">
        <v>16.7909389</v>
      </c>
      <c r="H357">
        <v>-88.083005600000007</v>
      </c>
      <c r="I357" t="s">
        <v>48</v>
      </c>
      <c r="J357" t="s">
        <v>49</v>
      </c>
      <c r="L357" t="s">
        <v>40</v>
      </c>
      <c r="M357" t="s">
        <v>174</v>
      </c>
      <c r="N357" t="s">
        <v>833</v>
      </c>
      <c r="O357" t="s">
        <v>175</v>
      </c>
      <c r="P357" s="1">
        <v>43251</v>
      </c>
      <c r="Q357" s="4" t="s">
        <v>854</v>
      </c>
      <c r="R357" t="s">
        <v>935</v>
      </c>
      <c r="S357" s="4" t="s">
        <v>56</v>
      </c>
      <c r="T357" t="s">
        <v>67</v>
      </c>
      <c r="U357" s="3">
        <v>7.46</v>
      </c>
      <c r="V357" t="s">
        <v>38</v>
      </c>
      <c r="W357">
        <v>1</v>
      </c>
      <c r="X357" t="s">
        <v>39</v>
      </c>
      <c r="Y357" t="s">
        <v>788</v>
      </c>
      <c r="Z357" t="s">
        <v>42</v>
      </c>
      <c r="AA357">
        <v>0.8</v>
      </c>
      <c r="AB357">
        <v>0.3</v>
      </c>
      <c r="AC357">
        <v>1.0900000000000001</v>
      </c>
      <c r="AD357">
        <v>98.36</v>
      </c>
      <c r="AE357">
        <v>0.25</v>
      </c>
      <c r="AF357" t="s">
        <v>1548</v>
      </c>
      <c r="AG357">
        <v>20</v>
      </c>
      <c r="AH357" s="14" t="s">
        <v>1475</v>
      </c>
      <c r="AI357" t="s">
        <v>1459</v>
      </c>
      <c r="AJ357" t="s">
        <v>1475</v>
      </c>
      <c r="AK357" t="s">
        <v>1475</v>
      </c>
      <c r="AL357" s="5" t="s">
        <v>703</v>
      </c>
      <c r="AM357" t="s">
        <v>703</v>
      </c>
      <c r="AN357" s="4" t="s">
        <v>826</v>
      </c>
    </row>
    <row r="358" spans="1:40" x14ac:dyDescent="0.3">
      <c r="A358" s="17">
        <v>15397</v>
      </c>
      <c r="B358" t="s">
        <v>307</v>
      </c>
      <c r="C358" t="s">
        <v>915</v>
      </c>
      <c r="E358" t="s">
        <v>916</v>
      </c>
      <c r="F358" t="s">
        <v>66</v>
      </c>
      <c r="G358">
        <v>16.182848</v>
      </c>
      <c r="H358">
        <v>-88.659660000000002</v>
      </c>
      <c r="I358" t="s">
        <v>31</v>
      </c>
      <c r="J358" t="s">
        <v>49</v>
      </c>
      <c r="L358" t="s">
        <v>40</v>
      </c>
      <c r="M358" t="s">
        <v>344</v>
      </c>
      <c r="N358" t="s">
        <v>194</v>
      </c>
      <c r="O358" t="s">
        <v>345</v>
      </c>
      <c r="P358" s="1">
        <v>43210</v>
      </c>
      <c r="Q358" s="4" t="s">
        <v>346</v>
      </c>
      <c r="R358" t="s">
        <v>935</v>
      </c>
      <c r="S358" s="4" t="s">
        <v>56</v>
      </c>
      <c r="T358" t="s">
        <v>67</v>
      </c>
      <c r="U358" s="3">
        <v>8.9580000000000002</v>
      </c>
      <c r="V358" t="s">
        <v>38</v>
      </c>
      <c r="W358">
        <v>1</v>
      </c>
      <c r="X358" t="s">
        <v>39</v>
      </c>
      <c r="Y358" t="s">
        <v>761</v>
      </c>
      <c r="Z358" t="s">
        <v>315</v>
      </c>
      <c r="AA358">
        <v>1.59</v>
      </c>
      <c r="AB358">
        <v>1.26</v>
      </c>
      <c r="AC358">
        <v>1.41</v>
      </c>
      <c r="AD358">
        <v>0.28999999999999998</v>
      </c>
      <c r="AE358">
        <v>97.04</v>
      </c>
      <c r="AF358" t="s">
        <v>1566</v>
      </c>
      <c r="AG358">
        <v>60</v>
      </c>
      <c r="AH358" s="14" t="s">
        <v>1475</v>
      </c>
      <c r="AI358" t="s">
        <v>1459</v>
      </c>
      <c r="AJ358" t="s">
        <v>1475</v>
      </c>
      <c r="AK358" t="s">
        <v>1475</v>
      </c>
      <c r="AL358" s="5" t="s">
        <v>704</v>
      </c>
      <c r="AM358" t="s">
        <v>704</v>
      </c>
      <c r="AN358" s="4" t="s">
        <v>826</v>
      </c>
    </row>
    <row r="359" spans="1:40" x14ac:dyDescent="0.3">
      <c r="A359" s="17">
        <v>15398</v>
      </c>
      <c r="B359" t="s">
        <v>307</v>
      </c>
      <c r="C359" t="s">
        <v>917</v>
      </c>
      <c r="E359" t="s">
        <v>918</v>
      </c>
      <c r="F359" t="s">
        <v>66</v>
      </c>
      <c r="G359">
        <v>16.182848</v>
      </c>
      <c r="H359">
        <v>-88.659660000000002</v>
      </c>
      <c r="I359" t="s">
        <v>31</v>
      </c>
      <c r="J359" t="s">
        <v>49</v>
      </c>
      <c r="L359" t="s">
        <v>40</v>
      </c>
      <c r="M359" t="s">
        <v>344</v>
      </c>
      <c r="N359" t="s">
        <v>194</v>
      </c>
      <c r="O359" t="s">
        <v>345</v>
      </c>
      <c r="P359" s="1">
        <v>43210</v>
      </c>
      <c r="Q359" s="4" t="s">
        <v>346</v>
      </c>
      <c r="R359" t="s">
        <v>935</v>
      </c>
      <c r="S359" s="4" t="s">
        <v>56</v>
      </c>
      <c r="T359" t="s">
        <v>67</v>
      </c>
      <c r="U359" s="3">
        <v>18.420000000000002</v>
      </c>
      <c r="V359" t="s">
        <v>38</v>
      </c>
      <c r="W359">
        <v>1</v>
      </c>
      <c r="X359" t="s">
        <v>39</v>
      </c>
      <c r="Y359" t="s">
        <v>749</v>
      </c>
      <c r="Z359" t="s">
        <v>315</v>
      </c>
      <c r="AA359">
        <v>0.74</v>
      </c>
      <c r="AB359">
        <v>0.28999999999999998</v>
      </c>
      <c r="AC359">
        <v>0.83</v>
      </c>
      <c r="AD359">
        <v>0.53</v>
      </c>
      <c r="AE359">
        <v>98.36</v>
      </c>
      <c r="AF359" t="s">
        <v>1621</v>
      </c>
      <c r="AG359">
        <v>100</v>
      </c>
      <c r="AH359" s="14" t="s">
        <v>1475</v>
      </c>
      <c r="AI359" t="s">
        <v>1459</v>
      </c>
      <c r="AJ359" t="s">
        <v>1475</v>
      </c>
      <c r="AK359" t="s">
        <v>1475</v>
      </c>
      <c r="AL359" s="5" t="s">
        <v>705</v>
      </c>
      <c r="AM359" t="s">
        <v>705</v>
      </c>
      <c r="AN359" s="4" t="s">
        <v>826</v>
      </c>
    </row>
    <row r="360" spans="1:40" x14ac:dyDescent="0.3">
      <c r="A360" s="17">
        <v>15400</v>
      </c>
      <c r="B360" t="s">
        <v>28</v>
      </c>
      <c r="C360" t="s">
        <v>919</v>
      </c>
      <c r="E360" t="s">
        <v>920</v>
      </c>
      <c r="F360" t="s">
        <v>66</v>
      </c>
      <c r="G360">
        <v>16.182848</v>
      </c>
      <c r="H360">
        <v>-88.659660000000002</v>
      </c>
      <c r="I360" t="s">
        <v>31</v>
      </c>
      <c r="J360" t="s">
        <v>49</v>
      </c>
      <c r="L360" t="s">
        <v>40</v>
      </c>
      <c r="M360" t="s">
        <v>344</v>
      </c>
      <c r="N360" t="s">
        <v>194</v>
      </c>
      <c r="O360" t="s">
        <v>345</v>
      </c>
      <c r="P360" s="1">
        <v>43210</v>
      </c>
      <c r="Q360" s="4" t="s">
        <v>346</v>
      </c>
      <c r="R360" t="s">
        <v>935</v>
      </c>
      <c r="S360" s="4" t="s">
        <v>56</v>
      </c>
      <c r="T360" t="s">
        <v>67</v>
      </c>
      <c r="U360" s="3">
        <v>2.5350000000000001</v>
      </c>
      <c r="V360" t="s">
        <v>38</v>
      </c>
      <c r="W360">
        <v>1</v>
      </c>
      <c r="X360" t="s">
        <v>39</v>
      </c>
      <c r="Y360" t="s">
        <v>814</v>
      </c>
      <c r="Z360" t="s">
        <v>472</v>
      </c>
      <c r="AA360">
        <v>2.35</v>
      </c>
      <c r="AB360">
        <v>2.33</v>
      </c>
      <c r="AC360">
        <v>93.49</v>
      </c>
      <c r="AD360">
        <v>2.14</v>
      </c>
      <c r="AE360">
        <v>2.04</v>
      </c>
      <c r="AF360" t="s">
        <v>1499</v>
      </c>
      <c r="AG360">
        <v>20</v>
      </c>
      <c r="AH360" s="14" t="s">
        <v>1475</v>
      </c>
      <c r="AI360" t="s">
        <v>1459</v>
      </c>
      <c r="AJ360" t="s">
        <v>1475</v>
      </c>
      <c r="AK360" t="s">
        <v>1475</v>
      </c>
      <c r="AL360" s="5" t="s">
        <v>706</v>
      </c>
      <c r="AM360" t="s">
        <v>706</v>
      </c>
      <c r="AN360" s="4" t="s">
        <v>826</v>
      </c>
    </row>
    <row r="361" spans="1:40" x14ac:dyDescent="0.3">
      <c r="A361" s="17">
        <v>15610</v>
      </c>
      <c r="B361" t="s">
        <v>307</v>
      </c>
      <c r="E361" t="s">
        <v>173</v>
      </c>
      <c r="F361" t="s">
        <v>66</v>
      </c>
      <c r="G361">
        <v>16.801322219999999</v>
      </c>
      <c r="H361">
        <v>-88.082499999999996</v>
      </c>
      <c r="I361" t="s">
        <v>48</v>
      </c>
      <c r="J361" t="s">
        <v>49</v>
      </c>
      <c r="L361" t="s">
        <v>40</v>
      </c>
      <c r="M361" t="s">
        <v>174</v>
      </c>
      <c r="N361" t="s">
        <v>833</v>
      </c>
      <c r="O361" t="s">
        <v>175</v>
      </c>
      <c r="P361" s="1">
        <v>43251</v>
      </c>
      <c r="Q361" s="4" t="s">
        <v>854</v>
      </c>
      <c r="R361" t="s">
        <v>935</v>
      </c>
      <c r="S361" s="4" t="s">
        <v>56</v>
      </c>
      <c r="T361" t="s">
        <v>67</v>
      </c>
      <c r="U361" s="3">
        <v>4.45</v>
      </c>
      <c r="V361" t="s">
        <v>38</v>
      </c>
      <c r="W361">
        <v>1</v>
      </c>
      <c r="X361" t="s">
        <v>39</v>
      </c>
      <c r="Y361" t="s">
        <v>739</v>
      </c>
      <c r="Z361" t="s">
        <v>315</v>
      </c>
      <c r="AA361">
        <v>0.78</v>
      </c>
      <c r="AB361">
        <v>0.28999999999999998</v>
      </c>
      <c r="AC361">
        <v>1.1599999999999999</v>
      </c>
      <c r="AD361">
        <v>0.3</v>
      </c>
      <c r="AE361">
        <v>98.26</v>
      </c>
      <c r="AF361" t="s">
        <v>1514</v>
      </c>
      <c r="AG361">
        <v>40</v>
      </c>
      <c r="AH361" s="14" t="s">
        <v>1475</v>
      </c>
      <c r="AI361" t="s">
        <v>1459</v>
      </c>
      <c r="AJ361" t="s">
        <v>1475</v>
      </c>
      <c r="AK361" t="s">
        <v>1475</v>
      </c>
      <c r="AL361" s="5" t="s">
        <v>707</v>
      </c>
      <c r="AM361" t="s">
        <v>707</v>
      </c>
      <c r="AN361" s="4" t="s">
        <v>826</v>
      </c>
    </row>
    <row r="362" spans="1:40" x14ac:dyDescent="0.3">
      <c r="A362" s="17">
        <v>15611</v>
      </c>
      <c r="B362" t="s">
        <v>307</v>
      </c>
      <c r="E362" t="s">
        <v>173</v>
      </c>
      <c r="F362" t="s">
        <v>66</v>
      </c>
      <c r="G362">
        <v>16.801322219999999</v>
      </c>
      <c r="H362">
        <v>-88.082499999999996</v>
      </c>
      <c r="I362" t="s">
        <v>48</v>
      </c>
      <c r="J362" t="s">
        <v>49</v>
      </c>
      <c r="L362" t="s">
        <v>40</v>
      </c>
      <c r="M362" t="s">
        <v>174</v>
      </c>
      <c r="N362" t="s">
        <v>833</v>
      </c>
      <c r="O362" t="s">
        <v>175</v>
      </c>
      <c r="P362" s="1">
        <v>43251</v>
      </c>
      <c r="Q362" s="4" t="s">
        <v>854</v>
      </c>
      <c r="R362" t="s">
        <v>935</v>
      </c>
      <c r="S362" s="4" t="s">
        <v>56</v>
      </c>
      <c r="T362" t="s">
        <v>67</v>
      </c>
      <c r="U362" s="3">
        <v>3.718</v>
      </c>
      <c r="V362" t="s">
        <v>38</v>
      </c>
      <c r="W362">
        <v>1</v>
      </c>
      <c r="X362" t="s">
        <v>39</v>
      </c>
      <c r="Y362" t="s">
        <v>733</v>
      </c>
      <c r="Z362" t="s">
        <v>315</v>
      </c>
      <c r="AA362">
        <v>1.33</v>
      </c>
      <c r="AB362">
        <v>1.07</v>
      </c>
      <c r="AC362">
        <v>2.99</v>
      </c>
      <c r="AD362">
        <v>0.28999999999999998</v>
      </c>
      <c r="AE362">
        <v>95.65</v>
      </c>
      <c r="AF362" t="s">
        <v>510</v>
      </c>
      <c r="AG362" s="14" t="s">
        <v>1666</v>
      </c>
      <c r="AH362" s="14" t="s">
        <v>1461</v>
      </c>
      <c r="AI362" t="s">
        <v>1468</v>
      </c>
      <c r="AJ362" t="s">
        <v>1461</v>
      </c>
      <c r="AK362" t="s">
        <v>1461</v>
      </c>
      <c r="AL362" s="5" t="s">
        <v>708</v>
      </c>
      <c r="AM362" t="s">
        <v>708</v>
      </c>
      <c r="AN362" s="4" t="s">
        <v>826</v>
      </c>
    </row>
    <row r="363" spans="1:40" x14ac:dyDescent="0.3">
      <c r="A363" s="17">
        <v>15612</v>
      </c>
      <c r="B363" t="s">
        <v>307</v>
      </c>
      <c r="E363" t="s">
        <v>173</v>
      </c>
      <c r="F363" t="s">
        <v>66</v>
      </c>
      <c r="G363">
        <v>16.801322219999999</v>
      </c>
      <c r="H363">
        <v>-88.082499999999996</v>
      </c>
      <c r="I363" t="s">
        <v>48</v>
      </c>
      <c r="J363" t="s">
        <v>49</v>
      </c>
      <c r="L363" t="s">
        <v>40</v>
      </c>
      <c r="M363" t="s">
        <v>174</v>
      </c>
      <c r="N363" t="s">
        <v>833</v>
      </c>
      <c r="O363" t="s">
        <v>175</v>
      </c>
      <c r="P363" s="1">
        <v>43251</v>
      </c>
      <c r="Q363" s="4" t="s">
        <v>854</v>
      </c>
      <c r="R363" t="s">
        <v>935</v>
      </c>
      <c r="S363" s="4" t="s">
        <v>56</v>
      </c>
      <c r="T363" t="s">
        <v>67</v>
      </c>
      <c r="U363" s="3">
        <v>23.437000000000001</v>
      </c>
      <c r="V363" t="s">
        <v>38</v>
      </c>
      <c r="W363">
        <v>1</v>
      </c>
      <c r="X363" t="s">
        <v>39</v>
      </c>
      <c r="Y363" t="s">
        <v>741</v>
      </c>
      <c r="Z363" t="s">
        <v>315</v>
      </c>
      <c r="AA363">
        <v>0.67</v>
      </c>
      <c r="AB363">
        <v>0.35</v>
      </c>
      <c r="AC363">
        <v>1.18</v>
      </c>
      <c r="AD363">
        <v>0.32</v>
      </c>
      <c r="AE363">
        <v>98.15</v>
      </c>
      <c r="AF363" t="s">
        <v>510</v>
      </c>
      <c r="AG363" s="14" t="s">
        <v>1666</v>
      </c>
      <c r="AH363" s="14" t="s">
        <v>1475</v>
      </c>
      <c r="AI363" t="s">
        <v>1459</v>
      </c>
      <c r="AJ363" t="s">
        <v>1475</v>
      </c>
      <c r="AK363" t="s">
        <v>1475</v>
      </c>
      <c r="AL363" s="5" t="s">
        <v>709</v>
      </c>
      <c r="AM363" t="s">
        <v>709</v>
      </c>
      <c r="AN363" s="4" t="s">
        <v>826</v>
      </c>
    </row>
    <row r="364" spans="1:40" x14ac:dyDescent="0.3">
      <c r="A364" s="17">
        <v>15613</v>
      </c>
      <c r="B364" t="s">
        <v>307</v>
      </c>
      <c r="E364" t="s">
        <v>921</v>
      </c>
      <c r="F364" t="s">
        <v>66</v>
      </c>
      <c r="G364">
        <v>16.801449999999999</v>
      </c>
      <c r="H364">
        <v>-88.082700000000003</v>
      </c>
      <c r="I364" t="s">
        <v>48</v>
      </c>
      <c r="J364" t="s">
        <v>49</v>
      </c>
      <c r="L364" t="s">
        <v>40</v>
      </c>
      <c r="M364" t="s">
        <v>174</v>
      </c>
      <c r="N364" t="s">
        <v>833</v>
      </c>
      <c r="O364" t="s">
        <v>175</v>
      </c>
      <c r="P364" s="1">
        <v>43251</v>
      </c>
      <c r="Q364" s="4" t="s">
        <v>854</v>
      </c>
      <c r="R364" t="s">
        <v>935</v>
      </c>
      <c r="S364" s="4" t="s">
        <v>56</v>
      </c>
      <c r="T364" t="s">
        <v>67</v>
      </c>
      <c r="U364" s="3">
        <v>32.170999999999999</v>
      </c>
      <c r="V364" t="s">
        <v>38</v>
      </c>
      <c r="W364">
        <v>1</v>
      </c>
      <c r="X364" t="s">
        <v>39</v>
      </c>
      <c r="Y364" t="s">
        <v>470</v>
      </c>
      <c r="Z364" t="s">
        <v>315</v>
      </c>
      <c r="AA364">
        <v>0.57999999999999996</v>
      </c>
      <c r="AB364">
        <v>0.12</v>
      </c>
      <c r="AC364">
        <v>0.9</v>
      </c>
      <c r="AD364">
        <v>0.3</v>
      </c>
      <c r="AE364">
        <v>98.68</v>
      </c>
      <c r="AF364" t="s">
        <v>510</v>
      </c>
      <c r="AG364" s="14" t="s">
        <v>1666</v>
      </c>
      <c r="AH364" s="14" t="s">
        <v>1475</v>
      </c>
      <c r="AI364" t="s">
        <v>1459</v>
      </c>
      <c r="AJ364" t="s">
        <v>1475</v>
      </c>
      <c r="AK364" t="s">
        <v>1475</v>
      </c>
      <c r="AL364" s="5" t="s">
        <v>710</v>
      </c>
      <c r="AM364" t="s">
        <v>1672</v>
      </c>
      <c r="AN364" s="4" t="s">
        <v>826</v>
      </c>
    </row>
    <row r="365" spans="1:40" x14ac:dyDescent="0.3">
      <c r="A365" s="17">
        <v>15614</v>
      </c>
      <c r="B365" t="s">
        <v>307</v>
      </c>
      <c r="E365" t="s">
        <v>853</v>
      </c>
      <c r="F365" t="s">
        <v>66</v>
      </c>
      <c r="G365">
        <v>16.779133300000002</v>
      </c>
      <c r="H365">
        <v>-88.117549999999994</v>
      </c>
      <c r="I365" t="s">
        <v>31</v>
      </c>
      <c r="J365" t="s">
        <v>49</v>
      </c>
      <c r="L365" t="s">
        <v>40</v>
      </c>
      <c r="M365" t="s">
        <v>174</v>
      </c>
      <c r="N365" t="s">
        <v>833</v>
      </c>
      <c r="O365" t="s">
        <v>175</v>
      </c>
      <c r="P365" s="1">
        <v>43251</v>
      </c>
      <c r="Q365" s="4" t="s">
        <v>854</v>
      </c>
      <c r="R365" t="s">
        <v>935</v>
      </c>
      <c r="S365" s="4" t="s">
        <v>56</v>
      </c>
      <c r="T365" t="s">
        <v>67</v>
      </c>
      <c r="U365" s="3">
        <v>11.302</v>
      </c>
      <c r="V365" t="s">
        <v>38</v>
      </c>
      <c r="W365">
        <v>1</v>
      </c>
      <c r="X365" t="s">
        <v>39</v>
      </c>
      <c r="Y365" t="s">
        <v>795</v>
      </c>
      <c r="Z365" t="s">
        <v>315</v>
      </c>
      <c r="AA365">
        <v>0.89</v>
      </c>
      <c r="AB365">
        <v>0.42</v>
      </c>
      <c r="AC365">
        <v>0.56999999999999995</v>
      </c>
      <c r="AD365">
        <v>0.28000000000000003</v>
      </c>
      <c r="AE365">
        <v>98.73</v>
      </c>
      <c r="AF365" t="s">
        <v>1582</v>
      </c>
      <c r="AG365">
        <v>100</v>
      </c>
      <c r="AH365" s="14" t="s">
        <v>1475</v>
      </c>
      <c r="AI365" t="s">
        <v>1459</v>
      </c>
      <c r="AJ365" t="s">
        <v>1475</v>
      </c>
      <c r="AK365" t="s">
        <v>1475</v>
      </c>
      <c r="AL365" s="5" t="s">
        <v>711</v>
      </c>
      <c r="AN365" s="4" t="s">
        <v>826</v>
      </c>
    </row>
    <row r="366" spans="1:40" x14ac:dyDescent="0.3">
      <c r="A366" s="17">
        <v>15616</v>
      </c>
      <c r="B366" t="s">
        <v>45</v>
      </c>
      <c r="E366" t="s">
        <v>922</v>
      </c>
      <c r="F366" t="s">
        <v>66</v>
      </c>
      <c r="G366">
        <v>16.182848</v>
      </c>
      <c r="H366">
        <v>-88.659660000000002</v>
      </c>
      <c r="I366" t="s">
        <v>48</v>
      </c>
      <c r="J366" t="s">
        <v>49</v>
      </c>
      <c r="L366" t="s">
        <v>40</v>
      </c>
      <c r="M366" t="s">
        <v>174</v>
      </c>
      <c r="N366" t="s">
        <v>833</v>
      </c>
      <c r="O366" t="s">
        <v>175</v>
      </c>
      <c r="P366" s="1">
        <v>43251</v>
      </c>
      <c r="Q366" s="4" t="s">
        <v>854</v>
      </c>
      <c r="R366" t="s">
        <v>935</v>
      </c>
      <c r="S366" s="4" t="s">
        <v>56</v>
      </c>
      <c r="T366" t="s">
        <v>67</v>
      </c>
      <c r="U366" s="3">
        <v>5.7770000000000001</v>
      </c>
      <c r="V366" t="s">
        <v>38</v>
      </c>
      <c r="W366">
        <v>1</v>
      </c>
      <c r="X366" t="s">
        <v>39</v>
      </c>
      <c r="Y366" t="s">
        <v>792</v>
      </c>
      <c r="Z366" t="s">
        <v>42</v>
      </c>
      <c r="AA366">
        <v>0.9</v>
      </c>
      <c r="AB366">
        <v>0.44</v>
      </c>
      <c r="AC366">
        <v>0.89</v>
      </c>
      <c r="AD366">
        <v>98.38</v>
      </c>
      <c r="AE366">
        <v>0.28999999999999998</v>
      </c>
      <c r="AF366" t="s">
        <v>1499</v>
      </c>
      <c r="AG366">
        <v>0</v>
      </c>
      <c r="AH366" s="14" t="s">
        <v>1475</v>
      </c>
      <c r="AI366" t="s">
        <v>1459</v>
      </c>
      <c r="AJ366" t="s">
        <v>1475</v>
      </c>
      <c r="AK366" t="s">
        <v>1475</v>
      </c>
      <c r="AL366" s="5" t="s">
        <v>712</v>
      </c>
      <c r="AM366" t="s">
        <v>712</v>
      </c>
      <c r="AN366" s="4" t="s">
        <v>826</v>
      </c>
    </row>
    <row r="367" spans="1:40" x14ac:dyDescent="0.3">
      <c r="A367" s="17">
        <v>15617</v>
      </c>
      <c r="B367" t="s">
        <v>307</v>
      </c>
      <c r="E367" t="s">
        <v>921</v>
      </c>
      <c r="F367" t="s">
        <v>66</v>
      </c>
      <c r="G367">
        <v>16.801449999999999</v>
      </c>
      <c r="H367">
        <v>-88.082700000000003</v>
      </c>
      <c r="I367" t="s">
        <v>48</v>
      </c>
      <c r="J367" t="s">
        <v>49</v>
      </c>
      <c r="L367" t="s">
        <v>40</v>
      </c>
      <c r="M367" t="s">
        <v>174</v>
      </c>
      <c r="N367" t="s">
        <v>833</v>
      </c>
      <c r="O367" t="s">
        <v>175</v>
      </c>
      <c r="P367" s="1">
        <v>43251</v>
      </c>
      <c r="Q367" s="4" t="s">
        <v>854</v>
      </c>
      <c r="R367" t="s">
        <v>935</v>
      </c>
      <c r="S367" s="4" t="s">
        <v>56</v>
      </c>
      <c r="T367" t="s">
        <v>67</v>
      </c>
      <c r="U367" s="3">
        <v>2.6920000000000002</v>
      </c>
      <c r="V367" t="s">
        <v>38</v>
      </c>
      <c r="W367">
        <v>1</v>
      </c>
      <c r="X367" t="s">
        <v>39</v>
      </c>
      <c r="Y367" t="s">
        <v>739</v>
      </c>
      <c r="Z367" t="s">
        <v>315</v>
      </c>
      <c r="AA367">
        <v>0.7</v>
      </c>
      <c r="AB367">
        <v>0.19</v>
      </c>
      <c r="AC367">
        <v>1.03</v>
      </c>
      <c r="AD367">
        <v>0.3</v>
      </c>
      <c r="AE367">
        <v>98.49</v>
      </c>
      <c r="AF367" t="s">
        <v>1501</v>
      </c>
      <c r="AG367">
        <v>60</v>
      </c>
      <c r="AH367" s="14" t="s">
        <v>1475</v>
      </c>
      <c r="AI367" t="s">
        <v>1459</v>
      </c>
      <c r="AJ367" t="s">
        <v>1475</v>
      </c>
      <c r="AK367" t="s">
        <v>1475</v>
      </c>
      <c r="AL367" s="5" t="s">
        <v>713</v>
      </c>
      <c r="AN367" s="4" t="s">
        <v>826</v>
      </c>
    </row>
    <row r="368" spans="1:40" x14ac:dyDescent="0.3">
      <c r="A368" s="17">
        <v>15618</v>
      </c>
      <c r="B368" t="s">
        <v>45</v>
      </c>
      <c r="E368" t="s">
        <v>922</v>
      </c>
      <c r="F368" t="s">
        <v>66</v>
      </c>
      <c r="G368">
        <v>16.182848</v>
      </c>
      <c r="H368">
        <v>-88.659660000000002</v>
      </c>
      <c r="I368" t="s">
        <v>48</v>
      </c>
      <c r="J368" t="s">
        <v>49</v>
      </c>
      <c r="L368" t="s">
        <v>40</v>
      </c>
      <c r="M368" t="s">
        <v>174</v>
      </c>
      <c r="N368" t="s">
        <v>833</v>
      </c>
      <c r="O368" t="s">
        <v>175</v>
      </c>
      <c r="P368" s="1">
        <v>43251</v>
      </c>
      <c r="Q368" s="4" t="s">
        <v>854</v>
      </c>
      <c r="R368" t="s">
        <v>935</v>
      </c>
      <c r="S368" s="4" t="s">
        <v>56</v>
      </c>
      <c r="T368" t="s">
        <v>67</v>
      </c>
      <c r="U368" s="3">
        <v>3.0139999999999998</v>
      </c>
      <c r="V368" t="s">
        <v>38</v>
      </c>
      <c r="W368">
        <v>1</v>
      </c>
      <c r="X368" t="s">
        <v>39</v>
      </c>
      <c r="Y368" t="s">
        <v>792</v>
      </c>
      <c r="Z368" t="s">
        <v>42</v>
      </c>
      <c r="AA368">
        <v>0.6</v>
      </c>
      <c r="AB368">
        <v>0.11</v>
      </c>
      <c r="AC368">
        <v>0.85</v>
      </c>
      <c r="AD368">
        <v>98.78</v>
      </c>
      <c r="AE368">
        <v>0.26</v>
      </c>
      <c r="AF368" t="s">
        <v>1499</v>
      </c>
      <c r="AG368">
        <v>20</v>
      </c>
      <c r="AH368" s="14" t="s">
        <v>1475</v>
      </c>
      <c r="AI368" t="s">
        <v>1459</v>
      </c>
      <c r="AJ368" t="s">
        <v>1475</v>
      </c>
      <c r="AK368" t="s">
        <v>1475</v>
      </c>
      <c r="AL368" s="5" t="s">
        <v>714</v>
      </c>
      <c r="AN368" s="4" t="s">
        <v>826</v>
      </c>
    </row>
    <row r="369" spans="1:40" x14ac:dyDescent="0.3">
      <c r="A369" s="17">
        <v>15619</v>
      </c>
      <c r="B369" t="s">
        <v>307</v>
      </c>
      <c r="E369" t="s">
        <v>921</v>
      </c>
      <c r="F369" t="s">
        <v>66</v>
      </c>
      <c r="G369">
        <v>16.801449999999999</v>
      </c>
      <c r="H369">
        <v>-88.082700000000003</v>
      </c>
      <c r="I369" t="s">
        <v>48</v>
      </c>
      <c r="J369" t="s">
        <v>49</v>
      </c>
      <c r="L369" t="s">
        <v>40</v>
      </c>
      <c r="M369" t="s">
        <v>174</v>
      </c>
      <c r="N369" t="s">
        <v>833</v>
      </c>
      <c r="O369" t="s">
        <v>175</v>
      </c>
      <c r="P369" s="1">
        <v>43251</v>
      </c>
      <c r="Q369" s="4" t="s">
        <v>854</v>
      </c>
      <c r="R369" t="s">
        <v>935</v>
      </c>
      <c r="S369" s="4" t="s">
        <v>56</v>
      </c>
      <c r="T369" t="s">
        <v>67</v>
      </c>
      <c r="U369" s="3">
        <v>17.030999999999999</v>
      </c>
      <c r="V369" t="s">
        <v>38</v>
      </c>
      <c r="W369">
        <v>1</v>
      </c>
      <c r="X369" t="s">
        <v>39</v>
      </c>
      <c r="Y369" t="s">
        <v>745</v>
      </c>
      <c r="Z369" t="s">
        <v>315</v>
      </c>
      <c r="AA369">
        <v>1.1000000000000001</v>
      </c>
      <c r="AB369">
        <v>0.54</v>
      </c>
      <c r="AC369">
        <v>1.57</v>
      </c>
      <c r="AD369">
        <v>0.28999999999999998</v>
      </c>
      <c r="AE369">
        <v>97.61</v>
      </c>
      <c r="AF369" t="s">
        <v>1613</v>
      </c>
      <c r="AG369">
        <v>100</v>
      </c>
      <c r="AH369" s="14" t="s">
        <v>1475</v>
      </c>
      <c r="AI369" t="s">
        <v>1459</v>
      </c>
      <c r="AJ369" t="s">
        <v>1475</v>
      </c>
      <c r="AK369" t="s">
        <v>1475</v>
      </c>
      <c r="AL369" s="5" t="s">
        <v>715</v>
      </c>
      <c r="AM369" t="s">
        <v>715</v>
      </c>
      <c r="AN369" s="4" t="s">
        <v>826</v>
      </c>
    </row>
    <row r="370" spans="1:40" x14ac:dyDescent="0.3">
      <c r="A370" s="17">
        <v>15620</v>
      </c>
      <c r="B370" t="s">
        <v>307</v>
      </c>
      <c r="E370" t="s">
        <v>921</v>
      </c>
      <c r="F370" t="s">
        <v>66</v>
      </c>
      <c r="G370">
        <v>16.801449999999999</v>
      </c>
      <c r="H370">
        <v>-88.082700000000003</v>
      </c>
      <c r="I370" t="s">
        <v>48</v>
      </c>
      <c r="J370" t="s">
        <v>49</v>
      </c>
      <c r="L370" t="s">
        <v>40</v>
      </c>
      <c r="M370" t="s">
        <v>174</v>
      </c>
      <c r="N370" t="s">
        <v>833</v>
      </c>
      <c r="O370" t="s">
        <v>175</v>
      </c>
      <c r="P370" s="1">
        <v>43251</v>
      </c>
      <c r="Q370" s="4" t="s">
        <v>854</v>
      </c>
      <c r="R370" t="s">
        <v>935</v>
      </c>
      <c r="S370" s="4" t="s">
        <v>56</v>
      </c>
      <c r="T370" t="s">
        <v>67</v>
      </c>
      <c r="U370" s="3">
        <v>29.547999999999998</v>
      </c>
      <c r="V370" t="s">
        <v>38</v>
      </c>
      <c r="W370">
        <v>1</v>
      </c>
      <c r="X370" t="s">
        <v>39</v>
      </c>
      <c r="Y370" t="s">
        <v>734</v>
      </c>
      <c r="Z370" t="s">
        <v>315</v>
      </c>
      <c r="AA370">
        <v>0.7</v>
      </c>
      <c r="AB370">
        <v>0.3</v>
      </c>
      <c r="AC370">
        <v>0.4</v>
      </c>
      <c r="AD370">
        <v>0.28999999999999998</v>
      </c>
      <c r="AE370">
        <v>99.02</v>
      </c>
      <c r="AF370" t="s">
        <v>1641</v>
      </c>
      <c r="AG370">
        <v>100</v>
      </c>
      <c r="AH370" s="14" t="s">
        <v>1475</v>
      </c>
      <c r="AI370" t="s">
        <v>1459</v>
      </c>
      <c r="AJ370" t="s">
        <v>1475</v>
      </c>
      <c r="AK370" t="s">
        <v>1475</v>
      </c>
      <c r="AL370" s="5" t="s">
        <v>716</v>
      </c>
      <c r="AM370" t="s">
        <v>716</v>
      </c>
      <c r="AN370" s="4" t="s">
        <v>826</v>
      </c>
    </row>
    <row r="371" spans="1:40" x14ac:dyDescent="0.3">
      <c r="A371" s="17">
        <v>15621</v>
      </c>
      <c r="B371" t="s">
        <v>307</v>
      </c>
      <c r="E371" t="s">
        <v>921</v>
      </c>
      <c r="F371" t="s">
        <v>66</v>
      </c>
      <c r="G371">
        <v>16.801449999999999</v>
      </c>
      <c r="H371">
        <v>-88.082700000000003</v>
      </c>
      <c r="I371" t="s">
        <v>31</v>
      </c>
      <c r="J371" t="s">
        <v>49</v>
      </c>
      <c r="L371" t="s">
        <v>40</v>
      </c>
      <c r="M371" t="s">
        <v>174</v>
      </c>
      <c r="N371" t="s">
        <v>833</v>
      </c>
      <c r="O371" t="s">
        <v>175</v>
      </c>
      <c r="P371" s="1">
        <v>43251</v>
      </c>
      <c r="Q371" s="4" t="s">
        <v>854</v>
      </c>
      <c r="R371" t="s">
        <v>935</v>
      </c>
      <c r="S371" s="4" t="s">
        <v>56</v>
      </c>
      <c r="T371" t="s">
        <v>67</v>
      </c>
      <c r="U371" s="3">
        <v>28.366</v>
      </c>
      <c r="V371" t="s">
        <v>38</v>
      </c>
      <c r="W371">
        <v>1</v>
      </c>
      <c r="X371" t="s">
        <v>39</v>
      </c>
      <c r="Y371" t="s">
        <v>741</v>
      </c>
      <c r="Z371" t="s">
        <v>315</v>
      </c>
      <c r="AA371">
        <v>0.86</v>
      </c>
      <c r="AB371">
        <v>0.44</v>
      </c>
      <c r="AC371">
        <v>1.1599999999999999</v>
      </c>
      <c r="AD371">
        <v>0.31</v>
      </c>
      <c r="AE371">
        <v>98.09</v>
      </c>
      <c r="AF371" t="s">
        <v>1640</v>
      </c>
      <c r="AG371">
        <v>100</v>
      </c>
      <c r="AH371" s="14" t="s">
        <v>1475</v>
      </c>
      <c r="AI371" t="s">
        <v>1459</v>
      </c>
      <c r="AJ371" t="s">
        <v>1475</v>
      </c>
      <c r="AK371" t="s">
        <v>1475</v>
      </c>
      <c r="AL371" s="5" t="s">
        <v>717</v>
      </c>
      <c r="AN371" s="4" t="s">
        <v>826</v>
      </c>
    </row>
    <row r="372" spans="1:40" x14ac:dyDescent="0.3">
      <c r="A372" s="17">
        <v>15622</v>
      </c>
      <c r="B372" t="s">
        <v>307</v>
      </c>
      <c r="E372" t="s">
        <v>921</v>
      </c>
      <c r="F372" t="s">
        <v>66</v>
      </c>
      <c r="G372">
        <v>16.801449999999999</v>
      </c>
      <c r="H372">
        <v>-88.082700000000003</v>
      </c>
      <c r="I372" t="s">
        <v>48</v>
      </c>
      <c r="J372" t="s">
        <v>49</v>
      </c>
      <c r="L372" t="s">
        <v>40</v>
      </c>
      <c r="M372" t="s">
        <v>174</v>
      </c>
      <c r="N372" t="s">
        <v>833</v>
      </c>
      <c r="O372" t="s">
        <v>175</v>
      </c>
      <c r="P372" s="1">
        <v>43251</v>
      </c>
      <c r="Q372" s="4" t="s">
        <v>854</v>
      </c>
      <c r="R372" t="s">
        <v>935</v>
      </c>
      <c r="S372" s="4" t="s">
        <v>56</v>
      </c>
      <c r="T372" t="s">
        <v>67</v>
      </c>
      <c r="U372" s="3">
        <v>13.49</v>
      </c>
      <c r="V372" t="s">
        <v>38</v>
      </c>
      <c r="W372">
        <v>1</v>
      </c>
      <c r="X372" t="s">
        <v>39</v>
      </c>
      <c r="Y372" t="s">
        <v>763</v>
      </c>
      <c r="Z372" t="s">
        <v>315</v>
      </c>
      <c r="AA372">
        <v>0.71</v>
      </c>
      <c r="AB372">
        <v>0.32</v>
      </c>
      <c r="AC372">
        <v>0.66</v>
      </c>
      <c r="AD372">
        <v>0.53</v>
      </c>
      <c r="AE372">
        <v>98.49</v>
      </c>
      <c r="AF372" t="s">
        <v>1596</v>
      </c>
      <c r="AG372">
        <v>100</v>
      </c>
      <c r="AH372" s="14" t="s">
        <v>1475</v>
      </c>
      <c r="AI372" t="s">
        <v>1459</v>
      </c>
      <c r="AJ372" t="s">
        <v>1475</v>
      </c>
      <c r="AK372" t="s">
        <v>1475</v>
      </c>
      <c r="AL372" s="5" t="s">
        <v>718</v>
      </c>
      <c r="AM372" t="s">
        <v>718</v>
      </c>
      <c r="AN372" s="4" t="s">
        <v>826</v>
      </c>
    </row>
    <row r="373" spans="1:40" x14ac:dyDescent="0.3">
      <c r="A373" s="17">
        <v>15623</v>
      </c>
      <c r="B373" t="s">
        <v>307</v>
      </c>
      <c r="E373" t="s">
        <v>923</v>
      </c>
      <c r="F373" t="s">
        <v>66</v>
      </c>
      <c r="G373">
        <v>16.731183000000001</v>
      </c>
      <c r="H373">
        <v>-88.078230000000005</v>
      </c>
      <c r="I373" t="s">
        <v>48</v>
      </c>
      <c r="J373" t="s">
        <v>49</v>
      </c>
      <c r="L373" t="s">
        <v>40</v>
      </c>
      <c r="M373" t="s">
        <v>174</v>
      </c>
      <c r="N373" t="s">
        <v>833</v>
      </c>
      <c r="O373" t="s">
        <v>175</v>
      </c>
      <c r="P373" s="1">
        <v>43251</v>
      </c>
      <c r="Q373" s="4" t="s">
        <v>854</v>
      </c>
      <c r="R373" t="s">
        <v>935</v>
      </c>
      <c r="S373" s="4" t="s">
        <v>56</v>
      </c>
      <c r="T373" t="s">
        <v>67</v>
      </c>
      <c r="U373" s="3">
        <v>2.964</v>
      </c>
      <c r="V373" t="s">
        <v>38</v>
      </c>
      <c r="W373">
        <v>1</v>
      </c>
      <c r="X373" t="s">
        <v>39</v>
      </c>
      <c r="Y373" t="s">
        <v>807</v>
      </c>
      <c r="Z373" t="s">
        <v>472</v>
      </c>
      <c r="AA373">
        <v>1.86</v>
      </c>
      <c r="AB373">
        <v>1.64</v>
      </c>
      <c r="AC373">
        <v>95.1</v>
      </c>
      <c r="AD373">
        <v>1.5</v>
      </c>
      <c r="AE373">
        <v>1.75</v>
      </c>
      <c r="AF373" t="s">
        <v>1504</v>
      </c>
      <c r="AG373">
        <v>20</v>
      </c>
      <c r="AH373" s="14" t="s">
        <v>1475</v>
      </c>
      <c r="AI373" t="s">
        <v>1459</v>
      </c>
      <c r="AJ373" t="s">
        <v>1475</v>
      </c>
      <c r="AK373" t="s">
        <v>1475</v>
      </c>
      <c r="AL373" s="5" t="s">
        <v>719</v>
      </c>
      <c r="AM373" t="s">
        <v>719</v>
      </c>
      <c r="AN373" s="4" t="s">
        <v>826</v>
      </c>
    </row>
    <row r="374" spans="1:40" x14ac:dyDescent="0.3">
      <c r="A374" s="17">
        <v>15719</v>
      </c>
      <c r="B374" t="s">
        <v>45</v>
      </c>
      <c r="E374" t="s">
        <v>66</v>
      </c>
      <c r="F374" t="s">
        <v>66</v>
      </c>
      <c r="G374">
        <v>16.182848</v>
      </c>
      <c r="H374">
        <v>-88.659660000000002</v>
      </c>
      <c r="I374" t="s">
        <v>31</v>
      </c>
      <c r="J374" t="s">
        <v>49</v>
      </c>
      <c r="L374" t="s">
        <v>40</v>
      </c>
      <c r="M374" t="s">
        <v>174</v>
      </c>
      <c r="N374" t="s">
        <v>833</v>
      </c>
      <c r="O374" t="s">
        <v>175</v>
      </c>
      <c r="P374" s="1">
        <v>42948</v>
      </c>
      <c r="Q374" s="4" t="s">
        <v>854</v>
      </c>
      <c r="R374" t="s">
        <v>935</v>
      </c>
      <c r="S374" s="4" t="s">
        <v>56</v>
      </c>
      <c r="T374" t="s">
        <v>67</v>
      </c>
      <c r="U374" s="3">
        <v>21.065999999999999</v>
      </c>
      <c r="V374" t="s">
        <v>38</v>
      </c>
      <c r="W374">
        <v>1</v>
      </c>
      <c r="X374" t="s">
        <v>39</v>
      </c>
      <c r="Y374" t="s">
        <v>799</v>
      </c>
      <c r="Z374" t="s">
        <v>42</v>
      </c>
      <c r="AA374">
        <v>0.91</v>
      </c>
      <c r="AB374">
        <v>0.56999999999999995</v>
      </c>
      <c r="AC374">
        <v>2.89</v>
      </c>
      <c r="AD374">
        <v>96.3</v>
      </c>
      <c r="AE374">
        <v>0.23</v>
      </c>
      <c r="AF374" t="s">
        <v>1616</v>
      </c>
      <c r="AG374">
        <v>80</v>
      </c>
      <c r="AH374" s="14" t="s">
        <v>1475</v>
      </c>
      <c r="AI374" t="s">
        <v>1459</v>
      </c>
      <c r="AJ374" t="s">
        <v>1475</v>
      </c>
      <c r="AK374" t="s">
        <v>1475</v>
      </c>
      <c r="AL374" s="5" t="s">
        <v>720</v>
      </c>
      <c r="AM374" t="s">
        <v>720</v>
      </c>
      <c r="AN374" s="4" t="s">
        <v>826</v>
      </c>
    </row>
    <row r="375" spans="1:40" x14ac:dyDescent="0.3">
      <c r="A375" s="17">
        <v>15721</v>
      </c>
      <c r="B375" t="s">
        <v>28</v>
      </c>
      <c r="E375" t="s">
        <v>924</v>
      </c>
      <c r="F375" t="s">
        <v>546</v>
      </c>
      <c r="G375">
        <v>17.094760000000001</v>
      </c>
      <c r="H375">
        <v>-61.438749999999999</v>
      </c>
      <c r="I375" t="s">
        <v>31</v>
      </c>
      <c r="J375" t="s">
        <v>49</v>
      </c>
      <c r="K375">
        <v>0.61</v>
      </c>
      <c r="L375" t="s">
        <v>40</v>
      </c>
      <c r="M375" t="s">
        <v>174</v>
      </c>
      <c r="N375" t="s">
        <v>833</v>
      </c>
      <c r="O375" t="s">
        <v>175</v>
      </c>
      <c r="P375" s="1">
        <v>43251</v>
      </c>
      <c r="Q375" s="4" t="s">
        <v>854</v>
      </c>
      <c r="R375" t="s">
        <v>1268</v>
      </c>
      <c r="S375" s="4" t="s">
        <v>1268</v>
      </c>
      <c r="T375" t="s">
        <v>67</v>
      </c>
      <c r="U375" s="3">
        <v>24.012</v>
      </c>
      <c r="V375" t="s">
        <v>38</v>
      </c>
      <c r="W375">
        <v>1</v>
      </c>
      <c r="X375" t="s">
        <v>39</v>
      </c>
      <c r="Y375" t="s">
        <v>812</v>
      </c>
      <c r="Z375" t="s">
        <v>472</v>
      </c>
      <c r="AA375">
        <v>1</v>
      </c>
      <c r="AB375">
        <v>0.74</v>
      </c>
      <c r="AC375">
        <v>96.18</v>
      </c>
      <c r="AD375">
        <v>1.62</v>
      </c>
      <c r="AE375">
        <v>1.46</v>
      </c>
      <c r="AF375" t="s">
        <v>1635</v>
      </c>
      <c r="AG375">
        <v>100</v>
      </c>
      <c r="AH375" s="14" t="s">
        <v>1475</v>
      </c>
      <c r="AI375" t="s">
        <v>1459</v>
      </c>
      <c r="AJ375" t="s">
        <v>1475</v>
      </c>
      <c r="AK375" t="s">
        <v>1475</v>
      </c>
      <c r="AL375" s="5" t="s">
        <v>721</v>
      </c>
      <c r="AM375" t="s">
        <v>721</v>
      </c>
      <c r="AN375" s="4" t="s">
        <v>826</v>
      </c>
    </row>
    <row r="376" spans="1:40" x14ac:dyDescent="0.3">
      <c r="A376" s="17">
        <v>15722</v>
      </c>
      <c r="B376" t="s">
        <v>28</v>
      </c>
      <c r="E376" t="s">
        <v>924</v>
      </c>
      <c r="F376" t="s">
        <v>546</v>
      </c>
      <c r="G376">
        <v>17.094760000000001</v>
      </c>
      <c r="H376">
        <v>-61.438749999999999</v>
      </c>
      <c r="I376" t="s">
        <v>31</v>
      </c>
      <c r="J376" t="s">
        <v>49</v>
      </c>
      <c r="K376">
        <v>0.61</v>
      </c>
      <c r="L376" t="s">
        <v>40</v>
      </c>
      <c r="M376" t="s">
        <v>174</v>
      </c>
      <c r="N376" t="s">
        <v>833</v>
      </c>
      <c r="O376" t="s">
        <v>175</v>
      </c>
      <c r="P376" s="1">
        <v>43251</v>
      </c>
      <c r="Q376" s="4" t="s">
        <v>854</v>
      </c>
      <c r="R376" t="s">
        <v>1268</v>
      </c>
      <c r="S376" s="4" t="s">
        <v>1268</v>
      </c>
      <c r="T376" t="s">
        <v>67</v>
      </c>
      <c r="U376" s="3">
        <v>62.917999999999999</v>
      </c>
      <c r="V376" t="s">
        <v>38</v>
      </c>
      <c r="W376">
        <v>1</v>
      </c>
      <c r="X376" t="s">
        <v>39</v>
      </c>
      <c r="Y376" t="s">
        <v>811</v>
      </c>
      <c r="Z376" t="s">
        <v>472</v>
      </c>
      <c r="AA376">
        <v>1.06</v>
      </c>
      <c r="AB376">
        <v>0.68</v>
      </c>
      <c r="AC376">
        <v>96.54</v>
      </c>
      <c r="AD376">
        <v>1.64</v>
      </c>
      <c r="AE376">
        <v>1.1399999999999999</v>
      </c>
      <c r="AF376" t="s">
        <v>510</v>
      </c>
      <c r="AG376" s="14" t="s">
        <v>1666</v>
      </c>
      <c r="AH376" s="14" t="s">
        <v>1475</v>
      </c>
      <c r="AI376" t="s">
        <v>1459</v>
      </c>
      <c r="AJ376" t="s">
        <v>1475</v>
      </c>
      <c r="AK376" t="s">
        <v>1475</v>
      </c>
      <c r="AL376" s="5" t="s">
        <v>722</v>
      </c>
      <c r="AM376" t="s">
        <v>722</v>
      </c>
      <c r="AN376" s="4" t="s">
        <v>826</v>
      </c>
    </row>
    <row r="377" spans="1:40" x14ac:dyDescent="0.3">
      <c r="A377" s="17">
        <v>15723</v>
      </c>
      <c r="B377" t="s">
        <v>28</v>
      </c>
      <c r="E377" t="s">
        <v>924</v>
      </c>
      <c r="F377" t="s">
        <v>546</v>
      </c>
      <c r="G377">
        <v>17.094760000000001</v>
      </c>
      <c r="H377">
        <v>-61.438749999999999</v>
      </c>
      <c r="I377" t="s">
        <v>31</v>
      </c>
      <c r="J377" t="s">
        <v>49</v>
      </c>
      <c r="K377">
        <v>3.66</v>
      </c>
      <c r="L377" t="s">
        <v>40</v>
      </c>
      <c r="M377" t="s">
        <v>174</v>
      </c>
      <c r="N377" t="s">
        <v>833</v>
      </c>
      <c r="O377" t="s">
        <v>175</v>
      </c>
      <c r="P377" s="1">
        <v>43251</v>
      </c>
      <c r="Q377" s="4" t="s">
        <v>854</v>
      </c>
      <c r="R377" t="s">
        <v>1268</v>
      </c>
      <c r="S377" s="4" t="s">
        <v>1268</v>
      </c>
      <c r="T377" t="s">
        <v>67</v>
      </c>
      <c r="U377" s="3">
        <v>53.168999999999997</v>
      </c>
      <c r="V377" t="s">
        <v>38</v>
      </c>
      <c r="W377">
        <v>1</v>
      </c>
      <c r="X377" t="s">
        <v>39</v>
      </c>
      <c r="Y377" t="s">
        <v>784</v>
      </c>
      <c r="Z377" t="s">
        <v>472</v>
      </c>
      <c r="AA377">
        <v>0.9</v>
      </c>
      <c r="AB377">
        <v>0.55000000000000004</v>
      </c>
      <c r="AC377">
        <v>96</v>
      </c>
      <c r="AD377">
        <v>1.83</v>
      </c>
      <c r="AE377">
        <v>1.62</v>
      </c>
      <c r="AF377" t="s">
        <v>510</v>
      </c>
      <c r="AG377" s="14" t="s">
        <v>1666</v>
      </c>
      <c r="AH377" s="14" t="s">
        <v>1475</v>
      </c>
      <c r="AI377" t="s">
        <v>1459</v>
      </c>
      <c r="AJ377" t="s">
        <v>1475</v>
      </c>
      <c r="AK377" t="s">
        <v>1475</v>
      </c>
      <c r="AL377" s="5" t="s">
        <v>723</v>
      </c>
      <c r="AM377" t="s">
        <v>723</v>
      </c>
      <c r="AN377" s="4" t="s">
        <v>826</v>
      </c>
    </row>
    <row r="378" spans="1:40" x14ac:dyDescent="0.3">
      <c r="A378" s="17">
        <v>15724</v>
      </c>
      <c r="B378" t="s">
        <v>28</v>
      </c>
      <c r="E378" t="s">
        <v>924</v>
      </c>
      <c r="F378" t="s">
        <v>546</v>
      </c>
      <c r="G378">
        <v>17.094760000000001</v>
      </c>
      <c r="H378">
        <v>-61.438749999999999</v>
      </c>
      <c r="I378" t="s">
        <v>31</v>
      </c>
      <c r="J378" t="s">
        <v>49</v>
      </c>
      <c r="K378">
        <v>3.05</v>
      </c>
      <c r="L378" t="s">
        <v>40</v>
      </c>
      <c r="M378" t="s">
        <v>174</v>
      </c>
      <c r="N378" t="s">
        <v>833</v>
      </c>
      <c r="O378" t="s">
        <v>175</v>
      </c>
      <c r="P378" s="1">
        <v>43251</v>
      </c>
      <c r="Q378" s="4" t="s">
        <v>854</v>
      </c>
      <c r="R378" t="s">
        <v>1268</v>
      </c>
      <c r="S378" s="4" t="s">
        <v>1268</v>
      </c>
      <c r="T378" t="s">
        <v>67</v>
      </c>
      <c r="U378" s="3">
        <v>43.790999999999997</v>
      </c>
      <c r="V378" t="s">
        <v>38</v>
      </c>
      <c r="W378">
        <v>1</v>
      </c>
      <c r="X378" t="s">
        <v>39</v>
      </c>
      <c r="Y378" t="s">
        <v>783</v>
      </c>
      <c r="Z378" t="s">
        <v>472</v>
      </c>
      <c r="AA378">
        <v>0.81</v>
      </c>
      <c r="AB378">
        <v>0.45</v>
      </c>
      <c r="AC378">
        <v>96.55</v>
      </c>
      <c r="AD378">
        <v>1.96</v>
      </c>
      <c r="AE378">
        <v>1.04</v>
      </c>
      <c r="AF378" t="s">
        <v>510</v>
      </c>
      <c r="AG378" s="14" t="s">
        <v>1666</v>
      </c>
      <c r="AH378" s="14" t="s">
        <v>1475</v>
      </c>
      <c r="AI378" t="s">
        <v>1459</v>
      </c>
      <c r="AJ378" t="s">
        <v>1475</v>
      </c>
      <c r="AK378" t="s">
        <v>1475</v>
      </c>
      <c r="AL378" s="5" t="s">
        <v>724</v>
      </c>
      <c r="AM378" t="s">
        <v>724</v>
      </c>
      <c r="AN378" s="4" t="s">
        <v>826</v>
      </c>
    </row>
    <row r="379" spans="1:40" x14ac:dyDescent="0.3">
      <c r="A379" s="17">
        <v>15725</v>
      </c>
      <c r="B379" t="s">
        <v>28</v>
      </c>
      <c r="E379" t="s">
        <v>924</v>
      </c>
      <c r="F379" t="s">
        <v>546</v>
      </c>
      <c r="G379">
        <v>17.094760000000001</v>
      </c>
      <c r="H379">
        <v>-61.438749999999999</v>
      </c>
      <c r="I379" t="s">
        <v>31</v>
      </c>
      <c r="J379" t="s">
        <v>49</v>
      </c>
      <c r="K379">
        <v>2.74</v>
      </c>
      <c r="L379" t="s">
        <v>40</v>
      </c>
      <c r="M379" t="s">
        <v>174</v>
      </c>
      <c r="N379" t="s">
        <v>833</v>
      </c>
      <c r="O379" t="s">
        <v>175</v>
      </c>
      <c r="P379" s="1">
        <v>43251</v>
      </c>
      <c r="Q379" s="4" t="s">
        <v>854</v>
      </c>
      <c r="R379" t="s">
        <v>1268</v>
      </c>
      <c r="S379" s="4" t="s">
        <v>1268</v>
      </c>
      <c r="T379" t="s">
        <v>67</v>
      </c>
      <c r="U379" s="3">
        <v>48.219000000000001</v>
      </c>
      <c r="V379" t="s">
        <v>38</v>
      </c>
      <c r="W379">
        <v>1</v>
      </c>
      <c r="X379" t="s">
        <v>39</v>
      </c>
      <c r="Y379" t="s">
        <v>809</v>
      </c>
      <c r="Z379" t="s">
        <v>472</v>
      </c>
      <c r="AA379">
        <v>1.25</v>
      </c>
      <c r="AB379">
        <v>0.9</v>
      </c>
      <c r="AC379">
        <v>95.41</v>
      </c>
      <c r="AD379">
        <v>2.0499999999999998</v>
      </c>
      <c r="AE379">
        <v>1.63</v>
      </c>
      <c r="AF379" t="s">
        <v>510</v>
      </c>
      <c r="AG379" s="14" t="s">
        <v>1666</v>
      </c>
      <c r="AH379" s="14" t="s">
        <v>1475</v>
      </c>
      <c r="AI379" t="s">
        <v>1459</v>
      </c>
      <c r="AJ379" t="s">
        <v>1475</v>
      </c>
      <c r="AK379" t="s">
        <v>1475</v>
      </c>
      <c r="AL379" s="5" t="s">
        <v>725</v>
      </c>
      <c r="AM379" t="s">
        <v>725</v>
      </c>
      <c r="AN379" s="4" t="s">
        <v>826</v>
      </c>
    </row>
    <row r="380" spans="1:40" x14ac:dyDescent="0.3">
      <c r="A380" s="17">
        <v>15726</v>
      </c>
      <c r="B380" t="s">
        <v>28</v>
      </c>
      <c r="E380" t="s">
        <v>925</v>
      </c>
      <c r="F380" t="s">
        <v>546</v>
      </c>
      <c r="G380">
        <v>17.094760000000001</v>
      </c>
      <c r="H380">
        <v>-61.438749999999999</v>
      </c>
      <c r="I380" t="s">
        <v>31</v>
      </c>
      <c r="J380" t="s">
        <v>49</v>
      </c>
      <c r="L380" t="s">
        <v>40</v>
      </c>
      <c r="M380" t="s">
        <v>174</v>
      </c>
      <c r="N380" t="s">
        <v>833</v>
      </c>
      <c r="O380" t="s">
        <v>175</v>
      </c>
      <c r="P380" s="1">
        <v>43251</v>
      </c>
      <c r="Q380" s="4" t="s">
        <v>854</v>
      </c>
      <c r="R380" t="s">
        <v>1268</v>
      </c>
      <c r="S380" s="4" t="s">
        <v>1268</v>
      </c>
      <c r="T380" t="s">
        <v>67</v>
      </c>
      <c r="U380" s="3">
        <v>34.924999999999997</v>
      </c>
      <c r="V380" t="s">
        <v>38</v>
      </c>
      <c r="W380">
        <v>1</v>
      </c>
      <c r="X380" t="s">
        <v>39</v>
      </c>
      <c r="Y380" t="s">
        <v>753</v>
      </c>
      <c r="Z380" t="s">
        <v>472</v>
      </c>
      <c r="AA380">
        <v>1.28</v>
      </c>
      <c r="AB380">
        <v>1.17</v>
      </c>
      <c r="AC380">
        <v>95.91</v>
      </c>
      <c r="AD380">
        <v>1.7</v>
      </c>
      <c r="AE380">
        <v>1.22</v>
      </c>
      <c r="AF380" t="s">
        <v>1647</v>
      </c>
      <c r="AG380">
        <v>100</v>
      </c>
      <c r="AH380" s="14" t="s">
        <v>1475</v>
      </c>
      <c r="AI380" t="s">
        <v>1459</v>
      </c>
      <c r="AJ380" t="s">
        <v>1475</v>
      </c>
      <c r="AK380" t="s">
        <v>1475</v>
      </c>
      <c r="AL380" s="5" t="s">
        <v>726</v>
      </c>
      <c r="AM380" t="s">
        <v>726</v>
      </c>
      <c r="AN380" s="4" t="s">
        <v>826</v>
      </c>
    </row>
    <row r="381" spans="1:40" x14ac:dyDescent="0.3">
      <c r="A381" s="17">
        <v>15727</v>
      </c>
      <c r="B381" t="s">
        <v>28</v>
      </c>
      <c r="E381" t="s">
        <v>925</v>
      </c>
      <c r="F381" t="s">
        <v>546</v>
      </c>
      <c r="G381">
        <v>17.094760000000001</v>
      </c>
      <c r="H381">
        <v>-61.438749999999999</v>
      </c>
      <c r="I381" t="s">
        <v>31</v>
      </c>
      <c r="J381" t="s">
        <v>49</v>
      </c>
      <c r="L381" t="s">
        <v>40</v>
      </c>
      <c r="M381" t="s">
        <v>174</v>
      </c>
      <c r="N381" t="s">
        <v>833</v>
      </c>
      <c r="O381" t="s">
        <v>175</v>
      </c>
      <c r="P381" s="1">
        <v>43251</v>
      </c>
      <c r="Q381" s="4" t="s">
        <v>854</v>
      </c>
      <c r="R381" t="s">
        <v>1268</v>
      </c>
      <c r="S381" s="4" t="s">
        <v>1268</v>
      </c>
      <c r="T381" t="s">
        <v>67</v>
      </c>
      <c r="U381" s="3">
        <v>107.991</v>
      </c>
      <c r="V381" t="s">
        <v>38</v>
      </c>
      <c r="W381">
        <v>1</v>
      </c>
      <c r="X381" t="s">
        <v>39</v>
      </c>
      <c r="Y381" t="s">
        <v>758</v>
      </c>
      <c r="Z381" t="s">
        <v>472</v>
      </c>
      <c r="AA381">
        <v>0.76</v>
      </c>
      <c r="AB381">
        <v>0.39</v>
      </c>
      <c r="AC381">
        <v>44.98</v>
      </c>
      <c r="AD381">
        <v>1.93</v>
      </c>
      <c r="AE381">
        <v>52.7</v>
      </c>
      <c r="AF381" t="s">
        <v>510</v>
      </c>
      <c r="AG381" s="14" t="s">
        <v>1666</v>
      </c>
      <c r="AH381" s="14" t="s">
        <v>1475</v>
      </c>
      <c r="AI381" t="s">
        <v>1459</v>
      </c>
      <c r="AJ381" t="s">
        <v>1475</v>
      </c>
      <c r="AK381" t="s">
        <v>1475</v>
      </c>
      <c r="AL381" s="5" t="s">
        <v>727</v>
      </c>
      <c r="AM381" t="s">
        <v>727</v>
      </c>
      <c r="AN381" s="4" t="s">
        <v>826</v>
      </c>
    </row>
    <row r="382" spans="1:40" x14ac:dyDescent="0.3">
      <c r="A382" s="17">
        <v>15728</v>
      </c>
      <c r="B382" t="s">
        <v>28</v>
      </c>
      <c r="E382" t="s">
        <v>925</v>
      </c>
      <c r="F382" t="s">
        <v>546</v>
      </c>
      <c r="G382">
        <v>17.094760000000001</v>
      </c>
      <c r="H382">
        <v>-61.438749999999999</v>
      </c>
      <c r="I382" t="s">
        <v>31</v>
      </c>
      <c r="J382" t="s">
        <v>49</v>
      </c>
      <c r="K382">
        <v>0.61</v>
      </c>
      <c r="L382" t="s">
        <v>40</v>
      </c>
      <c r="M382" t="s">
        <v>174</v>
      </c>
      <c r="N382" t="s">
        <v>833</v>
      </c>
      <c r="O382" t="s">
        <v>175</v>
      </c>
      <c r="P382" s="1">
        <v>43251</v>
      </c>
      <c r="Q382" s="4" t="s">
        <v>854</v>
      </c>
      <c r="R382" t="s">
        <v>1268</v>
      </c>
      <c r="S382" s="4" t="s">
        <v>1268</v>
      </c>
      <c r="T382" t="s">
        <v>67</v>
      </c>
      <c r="U382" s="3">
        <v>31.268999999999998</v>
      </c>
      <c r="V382" t="s">
        <v>38</v>
      </c>
      <c r="W382">
        <v>1</v>
      </c>
      <c r="X382" t="s">
        <v>39</v>
      </c>
      <c r="Y382" t="s">
        <v>813</v>
      </c>
      <c r="Z382" t="s">
        <v>472</v>
      </c>
      <c r="AA382">
        <v>0.83</v>
      </c>
      <c r="AB382">
        <v>0.44</v>
      </c>
      <c r="AC382">
        <v>96.24</v>
      </c>
      <c r="AD382">
        <v>2.14</v>
      </c>
      <c r="AE382">
        <v>1.18</v>
      </c>
      <c r="AF382" t="s">
        <v>510</v>
      </c>
      <c r="AG382" s="14" t="s">
        <v>1666</v>
      </c>
      <c r="AH382" s="14" t="s">
        <v>1475</v>
      </c>
      <c r="AI382" t="s">
        <v>1459</v>
      </c>
      <c r="AJ382" t="s">
        <v>1475</v>
      </c>
      <c r="AK382" t="s">
        <v>1475</v>
      </c>
      <c r="AL382" s="5" t="s">
        <v>728</v>
      </c>
      <c r="AM382" t="s">
        <v>728</v>
      </c>
      <c r="AN382" s="4" t="s">
        <v>826</v>
      </c>
    </row>
    <row r="383" spans="1:40" x14ac:dyDescent="0.3">
      <c r="A383" s="17">
        <v>15720</v>
      </c>
      <c r="B383" t="s">
        <v>307</v>
      </c>
      <c r="E383" t="s">
        <v>66</v>
      </c>
      <c r="F383" t="s">
        <v>66</v>
      </c>
      <c r="G383">
        <v>16.182848</v>
      </c>
      <c r="H383">
        <v>-88.659660000000002</v>
      </c>
      <c r="I383" t="s">
        <v>48</v>
      </c>
      <c r="J383" t="s">
        <v>49</v>
      </c>
      <c r="L383" t="s">
        <v>40</v>
      </c>
      <c r="M383" t="s">
        <v>174</v>
      </c>
      <c r="N383" t="s">
        <v>833</v>
      </c>
      <c r="O383" t="s">
        <v>175</v>
      </c>
      <c r="P383" s="1">
        <v>42948</v>
      </c>
      <c r="Q383" s="4" t="s">
        <v>854</v>
      </c>
      <c r="R383" t="s">
        <v>935</v>
      </c>
      <c r="S383" s="4" t="s">
        <v>56</v>
      </c>
      <c r="T383" t="s">
        <v>67</v>
      </c>
      <c r="U383" s="3">
        <v>17.184000000000001</v>
      </c>
      <c r="V383" t="s">
        <v>38</v>
      </c>
      <c r="W383">
        <v>1</v>
      </c>
      <c r="X383" t="s">
        <v>39</v>
      </c>
      <c r="Y383" t="s">
        <v>803</v>
      </c>
      <c r="Z383" t="s">
        <v>315</v>
      </c>
      <c r="AA383">
        <v>0.72</v>
      </c>
      <c r="AB383">
        <v>0.31</v>
      </c>
      <c r="AC383">
        <v>0.56999999999999995</v>
      </c>
      <c r="AD383">
        <v>0.28999999999999998</v>
      </c>
      <c r="AE383">
        <v>98.83</v>
      </c>
      <c r="AF383" t="s">
        <v>1615</v>
      </c>
      <c r="AG383">
        <v>20</v>
      </c>
      <c r="AH383" s="14" t="s">
        <v>1475</v>
      </c>
      <c r="AI383" t="s">
        <v>1459</v>
      </c>
      <c r="AJ383" t="s">
        <v>1475</v>
      </c>
      <c r="AK383" t="s">
        <v>1475</v>
      </c>
      <c r="AL383" s="8" t="s">
        <v>729</v>
      </c>
      <c r="AM383" t="s">
        <v>729</v>
      </c>
      <c r="AN383" s="4" t="s">
        <v>826</v>
      </c>
    </row>
    <row r="384" spans="1:40" x14ac:dyDescent="0.3">
      <c r="A384" s="17">
        <v>15729</v>
      </c>
      <c r="B384" t="s">
        <v>28</v>
      </c>
      <c r="E384" t="s">
        <v>858</v>
      </c>
      <c r="F384" t="s">
        <v>545</v>
      </c>
      <c r="G384">
        <v>23.220565000000001</v>
      </c>
      <c r="H384">
        <v>-82.346682999999999</v>
      </c>
      <c r="I384" t="s">
        <v>31</v>
      </c>
      <c r="J384" t="s">
        <v>49</v>
      </c>
      <c r="L384" t="s">
        <v>40</v>
      </c>
      <c r="M384" t="s">
        <v>67</v>
      </c>
      <c r="N384" t="s">
        <v>68</v>
      </c>
      <c r="O384" t="s">
        <v>36</v>
      </c>
      <c r="P384" s="1">
        <v>38491</v>
      </c>
      <c r="Q384" s="4" t="s">
        <v>829</v>
      </c>
      <c r="R384" t="s">
        <v>935</v>
      </c>
      <c r="S384" s="4" t="s">
        <v>56</v>
      </c>
      <c r="T384" t="s">
        <v>67</v>
      </c>
      <c r="U384" s="3">
        <v>7.8780000000000001</v>
      </c>
      <c r="V384" t="s">
        <v>38</v>
      </c>
      <c r="W384">
        <v>1</v>
      </c>
      <c r="X384" t="s">
        <v>39</v>
      </c>
      <c r="Y384" t="s">
        <v>808</v>
      </c>
      <c r="Z384" t="s">
        <v>42</v>
      </c>
      <c r="AA384">
        <v>1.23</v>
      </c>
      <c r="AB384">
        <v>0.9</v>
      </c>
      <c r="AC384">
        <v>1.5</v>
      </c>
      <c r="AD384">
        <v>97.32</v>
      </c>
      <c r="AE384">
        <v>0.28000000000000003</v>
      </c>
      <c r="AF384" t="s">
        <v>1555</v>
      </c>
      <c r="AG384">
        <v>100</v>
      </c>
      <c r="AH384" s="14" t="s">
        <v>1475</v>
      </c>
      <c r="AI384" t="s">
        <v>1459</v>
      </c>
      <c r="AJ384" t="s">
        <v>1475</v>
      </c>
      <c r="AK384" t="s">
        <v>1475</v>
      </c>
      <c r="AL384" s="8" t="s">
        <v>730</v>
      </c>
      <c r="AM384" t="s">
        <v>730</v>
      </c>
      <c r="AN384" s="4" t="s">
        <v>826</v>
      </c>
    </row>
    <row r="385" spans="1:40" x14ac:dyDescent="0.3">
      <c r="A385" s="17">
        <v>14225</v>
      </c>
      <c r="B385" t="s">
        <v>307</v>
      </c>
      <c r="C385" t="s">
        <v>338</v>
      </c>
      <c r="D385" s="9" t="s">
        <v>417</v>
      </c>
      <c r="E385" t="s">
        <v>339</v>
      </c>
      <c r="F385" t="s">
        <v>30</v>
      </c>
      <c r="G385">
        <v>25.139467</v>
      </c>
      <c r="H385">
        <v>-80.294349999999994</v>
      </c>
      <c r="I385" t="s">
        <v>31</v>
      </c>
      <c r="J385" t="s">
        <v>359</v>
      </c>
      <c r="L385" t="s">
        <v>39</v>
      </c>
      <c r="M385" t="s">
        <v>34</v>
      </c>
      <c r="N385" t="s">
        <v>35</v>
      </c>
      <c r="O385" t="s">
        <v>36</v>
      </c>
      <c r="P385" s="1">
        <v>42602</v>
      </c>
      <c r="Q385" s="4" t="s">
        <v>829</v>
      </c>
      <c r="R385" t="s">
        <v>935</v>
      </c>
      <c r="S385" s="4" t="s">
        <v>361</v>
      </c>
      <c r="T385" t="s">
        <v>67</v>
      </c>
      <c r="U385" s="3">
        <v>11.468999999999999</v>
      </c>
      <c r="V385" t="s">
        <v>38</v>
      </c>
      <c r="W385">
        <v>1</v>
      </c>
      <c r="X385" t="s">
        <v>39</v>
      </c>
      <c r="Y385" t="s">
        <v>340</v>
      </c>
      <c r="Z385" t="s">
        <v>315</v>
      </c>
      <c r="AA385">
        <v>1.34</v>
      </c>
      <c r="AB385">
        <v>1.05</v>
      </c>
      <c r="AC385">
        <v>0.46</v>
      </c>
      <c r="AD385">
        <v>0.28999999999999998</v>
      </c>
      <c r="AE385">
        <v>98.2</v>
      </c>
      <c r="AF385" t="s">
        <v>510</v>
      </c>
      <c r="AG385" s="14" t="s">
        <v>1666</v>
      </c>
      <c r="AH385" s="14" t="s">
        <v>955</v>
      </c>
      <c r="AI385" t="s">
        <v>1462</v>
      </c>
      <c r="AJ385" t="s">
        <v>1462</v>
      </c>
      <c r="AK385" t="s">
        <v>1462</v>
      </c>
      <c r="AL385" s="8" t="s">
        <v>731</v>
      </c>
      <c r="AN385" s="4" t="s">
        <v>826</v>
      </c>
    </row>
    <row r="386" spans="1:40" x14ac:dyDescent="0.3">
      <c r="A386" s="17">
        <v>15615</v>
      </c>
      <c r="B386" t="s">
        <v>307</v>
      </c>
      <c r="E386" t="s">
        <v>921</v>
      </c>
      <c r="F386" t="s">
        <v>66</v>
      </c>
      <c r="G386">
        <v>16.801449999999999</v>
      </c>
      <c r="H386">
        <v>-88.082700000000003</v>
      </c>
      <c r="I386" t="s">
        <v>48</v>
      </c>
      <c r="J386" t="s">
        <v>49</v>
      </c>
      <c r="L386" t="s">
        <v>40</v>
      </c>
      <c r="M386" t="s">
        <v>174</v>
      </c>
      <c r="N386" t="s">
        <v>833</v>
      </c>
      <c r="O386" t="s">
        <v>175</v>
      </c>
      <c r="P386" s="1">
        <v>43251</v>
      </c>
      <c r="Q386" t="s">
        <v>854</v>
      </c>
      <c r="R386" t="s">
        <v>935</v>
      </c>
      <c r="S386" t="s">
        <v>56</v>
      </c>
      <c r="T386" t="s">
        <v>67</v>
      </c>
      <c r="U386" s="3">
        <v>14.209</v>
      </c>
      <c r="V386" t="s">
        <v>38</v>
      </c>
      <c r="W386">
        <v>1</v>
      </c>
      <c r="X386" t="s">
        <v>39</v>
      </c>
      <c r="Y386" t="s">
        <v>510</v>
      </c>
      <c r="AF386" t="s">
        <v>1670</v>
      </c>
      <c r="AG386" s="14" t="s">
        <v>1666</v>
      </c>
      <c r="AH386" s="14"/>
      <c r="AL386" s="7" t="s">
        <v>224</v>
      </c>
      <c r="AN386" s="4" t="s">
        <v>826</v>
      </c>
    </row>
    <row r="387" spans="1:40" x14ac:dyDescent="0.3">
      <c r="A387" s="17">
        <v>15915</v>
      </c>
      <c r="B387" t="s">
        <v>307</v>
      </c>
      <c r="E387" t="s">
        <v>957</v>
      </c>
      <c r="F387" t="s">
        <v>152</v>
      </c>
      <c r="G387">
        <v>18.004669</v>
      </c>
      <c r="H387">
        <v>-67.330820000000003</v>
      </c>
      <c r="I387" t="s">
        <v>31</v>
      </c>
      <c r="J387" t="s">
        <v>49</v>
      </c>
      <c r="L387" t="s">
        <v>40</v>
      </c>
      <c r="M387" t="s">
        <v>830</v>
      </c>
      <c r="N387" t="s">
        <v>831</v>
      </c>
      <c r="O387" t="s">
        <v>312</v>
      </c>
      <c r="P387" s="1">
        <v>43388</v>
      </c>
      <c r="Q387" t="s">
        <v>832</v>
      </c>
      <c r="R387" t="s">
        <v>935</v>
      </c>
      <c r="S387" t="s">
        <v>56</v>
      </c>
      <c r="T387" t="s">
        <v>67</v>
      </c>
      <c r="U387" s="3">
        <v>13.316000000000001</v>
      </c>
      <c r="V387" t="s">
        <v>38</v>
      </c>
      <c r="W387">
        <v>1</v>
      </c>
      <c r="X387" t="s">
        <v>39</v>
      </c>
      <c r="Y387" t="s">
        <v>1287</v>
      </c>
      <c r="Z387" t="s">
        <v>315</v>
      </c>
      <c r="AA387">
        <v>0.36</v>
      </c>
      <c r="AB387">
        <v>0.17</v>
      </c>
      <c r="AC387">
        <v>0.94</v>
      </c>
      <c r="AD387">
        <v>0.83</v>
      </c>
      <c r="AE387">
        <v>98.07</v>
      </c>
      <c r="AF387" t="s">
        <v>510</v>
      </c>
      <c r="AG387" s="14" t="s">
        <v>1666</v>
      </c>
      <c r="AH387" s="14" t="s">
        <v>1475</v>
      </c>
      <c r="AI387" t="s">
        <v>1470</v>
      </c>
      <c r="AJ387" t="s">
        <v>1475</v>
      </c>
      <c r="AK387" t="s">
        <v>1475</v>
      </c>
      <c r="AL387" s="5" t="s">
        <v>547</v>
      </c>
      <c r="AM387" t="s">
        <v>547</v>
      </c>
      <c r="AN387" t="s">
        <v>817</v>
      </c>
    </row>
    <row r="388" spans="1:40" x14ac:dyDescent="0.3">
      <c r="A388" s="17">
        <v>15629</v>
      </c>
      <c r="B388" t="s">
        <v>307</v>
      </c>
      <c r="E388" t="s">
        <v>921</v>
      </c>
      <c r="F388" t="s">
        <v>66</v>
      </c>
      <c r="G388">
        <v>16.801449999999999</v>
      </c>
      <c r="H388">
        <v>-88.082700000000003</v>
      </c>
      <c r="I388" t="s">
        <v>31</v>
      </c>
      <c r="J388" t="s">
        <v>49</v>
      </c>
      <c r="L388" t="s">
        <v>40</v>
      </c>
      <c r="M388" t="s">
        <v>174</v>
      </c>
      <c r="N388" t="s">
        <v>833</v>
      </c>
      <c r="O388" t="s">
        <v>834</v>
      </c>
      <c r="P388" s="1">
        <v>42876</v>
      </c>
      <c r="Q388" t="s">
        <v>176</v>
      </c>
      <c r="R388" t="s">
        <v>935</v>
      </c>
      <c r="S388" t="s">
        <v>56</v>
      </c>
      <c r="T388" t="s">
        <v>67</v>
      </c>
      <c r="U388" s="3">
        <v>29.547999999999998</v>
      </c>
      <c r="V388" t="s">
        <v>38</v>
      </c>
      <c r="W388">
        <v>1</v>
      </c>
      <c r="X388" t="s">
        <v>39</v>
      </c>
      <c r="Y388" t="s">
        <v>948</v>
      </c>
      <c r="Z388" t="s">
        <v>315</v>
      </c>
      <c r="AA388">
        <v>0.59</v>
      </c>
      <c r="AB388">
        <v>0.35</v>
      </c>
      <c r="AC388">
        <v>3.32</v>
      </c>
      <c r="AD388">
        <v>0.28999999999999998</v>
      </c>
      <c r="AE388">
        <v>96.04</v>
      </c>
      <c r="AF388" t="s">
        <v>1642</v>
      </c>
      <c r="AG388">
        <v>100</v>
      </c>
      <c r="AH388" s="14" t="s">
        <v>1475</v>
      </c>
      <c r="AI388" t="s">
        <v>1459</v>
      </c>
      <c r="AJ388" t="s">
        <v>1475</v>
      </c>
      <c r="AK388" t="s">
        <v>1475</v>
      </c>
      <c r="AL388" s="5" t="s">
        <v>548</v>
      </c>
      <c r="AM388" t="s">
        <v>548</v>
      </c>
      <c r="AN388" t="s">
        <v>817</v>
      </c>
    </row>
    <row r="389" spans="1:40" x14ac:dyDescent="0.3">
      <c r="A389" s="17">
        <v>15931</v>
      </c>
      <c r="B389" t="s">
        <v>307</v>
      </c>
      <c r="E389" t="s">
        <v>961</v>
      </c>
      <c r="F389" t="s">
        <v>152</v>
      </c>
      <c r="G389">
        <v>18.352618</v>
      </c>
      <c r="H389">
        <v>-65.573963000000006</v>
      </c>
      <c r="I389" t="s">
        <v>48</v>
      </c>
      <c r="J389" t="s">
        <v>49</v>
      </c>
      <c r="L389" t="s">
        <v>40</v>
      </c>
      <c r="M389" t="s">
        <v>830</v>
      </c>
      <c r="N389" t="s">
        <v>831</v>
      </c>
      <c r="O389" t="s">
        <v>312</v>
      </c>
      <c r="P389" s="1">
        <v>43388</v>
      </c>
      <c r="Q389" t="s">
        <v>832</v>
      </c>
      <c r="R389" t="s">
        <v>935</v>
      </c>
      <c r="S389" t="s">
        <v>56</v>
      </c>
      <c r="T389" t="s">
        <v>67</v>
      </c>
      <c r="U389" s="3">
        <v>15.78</v>
      </c>
      <c r="V389" t="s">
        <v>38</v>
      </c>
      <c r="W389">
        <v>1</v>
      </c>
      <c r="X389" t="s">
        <v>39</v>
      </c>
      <c r="Y389" t="s">
        <v>771</v>
      </c>
      <c r="Z389" t="s">
        <v>315</v>
      </c>
      <c r="AA389">
        <v>0.56999999999999995</v>
      </c>
      <c r="AB389">
        <v>0.39</v>
      </c>
      <c r="AC389">
        <v>1.45</v>
      </c>
      <c r="AD389">
        <v>0.3</v>
      </c>
      <c r="AE389">
        <v>97.87</v>
      </c>
      <c r="AF389" t="s">
        <v>1605</v>
      </c>
      <c r="AG389">
        <v>100</v>
      </c>
      <c r="AH389" s="14" t="s">
        <v>1475</v>
      </c>
      <c r="AI389" t="s">
        <v>1459</v>
      </c>
      <c r="AJ389" t="s">
        <v>1475</v>
      </c>
      <c r="AK389" t="s">
        <v>1475</v>
      </c>
      <c r="AL389" s="5" t="s">
        <v>549</v>
      </c>
      <c r="AM389" t="s">
        <v>549</v>
      </c>
      <c r="AN389" t="s">
        <v>817</v>
      </c>
    </row>
    <row r="390" spans="1:40" x14ac:dyDescent="0.3">
      <c r="A390" s="17">
        <v>15939</v>
      </c>
      <c r="B390" t="s">
        <v>307</v>
      </c>
      <c r="E390" t="s">
        <v>962</v>
      </c>
      <c r="F390" t="s">
        <v>152</v>
      </c>
      <c r="G390">
        <v>17.941099999999899</v>
      </c>
      <c r="H390">
        <v>-66.868600000000001</v>
      </c>
      <c r="I390" t="s">
        <v>48</v>
      </c>
      <c r="J390" t="s">
        <v>49</v>
      </c>
      <c r="L390" t="s">
        <v>40</v>
      </c>
      <c r="M390" t="s">
        <v>830</v>
      </c>
      <c r="N390" t="s">
        <v>831</v>
      </c>
      <c r="O390" t="s">
        <v>312</v>
      </c>
      <c r="P390" s="1">
        <v>43388</v>
      </c>
      <c r="Q390" t="s">
        <v>832</v>
      </c>
      <c r="R390" t="s">
        <v>935</v>
      </c>
      <c r="S390" t="s">
        <v>56</v>
      </c>
      <c r="T390" t="s">
        <v>67</v>
      </c>
      <c r="U390" s="3">
        <v>17.041</v>
      </c>
      <c r="V390" t="s">
        <v>38</v>
      </c>
      <c r="W390">
        <v>1</v>
      </c>
      <c r="X390" t="s">
        <v>39</v>
      </c>
      <c r="Y390" t="s">
        <v>1292</v>
      </c>
      <c r="Z390" t="s">
        <v>315</v>
      </c>
      <c r="AA390">
        <v>0.42</v>
      </c>
      <c r="AB390">
        <v>0.12</v>
      </c>
      <c r="AC390">
        <v>0.38</v>
      </c>
      <c r="AD390">
        <v>0.3</v>
      </c>
      <c r="AE390">
        <v>99.21</v>
      </c>
      <c r="AF390" t="s">
        <v>510</v>
      </c>
      <c r="AG390" s="14" t="s">
        <v>1666</v>
      </c>
      <c r="AH390" s="14" t="s">
        <v>1475</v>
      </c>
      <c r="AI390" t="s">
        <v>1459</v>
      </c>
      <c r="AJ390" t="s">
        <v>1475</v>
      </c>
      <c r="AK390" t="s">
        <v>1475</v>
      </c>
      <c r="AL390" s="5" t="s">
        <v>550</v>
      </c>
      <c r="AM390" t="s">
        <v>550</v>
      </c>
      <c r="AN390" t="s">
        <v>817</v>
      </c>
    </row>
    <row r="391" spans="1:40" x14ac:dyDescent="0.3">
      <c r="A391" s="17">
        <v>15631</v>
      </c>
      <c r="B391" t="s">
        <v>28</v>
      </c>
      <c r="E391" t="s">
        <v>923</v>
      </c>
      <c r="F391" t="s">
        <v>66</v>
      </c>
      <c r="G391">
        <v>16.731183000000001</v>
      </c>
      <c r="H391">
        <v>-88.078230000000005</v>
      </c>
      <c r="I391" t="s">
        <v>31</v>
      </c>
      <c r="J391" t="s">
        <v>49</v>
      </c>
      <c r="L391" t="s">
        <v>40</v>
      </c>
      <c r="M391" t="s">
        <v>174</v>
      </c>
      <c r="N391" t="s">
        <v>833</v>
      </c>
      <c r="O391" t="s">
        <v>834</v>
      </c>
      <c r="P391" s="1">
        <v>42876</v>
      </c>
      <c r="Q391" t="s">
        <v>176</v>
      </c>
      <c r="R391" t="s">
        <v>935</v>
      </c>
      <c r="S391" t="s">
        <v>56</v>
      </c>
      <c r="T391" t="s">
        <v>67</v>
      </c>
      <c r="U391" s="3">
        <v>28.244</v>
      </c>
      <c r="V391" t="s">
        <v>38</v>
      </c>
      <c r="W391">
        <v>1</v>
      </c>
      <c r="X391" t="s">
        <v>39</v>
      </c>
      <c r="Y391" t="s">
        <v>1296</v>
      </c>
      <c r="Z391" t="s">
        <v>472</v>
      </c>
      <c r="AA391">
        <v>0.66</v>
      </c>
      <c r="AB391">
        <v>0.33</v>
      </c>
      <c r="AC391">
        <v>96.08</v>
      </c>
      <c r="AD391">
        <v>1.56</v>
      </c>
      <c r="AE391">
        <v>2.0299999999999998</v>
      </c>
      <c r="AF391" t="s">
        <v>510</v>
      </c>
      <c r="AG391" s="14" t="s">
        <v>1666</v>
      </c>
      <c r="AH391" s="14" t="s">
        <v>1475</v>
      </c>
      <c r="AI391" t="s">
        <v>1459</v>
      </c>
      <c r="AJ391" t="s">
        <v>1475</v>
      </c>
      <c r="AK391" t="s">
        <v>1475</v>
      </c>
      <c r="AL391" s="5" t="s">
        <v>551</v>
      </c>
      <c r="AM391" t="s">
        <v>551</v>
      </c>
      <c r="AN391" t="s">
        <v>817</v>
      </c>
    </row>
    <row r="392" spans="1:40" x14ac:dyDescent="0.3">
      <c r="A392" s="17">
        <v>15857</v>
      </c>
      <c r="B392" t="s">
        <v>307</v>
      </c>
      <c r="E392" t="s">
        <v>959</v>
      </c>
      <c r="F392" t="s">
        <v>152</v>
      </c>
      <c r="G392">
        <v>17.937999999999899</v>
      </c>
      <c r="H392">
        <v>-66.871300000000005</v>
      </c>
      <c r="I392" t="s">
        <v>48</v>
      </c>
      <c r="J392" t="s">
        <v>49</v>
      </c>
      <c r="L392" t="s">
        <v>40</v>
      </c>
      <c r="M392" t="s">
        <v>830</v>
      </c>
      <c r="N392" t="s">
        <v>831</v>
      </c>
      <c r="O392" t="s">
        <v>312</v>
      </c>
      <c r="P392" s="1">
        <v>43388</v>
      </c>
      <c r="Q392" t="s">
        <v>832</v>
      </c>
      <c r="R392" t="s">
        <v>935</v>
      </c>
      <c r="S392" t="s">
        <v>56</v>
      </c>
      <c r="T392" t="s">
        <v>67</v>
      </c>
      <c r="U392" s="3">
        <v>25.16</v>
      </c>
      <c r="V392" t="s">
        <v>38</v>
      </c>
      <c r="W392">
        <v>1</v>
      </c>
      <c r="X392" t="s">
        <v>39</v>
      </c>
      <c r="Y392" t="s">
        <v>1273</v>
      </c>
      <c r="Z392" t="s">
        <v>315</v>
      </c>
      <c r="AA392">
        <v>0.28999999999999998</v>
      </c>
      <c r="AB392">
        <v>0.11</v>
      </c>
      <c r="AC392">
        <v>0.52</v>
      </c>
      <c r="AD392">
        <v>0.31</v>
      </c>
      <c r="AE392">
        <v>99.06</v>
      </c>
      <c r="AF392" t="s">
        <v>1637</v>
      </c>
      <c r="AG392">
        <v>100</v>
      </c>
      <c r="AH392" s="14" t="s">
        <v>1475</v>
      </c>
      <c r="AI392" t="s">
        <v>1459</v>
      </c>
      <c r="AJ392" t="s">
        <v>1475</v>
      </c>
      <c r="AK392" t="s">
        <v>1475</v>
      </c>
      <c r="AL392" s="5" t="s">
        <v>552</v>
      </c>
      <c r="AM392" t="s">
        <v>552</v>
      </c>
      <c r="AN392" t="s">
        <v>817</v>
      </c>
    </row>
    <row r="393" spans="1:40" x14ac:dyDescent="0.3">
      <c r="A393" s="17">
        <v>15865</v>
      </c>
      <c r="B393" t="s">
        <v>307</v>
      </c>
      <c r="E393" t="s">
        <v>959</v>
      </c>
      <c r="F393" t="s">
        <v>152</v>
      </c>
      <c r="G393">
        <v>17.937999999999899</v>
      </c>
      <c r="H393">
        <v>-66.871300000000005</v>
      </c>
      <c r="I393" t="s">
        <v>48</v>
      </c>
      <c r="J393" t="s">
        <v>49</v>
      </c>
      <c r="L393" t="s">
        <v>40</v>
      </c>
      <c r="M393" t="s">
        <v>830</v>
      </c>
      <c r="N393" t="s">
        <v>831</v>
      </c>
      <c r="O393" t="s">
        <v>312</v>
      </c>
      <c r="P393" s="1">
        <v>43388</v>
      </c>
      <c r="Q393" t="s">
        <v>832</v>
      </c>
      <c r="R393" t="s">
        <v>935</v>
      </c>
      <c r="S393" t="s">
        <v>56</v>
      </c>
      <c r="T393" t="s">
        <v>67</v>
      </c>
      <c r="U393" s="3">
        <v>36.066000000000003</v>
      </c>
      <c r="V393" t="s">
        <v>38</v>
      </c>
      <c r="W393">
        <v>1</v>
      </c>
      <c r="X393" t="s">
        <v>39</v>
      </c>
      <c r="Y393" t="s">
        <v>1273</v>
      </c>
      <c r="Z393" t="s">
        <v>315</v>
      </c>
      <c r="AA393">
        <v>0.56000000000000005</v>
      </c>
      <c r="AB393">
        <v>0.32</v>
      </c>
      <c r="AC393">
        <v>0.61</v>
      </c>
      <c r="AD393">
        <v>0.32</v>
      </c>
      <c r="AE393">
        <v>98.75</v>
      </c>
      <c r="AF393" t="s">
        <v>510</v>
      </c>
      <c r="AG393" s="14" t="s">
        <v>1666</v>
      </c>
      <c r="AH393" s="14" t="s">
        <v>1475</v>
      </c>
      <c r="AI393" t="s">
        <v>1459</v>
      </c>
      <c r="AJ393" t="s">
        <v>1475</v>
      </c>
      <c r="AK393" t="s">
        <v>1475</v>
      </c>
      <c r="AL393" s="5" t="s">
        <v>553</v>
      </c>
      <c r="AN393" t="s">
        <v>817</v>
      </c>
    </row>
    <row r="394" spans="1:40" x14ac:dyDescent="0.3">
      <c r="A394" s="17">
        <v>15873</v>
      </c>
      <c r="B394" t="s">
        <v>307</v>
      </c>
      <c r="E394" t="s">
        <v>960</v>
      </c>
      <c r="F394" t="s">
        <v>152</v>
      </c>
      <c r="G394">
        <v>17.939048</v>
      </c>
      <c r="H394">
        <v>-66.892219999999895</v>
      </c>
      <c r="I394" t="s">
        <v>48</v>
      </c>
      <c r="J394" t="s">
        <v>49</v>
      </c>
      <c r="L394" t="s">
        <v>40</v>
      </c>
      <c r="M394" t="s">
        <v>830</v>
      </c>
      <c r="N394" t="s">
        <v>831</v>
      </c>
      <c r="O394" t="s">
        <v>312</v>
      </c>
      <c r="P394" s="1">
        <v>43388</v>
      </c>
      <c r="Q394" t="s">
        <v>832</v>
      </c>
      <c r="R394" t="s">
        <v>935</v>
      </c>
      <c r="S394" t="s">
        <v>56</v>
      </c>
      <c r="T394" t="s">
        <v>67</v>
      </c>
      <c r="U394" s="3">
        <v>8.3059999999999992</v>
      </c>
      <c r="V394" t="s">
        <v>38</v>
      </c>
      <c r="W394">
        <v>1</v>
      </c>
      <c r="X394" t="s">
        <v>39</v>
      </c>
      <c r="Y394" t="s">
        <v>1285</v>
      </c>
      <c r="Z394" t="s">
        <v>315</v>
      </c>
      <c r="AA394">
        <v>0.65</v>
      </c>
      <c r="AB394">
        <v>0.28999999999999998</v>
      </c>
      <c r="AC394">
        <v>0.79</v>
      </c>
      <c r="AD394">
        <v>0.25</v>
      </c>
      <c r="AE394">
        <v>98.67</v>
      </c>
      <c r="AF394" t="s">
        <v>510</v>
      </c>
      <c r="AG394" s="14" t="s">
        <v>1666</v>
      </c>
      <c r="AH394" s="14" t="s">
        <v>1475</v>
      </c>
      <c r="AI394" t="s">
        <v>1459</v>
      </c>
      <c r="AJ394" t="s">
        <v>1475</v>
      </c>
      <c r="AK394" t="s">
        <v>1475</v>
      </c>
      <c r="AL394" s="5" t="s">
        <v>554</v>
      </c>
      <c r="AM394" t="s">
        <v>554</v>
      </c>
      <c r="AN394" t="s">
        <v>817</v>
      </c>
    </row>
    <row r="395" spans="1:40" x14ac:dyDescent="0.3">
      <c r="A395" s="17">
        <v>15884</v>
      </c>
      <c r="B395" t="s">
        <v>307</v>
      </c>
      <c r="E395" t="s">
        <v>960</v>
      </c>
      <c r="F395" t="s">
        <v>152</v>
      </c>
      <c r="G395">
        <v>17.939048</v>
      </c>
      <c r="H395">
        <v>-66.892219999999895</v>
      </c>
      <c r="I395" t="s">
        <v>48</v>
      </c>
      <c r="J395" t="s">
        <v>49</v>
      </c>
      <c r="L395" t="s">
        <v>40</v>
      </c>
      <c r="M395" t="s">
        <v>830</v>
      </c>
      <c r="N395" t="s">
        <v>831</v>
      </c>
      <c r="O395" t="s">
        <v>312</v>
      </c>
      <c r="P395" s="1">
        <v>43388</v>
      </c>
      <c r="Q395" t="s">
        <v>832</v>
      </c>
      <c r="R395" t="s">
        <v>935</v>
      </c>
      <c r="S395" t="s">
        <v>56</v>
      </c>
      <c r="T395" t="s">
        <v>67</v>
      </c>
      <c r="U395" s="3">
        <v>6.5869999999999997</v>
      </c>
      <c r="V395" t="s">
        <v>38</v>
      </c>
      <c r="W395">
        <v>1</v>
      </c>
      <c r="X395" t="s">
        <v>39</v>
      </c>
      <c r="Y395" t="s">
        <v>1290</v>
      </c>
      <c r="Z395" t="s">
        <v>315</v>
      </c>
      <c r="AA395">
        <v>0.39</v>
      </c>
      <c r="AB395">
        <v>0.17</v>
      </c>
      <c r="AC395">
        <v>0.46</v>
      </c>
      <c r="AD395">
        <v>0.3</v>
      </c>
      <c r="AE395">
        <v>99.07</v>
      </c>
      <c r="AF395" t="s">
        <v>1539</v>
      </c>
      <c r="AG395">
        <v>80</v>
      </c>
      <c r="AH395" s="14" t="s">
        <v>1475</v>
      </c>
      <c r="AI395" t="s">
        <v>1459</v>
      </c>
      <c r="AJ395" t="s">
        <v>1475</v>
      </c>
      <c r="AK395" t="s">
        <v>1475</v>
      </c>
      <c r="AL395" s="5" t="s">
        <v>555</v>
      </c>
      <c r="AM395" t="s">
        <v>555</v>
      </c>
      <c r="AN395" t="s">
        <v>817</v>
      </c>
    </row>
    <row r="396" spans="1:40" x14ac:dyDescent="0.3">
      <c r="A396" s="17">
        <v>15895</v>
      </c>
      <c r="B396" t="s">
        <v>307</v>
      </c>
      <c r="E396" t="s">
        <v>964</v>
      </c>
      <c r="F396" t="s">
        <v>152</v>
      </c>
      <c r="G396">
        <v>17.924299999999999</v>
      </c>
      <c r="H396">
        <v>-67.099900000000005</v>
      </c>
      <c r="I396" t="s">
        <v>31</v>
      </c>
      <c r="J396" t="s">
        <v>49</v>
      </c>
      <c r="L396" t="s">
        <v>40</v>
      </c>
      <c r="M396" t="s">
        <v>830</v>
      </c>
      <c r="N396" t="s">
        <v>831</v>
      </c>
      <c r="O396" t="s">
        <v>312</v>
      </c>
      <c r="P396" s="1">
        <v>43388</v>
      </c>
      <c r="Q396" t="s">
        <v>832</v>
      </c>
      <c r="R396" t="s">
        <v>935</v>
      </c>
      <c r="S396" t="s">
        <v>56</v>
      </c>
      <c r="T396" t="s">
        <v>67</v>
      </c>
      <c r="U396" s="3">
        <v>11.821</v>
      </c>
      <c r="V396" t="s">
        <v>38</v>
      </c>
      <c r="W396">
        <v>1</v>
      </c>
      <c r="X396" t="s">
        <v>39</v>
      </c>
      <c r="Y396" t="s">
        <v>941</v>
      </c>
      <c r="Z396" t="s">
        <v>315</v>
      </c>
      <c r="AA396">
        <v>0.36</v>
      </c>
      <c r="AB396">
        <v>0.09</v>
      </c>
      <c r="AC396">
        <v>0.25</v>
      </c>
      <c r="AD396">
        <v>0.31</v>
      </c>
      <c r="AE396">
        <v>99.35</v>
      </c>
      <c r="AF396" t="s">
        <v>510</v>
      </c>
      <c r="AG396" s="14" t="s">
        <v>1666</v>
      </c>
      <c r="AH396" s="14" t="s">
        <v>1475</v>
      </c>
      <c r="AI396" t="s">
        <v>1459</v>
      </c>
      <c r="AJ396" t="s">
        <v>1475</v>
      </c>
      <c r="AK396" t="s">
        <v>1475</v>
      </c>
      <c r="AL396" s="5" t="s">
        <v>556</v>
      </c>
      <c r="AM396" t="s">
        <v>556</v>
      </c>
      <c r="AN396" t="s">
        <v>817</v>
      </c>
    </row>
    <row r="397" spans="1:40" x14ac:dyDescent="0.3">
      <c r="A397" s="17" t="s">
        <v>535</v>
      </c>
      <c r="B397" t="s">
        <v>28</v>
      </c>
      <c r="E397" t="s">
        <v>956</v>
      </c>
      <c r="F397" t="s">
        <v>66</v>
      </c>
      <c r="G397">
        <v>16.436716700000002</v>
      </c>
      <c r="H397">
        <v>-88.199016700000001</v>
      </c>
      <c r="I397" t="s">
        <v>31</v>
      </c>
      <c r="J397" t="s">
        <v>32</v>
      </c>
      <c r="L397" t="s">
        <v>40</v>
      </c>
      <c r="M397" t="s">
        <v>174</v>
      </c>
      <c r="N397" t="s">
        <v>833</v>
      </c>
      <c r="O397" t="s">
        <v>834</v>
      </c>
      <c r="P397" s="1">
        <v>42960</v>
      </c>
      <c r="Q397" s="1" t="s">
        <v>176</v>
      </c>
      <c r="R397" t="s">
        <v>935</v>
      </c>
      <c r="S397" s="1" t="s">
        <v>56</v>
      </c>
      <c r="T397" t="s">
        <v>67</v>
      </c>
      <c r="U397" s="3">
        <v>3.3730000000000002</v>
      </c>
      <c r="V397" t="s">
        <v>38</v>
      </c>
      <c r="W397">
        <v>1</v>
      </c>
      <c r="X397" t="s">
        <v>39</v>
      </c>
      <c r="Y397" t="s">
        <v>1279</v>
      </c>
      <c r="Z397" t="s">
        <v>472</v>
      </c>
      <c r="AA397">
        <v>0.57999999999999996</v>
      </c>
      <c r="AB397">
        <v>0.31</v>
      </c>
      <c r="AC397">
        <v>96.38</v>
      </c>
      <c r="AD397">
        <v>1.57</v>
      </c>
      <c r="AE397">
        <v>1.74</v>
      </c>
      <c r="AF397" t="s">
        <v>510</v>
      </c>
      <c r="AG397" s="14" t="s">
        <v>1666</v>
      </c>
      <c r="AH397" s="14" t="s">
        <v>955</v>
      </c>
      <c r="AI397" t="s">
        <v>1462</v>
      </c>
      <c r="AJ397" t="s">
        <v>1462</v>
      </c>
      <c r="AK397" t="s">
        <v>1462</v>
      </c>
      <c r="AL397" s="5" t="s">
        <v>557</v>
      </c>
      <c r="AM397" t="s">
        <v>557</v>
      </c>
      <c r="AN397" t="s">
        <v>817</v>
      </c>
    </row>
    <row r="398" spans="1:40" x14ac:dyDescent="0.3">
      <c r="A398" s="17" t="s">
        <v>536</v>
      </c>
      <c r="B398" t="s">
        <v>28</v>
      </c>
      <c r="E398" t="s">
        <v>958</v>
      </c>
      <c r="F398" t="s">
        <v>259</v>
      </c>
      <c r="G398">
        <v>12.08376</v>
      </c>
      <c r="H398">
        <v>-68.895750000000007</v>
      </c>
      <c r="I398" t="s">
        <v>31</v>
      </c>
      <c r="J398" t="s">
        <v>1669</v>
      </c>
      <c r="L398" t="s">
        <v>40</v>
      </c>
      <c r="M398" t="s">
        <v>827</v>
      </c>
      <c r="N398" t="s">
        <v>828</v>
      </c>
      <c r="O398" t="s">
        <v>36</v>
      </c>
      <c r="P398" s="1">
        <v>43347</v>
      </c>
      <c r="Q398" s="1" t="s">
        <v>829</v>
      </c>
      <c r="R398" t="s">
        <v>935</v>
      </c>
      <c r="S398" s="1" t="s">
        <v>56</v>
      </c>
      <c r="T398" t="s">
        <v>67</v>
      </c>
      <c r="U398" s="3">
        <v>4.7370000000000001</v>
      </c>
      <c r="V398" t="s">
        <v>38</v>
      </c>
      <c r="W398">
        <v>1</v>
      </c>
      <c r="X398" t="s">
        <v>39</v>
      </c>
      <c r="Y398" t="s">
        <v>1291</v>
      </c>
      <c r="Z398" t="s">
        <v>472</v>
      </c>
      <c r="AA398">
        <v>0.54</v>
      </c>
      <c r="AB398">
        <v>0.25</v>
      </c>
      <c r="AC398">
        <v>96.71</v>
      </c>
      <c r="AD398">
        <v>1.73</v>
      </c>
      <c r="AE398">
        <v>1.3</v>
      </c>
      <c r="AF398" t="s">
        <v>510</v>
      </c>
      <c r="AG398" s="14" t="s">
        <v>1666</v>
      </c>
      <c r="AH398" s="14" t="s">
        <v>955</v>
      </c>
      <c r="AI398" t="s">
        <v>1462</v>
      </c>
      <c r="AJ398" t="s">
        <v>1462</v>
      </c>
      <c r="AK398" t="s">
        <v>1462</v>
      </c>
      <c r="AL398" s="5" t="s">
        <v>558</v>
      </c>
      <c r="AM398" t="s">
        <v>558</v>
      </c>
      <c r="AN398" t="s">
        <v>817</v>
      </c>
    </row>
    <row r="399" spans="1:40" x14ac:dyDescent="0.3">
      <c r="A399" s="17">
        <v>15916</v>
      </c>
      <c r="B399" t="s">
        <v>307</v>
      </c>
      <c r="E399" t="s">
        <v>957</v>
      </c>
      <c r="F399" t="s">
        <v>152</v>
      </c>
      <c r="G399">
        <v>18.004669</v>
      </c>
      <c r="H399">
        <v>-67.330820000000003</v>
      </c>
      <c r="I399" t="s">
        <v>31</v>
      </c>
      <c r="J399" t="s">
        <v>49</v>
      </c>
      <c r="L399" t="s">
        <v>40</v>
      </c>
      <c r="M399" t="s">
        <v>830</v>
      </c>
      <c r="N399" t="s">
        <v>831</v>
      </c>
      <c r="O399" t="s">
        <v>312</v>
      </c>
      <c r="P399" s="1">
        <v>43388</v>
      </c>
      <c r="Q399" t="s">
        <v>832</v>
      </c>
      <c r="R399" t="s">
        <v>935</v>
      </c>
      <c r="S399" t="s">
        <v>56</v>
      </c>
      <c r="T399" t="s">
        <v>67</v>
      </c>
      <c r="U399" s="3">
        <v>6.5650000000000004</v>
      </c>
      <c r="V399" t="s">
        <v>38</v>
      </c>
      <c r="W399">
        <v>1</v>
      </c>
      <c r="X399" t="s">
        <v>39</v>
      </c>
      <c r="Y399" t="s">
        <v>1287</v>
      </c>
      <c r="Z399" t="s">
        <v>315</v>
      </c>
      <c r="AA399">
        <v>0.47</v>
      </c>
      <c r="AB399">
        <v>0.17</v>
      </c>
      <c r="AC399">
        <v>0.9</v>
      </c>
      <c r="AD399">
        <v>0.82</v>
      </c>
      <c r="AE399">
        <v>98.11</v>
      </c>
      <c r="AF399" t="s">
        <v>510</v>
      </c>
      <c r="AG399" s="14" t="s">
        <v>1666</v>
      </c>
      <c r="AH399" s="14" t="s">
        <v>1475</v>
      </c>
      <c r="AI399" t="s">
        <v>1459</v>
      </c>
      <c r="AJ399" t="s">
        <v>1475</v>
      </c>
      <c r="AK399" t="s">
        <v>1475</v>
      </c>
      <c r="AL399" s="5" t="s">
        <v>559</v>
      </c>
      <c r="AN399" t="s">
        <v>817</v>
      </c>
    </row>
    <row r="400" spans="1:40" x14ac:dyDescent="0.3">
      <c r="A400" s="17">
        <v>15924</v>
      </c>
      <c r="B400" t="s">
        <v>307</v>
      </c>
      <c r="E400" t="s">
        <v>957</v>
      </c>
      <c r="F400" t="s">
        <v>152</v>
      </c>
      <c r="G400">
        <v>18.004669</v>
      </c>
      <c r="H400">
        <v>-67.330820000000003</v>
      </c>
      <c r="I400" t="s">
        <v>31</v>
      </c>
      <c r="J400" t="s">
        <v>49</v>
      </c>
      <c r="L400" t="s">
        <v>40</v>
      </c>
      <c r="M400" t="s">
        <v>830</v>
      </c>
      <c r="N400" t="s">
        <v>831</v>
      </c>
      <c r="O400" t="s">
        <v>312</v>
      </c>
      <c r="P400" s="1">
        <v>43388</v>
      </c>
      <c r="Q400" t="s">
        <v>832</v>
      </c>
      <c r="R400" t="s">
        <v>935</v>
      </c>
      <c r="S400" t="s">
        <v>56</v>
      </c>
      <c r="T400" t="s">
        <v>67</v>
      </c>
      <c r="U400" s="3">
        <v>18.408000000000001</v>
      </c>
      <c r="V400" t="s">
        <v>38</v>
      </c>
      <c r="W400">
        <v>1</v>
      </c>
      <c r="X400" t="s">
        <v>39</v>
      </c>
      <c r="Y400" t="s">
        <v>1287</v>
      </c>
      <c r="Z400" t="s">
        <v>315</v>
      </c>
      <c r="AA400">
        <v>0.39</v>
      </c>
      <c r="AB400">
        <v>0.17</v>
      </c>
      <c r="AC400">
        <v>0.95</v>
      </c>
      <c r="AD400">
        <v>0.83</v>
      </c>
      <c r="AE400">
        <v>98.06</v>
      </c>
      <c r="AF400" t="s">
        <v>510</v>
      </c>
      <c r="AG400" s="14" t="s">
        <v>1666</v>
      </c>
      <c r="AH400" s="14" t="s">
        <v>1475</v>
      </c>
      <c r="AI400" t="s">
        <v>1467</v>
      </c>
      <c r="AJ400" t="s">
        <v>1475</v>
      </c>
      <c r="AK400" t="s">
        <v>1475</v>
      </c>
      <c r="AL400" s="5" t="s">
        <v>560</v>
      </c>
      <c r="AN400" t="s">
        <v>817</v>
      </c>
    </row>
    <row r="401" spans="1:40" x14ac:dyDescent="0.3">
      <c r="A401" s="17">
        <v>15932</v>
      </c>
      <c r="B401" t="s">
        <v>307</v>
      </c>
      <c r="E401" t="s">
        <v>961</v>
      </c>
      <c r="F401" t="s">
        <v>152</v>
      </c>
      <c r="G401">
        <v>18.352618</v>
      </c>
      <c r="H401">
        <v>-65.573963000000006</v>
      </c>
      <c r="I401" t="s">
        <v>48</v>
      </c>
      <c r="J401" t="s">
        <v>49</v>
      </c>
      <c r="L401" t="s">
        <v>40</v>
      </c>
      <c r="M401" t="s">
        <v>830</v>
      </c>
      <c r="N401" t="s">
        <v>831</v>
      </c>
      <c r="O401" t="s">
        <v>312</v>
      </c>
      <c r="P401" s="1">
        <v>43388</v>
      </c>
      <c r="Q401" t="s">
        <v>832</v>
      </c>
      <c r="R401" t="s">
        <v>935</v>
      </c>
      <c r="S401" t="s">
        <v>56</v>
      </c>
      <c r="T401" t="s">
        <v>67</v>
      </c>
      <c r="U401" s="3">
        <v>6.7309999999999999</v>
      </c>
      <c r="V401" t="s">
        <v>38</v>
      </c>
      <c r="W401">
        <v>1</v>
      </c>
      <c r="X401" t="s">
        <v>39</v>
      </c>
      <c r="Y401" t="s">
        <v>771</v>
      </c>
      <c r="Z401" t="s">
        <v>315</v>
      </c>
      <c r="AA401">
        <v>0.31</v>
      </c>
      <c r="AB401">
        <v>0.1</v>
      </c>
      <c r="AC401">
        <v>1.18</v>
      </c>
      <c r="AD401">
        <v>0.28999999999999998</v>
      </c>
      <c r="AE401">
        <v>98.43</v>
      </c>
      <c r="AF401" t="s">
        <v>1543</v>
      </c>
      <c r="AG401">
        <v>80</v>
      </c>
      <c r="AH401" s="14" t="s">
        <v>1475</v>
      </c>
      <c r="AI401" t="s">
        <v>1459</v>
      </c>
      <c r="AJ401" t="s">
        <v>1475</v>
      </c>
      <c r="AK401" t="s">
        <v>1475</v>
      </c>
      <c r="AL401" s="5" t="s">
        <v>561</v>
      </c>
      <c r="AN401" t="s">
        <v>817</v>
      </c>
    </row>
    <row r="402" spans="1:40" x14ac:dyDescent="0.3">
      <c r="A402" s="17">
        <v>15940</v>
      </c>
      <c r="B402" t="s">
        <v>307</v>
      </c>
      <c r="E402" t="s">
        <v>962</v>
      </c>
      <c r="F402" t="s">
        <v>152</v>
      </c>
      <c r="G402">
        <v>17.941099999999899</v>
      </c>
      <c r="H402">
        <v>-66.868600000000001</v>
      </c>
      <c r="I402" t="s">
        <v>48</v>
      </c>
      <c r="J402" t="s">
        <v>49</v>
      </c>
      <c r="L402" t="s">
        <v>40</v>
      </c>
      <c r="M402" t="s">
        <v>830</v>
      </c>
      <c r="N402" t="s">
        <v>831</v>
      </c>
      <c r="O402" t="s">
        <v>312</v>
      </c>
      <c r="P402" s="1">
        <v>43388</v>
      </c>
      <c r="Q402" t="s">
        <v>832</v>
      </c>
      <c r="R402" t="s">
        <v>935</v>
      </c>
      <c r="S402" t="s">
        <v>56</v>
      </c>
      <c r="T402" t="s">
        <v>67</v>
      </c>
      <c r="U402" s="3">
        <v>8.2439999999999998</v>
      </c>
      <c r="V402" t="s">
        <v>38</v>
      </c>
      <c r="W402">
        <v>1</v>
      </c>
      <c r="X402" t="s">
        <v>39</v>
      </c>
      <c r="Y402" t="s">
        <v>759</v>
      </c>
      <c r="Z402" t="s">
        <v>315</v>
      </c>
      <c r="AA402">
        <v>0.48</v>
      </c>
      <c r="AB402">
        <v>0.14000000000000001</v>
      </c>
      <c r="AC402">
        <v>1.72</v>
      </c>
      <c r="AD402">
        <v>0.3</v>
      </c>
      <c r="AE402">
        <v>97.84</v>
      </c>
      <c r="AF402" t="s">
        <v>1558</v>
      </c>
      <c r="AG402">
        <v>100</v>
      </c>
      <c r="AH402" s="14" t="s">
        <v>1475</v>
      </c>
      <c r="AI402" t="s">
        <v>1459</v>
      </c>
      <c r="AJ402" t="s">
        <v>1475</v>
      </c>
      <c r="AK402" t="s">
        <v>1475</v>
      </c>
      <c r="AL402" s="5" t="s">
        <v>562</v>
      </c>
      <c r="AM402" t="s">
        <v>562</v>
      </c>
      <c r="AN402" t="s">
        <v>817</v>
      </c>
    </row>
    <row r="403" spans="1:40" x14ac:dyDescent="0.3">
      <c r="A403" s="17">
        <v>15948</v>
      </c>
      <c r="B403" t="s">
        <v>307</v>
      </c>
      <c r="E403" t="s">
        <v>962</v>
      </c>
      <c r="F403" t="s">
        <v>152</v>
      </c>
      <c r="G403">
        <v>17.94407</v>
      </c>
      <c r="H403">
        <v>-67.077860000000001</v>
      </c>
      <c r="I403" t="s">
        <v>48</v>
      </c>
      <c r="J403" t="s">
        <v>49</v>
      </c>
      <c r="L403" t="s">
        <v>40</v>
      </c>
      <c r="M403" t="s">
        <v>830</v>
      </c>
      <c r="N403" t="s">
        <v>831</v>
      </c>
      <c r="O403" t="s">
        <v>312</v>
      </c>
      <c r="P403" s="1">
        <v>43388</v>
      </c>
      <c r="Q403" t="s">
        <v>832</v>
      </c>
      <c r="R403" t="s">
        <v>935</v>
      </c>
      <c r="S403" t="s">
        <v>56</v>
      </c>
      <c r="T403" t="s">
        <v>67</v>
      </c>
      <c r="U403" s="3">
        <v>20.367999999999999</v>
      </c>
      <c r="V403" t="s">
        <v>38</v>
      </c>
      <c r="W403">
        <v>1</v>
      </c>
      <c r="X403" t="s">
        <v>39</v>
      </c>
      <c r="Y403" t="s">
        <v>774</v>
      </c>
      <c r="Z403" t="s">
        <v>315</v>
      </c>
      <c r="AA403">
        <v>0.53</v>
      </c>
      <c r="AB403">
        <v>0.23</v>
      </c>
      <c r="AC403">
        <v>1.64</v>
      </c>
      <c r="AD403">
        <v>0.3</v>
      </c>
      <c r="AE403">
        <v>97.83</v>
      </c>
      <c r="AF403" t="s">
        <v>510</v>
      </c>
      <c r="AG403" s="14" t="s">
        <v>1666</v>
      </c>
      <c r="AH403" s="14" t="s">
        <v>1475</v>
      </c>
      <c r="AI403" t="s">
        <v>1459</v>
      </c>
      <c r="AJ403" t="s">
        <v>1475</v>
      </c>
      <c r="AK403" t="s">
        <v>1475</v>
      </c>
      <c r="AL403" s="5" t="s">
        <v>563</v>
      </c>
      <c r="AM403" t="s">
        <v>563</v>
      </c>
      <c r="AN403" t="s">
        <v>817</v>
      </c>
    </row>
    <row r="404" spans="1:40" x14ac:dyDescent="0.3">
      <c r="A404" s="17">
        <v>15858</v>
      </c>
      <c r="B404" t="s">
        <v>307</v>
      </c>
      <c r="E404" t="s">
        <v>959</v>
      </c>
      <c r="F404" t="s">
        <v>152</v>
      </c>
      <c r="G404">
        <v>17.937999999999899</v>
      </c>
      <c r="H404">
        <v>-66.871300000000005</v>
      </c>
      <c r="I404" t="s">
        <v>48</v>
      </c>
      <c r="J404" t="s">
        <v>49</v>
      </c>
      <c r="L404" t="s">
        <v>40</v>
      </c>
      <c r="M404" t="s">
        <v>830</v>
      </c>
      <c r="N404" t="s">
        <v>831</v>
      </c>
      <c r="O404" t="s">
        <v>312</v>
      </c>
      <c r="P404" s="1">
        <v>43388</v>
      </c>
      <c r="Q404" t="s">
        <v>832</v>
      </c>
      <c r="R404" t="s">
        <v>935</v>
      </c>
      <c r="S404" t="s">
        <v>56</v>
      </c>
      <c r="T404" t="s">
        <v>67</v>
      </c>
      <c r="U404" s="3">
        <v>7.06</v>
      </c>
      <c r="V404" t="s">
        <v>38</v>
      </c>
      <c r="W404">
        <v>1</v>
      </c>
      <c r="X404" t="s">
        <v>39</v>
      </c>
      <c r="Y404" t="s">
        <v>1295</v>
      </c>
      <c r="Z404" t="s">
        <v>315</v>
      </c>
      <c r="AA404">
        <v>0.41</v>
      </c>
      <c r="AB404">
        <v>0.09</v>
      </c>
      <c r="AC404">
        <v>0.57999999999999996</v>
      </c>
      <c r="AD404">
        <v>0.3</v>
      </c>
      <c r="AE404">
        <v>99.03</v>
      </c>
      <c r="AF404" t="s">
        <v>1545</v>
      </c>
      <c r="AG404">
        <v>100</v>
      </c>
      <c r="AH404" s="14" t="s">
        <v>1475</v>
      </c>
      <c r="AI404" t="s">
        <v>1459</v>
      </c>
      <c r="AJ404" t="s">
        <v>1475</v>
      </c>
      <c r="AK404" t="s">
        <v>1475</v>
      </c>
      <c r="AL404" s="5" t="s">
        <v>564</v>
      </c>
      <c r="AM404" t="s">
        <v>564</v>
      </c>
      <c r="AN404" t="s">
        <v>817</v>
      </c>
    </row>
    <row r="405" spans="1:40" x14ac:dyDescent="0.3">
      <c r="A405" s="17">
        <v>15866</v>
      </c>
      <c r="B405" t="s">
        <v>307</v>
      </c>
      <c r="E405" t="s">
        <v>960</v>
      </c>
      <c r="F405" t="s">
        <v>152</v>
      </c>
      <c r="G405">
        <v>17.937999999999899</v>
      </c>
      <c r="H405">
        <v>-66.871300000000005</v>
      </c>
      <c r="I405" t="s">
        <v>48</v>
      </c>
      <c r="J405" t="s">
        <v>49</v>
      </c>
      <c r="L405" t="s">
        <v>40</v>
      </c>
      <c r="M405" t="s">
        <v>830</v>
      </c>
      <c r="N405" t="s">
        <v>831</v>
      </c>
      <c r="O405" t="s">
        <v>312</v>
      </c>
      <c r="P405" s="1">
        <v>43388</v>
      </c>
      <c r="Q405" t="s">
        <v>832</v>
      </c>
      <c r="R405" t="s">
        <v>935</v>
      </c>
      <c r="S405" t="s">
        <v>56</v>
      </c>
      <c r="T405" t="s">
        <v>67</v>
      </c>
      <c r="U405" s="3">
        <v>28.634</v>
      </c>
      <c r="V405" t="s">
        <v>38</v>
      </c>
      <c r="W405">
        <v>1</v>
      </c>
      <c r="X405" t="s">
        <v>39</v>
      </c>
      <c r="Y405" t="s">
        <v>1273</v>
      </c>
      <c r="Z405" t="s">
        <v>315</v>
      </c>
      <c r="AA405">
        <v>0.4</v>
      </c>
      <c r="AB405">
        <v>0.15</v>
      </c>
      <c r="AC405">
        <v>0.52</v>
      </c>
      <c r="AD405">
        <v>0.32</v>
      </c>
      <c r="AE405">
        <v>99.01</v>
      </c>
      <c r="AF405" t="s">
        <v>510</v>
      </c>
      <c r="AG405" s="14" t="s">
        <v>1666</v>
      </c>
      <c r="AH405" s="14" t="s">
        <v>1475</v>
      </c>
      <c r="AI405" t="s">
        <v>1459</v>
      </c>
      <c r="AJ405" t="s">
        <v>1475</v>
      </c>
      <c r="AK405" t="s">
        <v>1475</v>
      </c>
      <c r="AL405" s="5" t="s">
        <v>565</v>
      </c>
      <c r="AN405" t="s">
        <v>817</v>
      </c>
    </row>
    <row r="406" spans="1:40" x14ac:dyDescent="0.3">
      <c r="A406" s="17">
        <v>15874</v>
      </c>
      <c r="B406" t="s">
        <v>307</v>
      </c>
      <c r="E406" t="s">
        <v>960</v>
      </c>
      <c r="F406" t="s">
        <v>152</v>
      </c>
      <c r="G406">
        <v>18.004669</v>
      </c>
      <c r="H406">
        <v>-67.330820000000003</v>
      </c>
      <c r="I406" t="s">
        <v>48</v>
      </c>
      <c r="J406" t="s">
        <v>49</v>
      </c>
      <c r="L406" t="s">
        <v>40</v>
      </c>
      <c r="M406" t="s">
        <v>830</v>
      </c>
      <c r="N406" t="s">
        <v>831</v>
      </c>
      <c r="O406" t="s">
        <v>312</v>
      </c>
      <c r="P406" s="1">
        <v>43388</v>
      </c>
      <c r="Q406" t="s">
        <v>832</v>
      </c>
      <c r="R406" t="s">
        <v>935</v>
      </c>
      <c r="S406" t="s">
        <v>56</v>
      </c>
      <c r="T406" t="s">
        <v>67</v>
      </c>
      <c r="U406" s="3">
        <v>5.7439999999999998</v>
      </c>
      <c r="V406" t="s">
        <v>38</v>
      </c>
      <c r="W406">
        <v>1</v>
      </c>
      <c r="X406" t="s">
        <v>39</v>
      </c>
      <c r="Y406" t="s">
        <v>953</v>
      </c>
      <c r="Z406" t="s">
        <v>315</v>
      </c>
      <c r="AA406">
        <v>0.38</v>
      </c>
      <c r="AB406">
        <v>0.13</v>
      </c>
      <c r="AC406">
        <v>0.36</v>
      </c>
      <c r="AD406">
        <v>0.31</v>
      </c>
      <c r="AE406">
        <v>99.19</v>
      </c>
      <c r="AF406" t="s">
        <v>510</v>
      </c>
      <c r="AG406" s="14" t="s">
        <v>1666</v>
      </c>
      <c r="AH406" s="14" t="s">
        <v>1475</v>
      </c>
      <c r="AI406" t="s">
        <v>1459</v>
      </c>
      <c r="AJ406" t="s">
        <v>1475</v>
      </c>
      <c r="AK406" t="s">
        <v>1475</v>
      </c>
      <c r="AL406" s="5" t="s">
        <v>566</v>
      </c>
      <c r="AM406" t="s">
        <v>566</v>
      </c>
      <c r="AN406" t="s">
        <v>817</v>
      </c>
    </row>
    <row r="407" spans="1:40" x14ac:dyDescent="0.3">
      <c r="A407" s="17">
        <v>15885</v>
      </c>
      <c r="B407" t="s">
        <v>307</v>
      </c>
      <c r="E407" t="s">
        <v>960</v>
      </c>
      <c r="F407" t="s">
        <v>152</v>
      </c>
      <c r="G407">
        <v>17.939048</v>
      </c>
      <c r="H407">
        <v>-66.892219999999895</v>
      </c>
      <c r="I407" t="s">
        <v>48</v>
      </c>
      <c r="J407" t="s">
        <v>49</v>
      </c>
      <c r="L407" t="s">
        <v>40</v>
      </c>
      <c r="M407" t="s">
        <v>830</v>
      </c>
      <c r="N407" t="s">
        <v>831</v>
      </c>
      <c r="O407" t="s">
        <v>312</v>
      </c>
      <c r="P407" s="1">
        <v>43388</v>
      </c>
      <c r="Q407" t="s">
        <v>832</v>
      </c>
      <c r="R407" t="s">
        <v>935</v>
      </c>
      <c r="S407" t="s">
        <v>56</v>
      </c>
      <c r="T407" t="s">
        <v>67</v>
      </c>
      <c r="U407" s="3">
        <v>11.222</v>
      </c>
      <c r="V407" t="s">
        <v>38</v>
      </c>
      <c r="W407">
        <v>1</v>
      </c>
      <c r="X407" t="s">
        <v>39</v>
      </c>
      <c r="Y407" t="s">
        <v>945</v>
      </c>
      <c r="Z407" t="s">
        <v>315</v>
      </c>
      <c r="AA407">
        <v>0.53</v>
      </c>
      <c r="AB407">
        <v>0.3</v>
      </c>
      <c r="AC407">
        <v>0.86</v>
      </c>
      <c r="AD407">
        <v>0.31</v>
      </c>
      <c r="AE407">
        <v>98.53</v>
      </c>
      <c r="AF407" t="s">
        <v>1581</v>
      </c>
      <c r="AG407">
        <v>100</v>
      </c>
      <c r="AH407" s="14" t="s">
        <v>1475</v>
      </c>
      <c r="AI407" t="s">
        <v>1459</v>
      </c>
      <c r="AJ407" t="s">
        <v>1475</v>
      </c>
      <c r="AK407" t="s">
        <v>1475</v>
      </c>
      <c r="AL407" s="5" t="s">
        <v>567</v>
      </c>
      <c r="AM407" t="s">
        <v>567</v>
      </c>
      <c r="AN407" t="s">
        <v>817</v>
      </c>
    </row>
    <row r="408" spans="1:40" x14ac:dyDescent="0.3">
      <c r="A408" s="17">
        <v>15900</v>
      </c>
      <c r="B408" t="s">
        <v>307</v>
      </c>
      <c r="E408" t="s">
        <v>964</v>
      </c>
      <c r="F408" t="s">
        <v>152</v>
      </c>
      <c r="G408">
        <v>17.924299999999999</v>
      </c>
      <c r="H408">
        <v>-67.099900000000005</v>
      </c>
      <c r="I408" t="s">
        <v>31</v>
      </c>
      <c r="J408" t="s">
        <v>49</v>
      </c>
      <c r="L408" t="s">
        <v>40</v>
      </c>
      <c r="M408" t="s">
        <v>830</v>
      </c>
      <c r="N408" t="s">
        <v>831</v>
      </c>
      <c r="O408" t="s">
        <v>312</v>
      </c>
      <c r="P408" s="1">
        <v>43388</v>
      </c>
      <c r="Q408" t="s">
        <v>832</v>
      </c>
      <c r="R408" t="s">
        <v>935</v>
      </c>
      <c r="S408" t="s">
        <v>56</v>
      </c>
      <c r="T408" t="s">
        <v>67</v>
      </c>
      <c r="U408" s="3">
        <v>6.1980000000000004</v>
      </c>
      <c r="V408" t="s">
        <v>38</v>
      </c>
      <c r="W408">
        <v>1</v>
      </c>
      <c r="X408" t="s">
        <v>39</v>
      </c>
      <c r="Y408" t="s">
        <v>1284</v>
      </c>
      <c r="Z408" t="s">
        <v>315</v>
      </c>
      <c r="AA408">
        <v>0.72</v>
      </c>
      <c r="AB408">
        <v>0.32</v>
      </c>
      <c r="AC408">
        <v>0.74</v>
      </c>
      <c r="AD408">
        <v>0.31</v>
      </c>
      <c r="AE408">
        <v>98.63</v>
      </c>
      <c r="AF408" t="s">
        <v>1535</v>
      </c>
      <c r="AG408">
        <v>80</v>
      </c>
      <c r="AH408" s="14" t="s">
        <v>1475</v>
      </c>
      <c r="AI408" t="s">
        <v>1459</v>
      </c>
      <c r="AJ408" t="s">
        <v>1475</v>
      </c>
      <c r="AK408" t="s">
        <v>1475</v>
      </c>
      <c r="AL408" s="5" t="s">
        <v>568</v>
      </c>
      <c r="AM408" t="s">
        <v>568</v>
      </c>
      <c r="AN408" t="s">
        <v>817</v>
      </c>
    </row>
    <row r="409" spans="1:40" x14ac:dyDescent="0.3">
      <c r="A409" s="17" t="s">
        <v>537</v>
      </c>
      <c r="B409" t="s">
        <v>28</v>
      </c>
      <c r="E409" t="s">
        <v>956</v>
      </c>
      <c r="F409" t="s">
        <v>66</v>
      </c>
      <c r="G409">
        <v>16.436716700000002</v>
      </c>
      <c r="H409">
        <v>-88.199016700000001</v>
      </c>
      <c r="I409" t="s">
        <v>31</v>
      </c>
      <c r="J409" t="s">
        <v>32</v>
      </c>
      <c r="L409" t="s">
        <v>40</v>
      </c>
      <c r="M409" t="s">
        <v>174</v>
      </c>
      <c r="N409" t="s">
        <v>833</v>
      </c>
      <c r="O409" t="s">
        <v>834</v>
      </c>
      <c r="P409" s="1">
        <v>42960</v>
      </c>
      <c r="Q409" s="1" t="s">
        <v>176</v>
      </c>
      <c r="R409" t="s">
        <v>935</v>
      </c>
      <c r="S409" s="1" t="s">
        <v>56</v>
      </c>
      <c r="T409" t="s">
        <v>67</v>
      </c>
      <c r="U409" s="3">
        <v>3.915</v>
      </c>
      <c r="V409" t="s">
        <v>38</v>
      </c>
      <c r="W409">
        <v>1</v>
      </c>
      <c r="X409" t="s">
        <v>39</v>
      </c>
      <c r="Y409" t="s">
        <v>770</v>
      </c>
      <c r="Z409" t="s">
        <v>472</v>
      </c>
      <c r="AA409">
        <v>0.63</v>
      </c>
      <c r="AB409">
        <v>0.35</v>
      </c>
      <c r="AC409">
        <v>96.39</v>
      </c>
      <c r="AD409">
        <v>1.31</v>
      </c>
      <c r="AE409">
        <v>1.94</v>
      </c>
      <c r="AF409" t="s">
        <v>510</v>
      </c>
      <c r="AG409" s="14" t="s">
        <v>1666</v>
      </c>
      <c r="AH409" s="14" t="s">
        <v>955</v>
      </c>
      <c r="AI409" t="s">
        <v>1462</v>
      </c>
      <c r="AJ409" t="s">
        <v>1462</v>
      </c>
      <c r="AK409" t="s">
        <v>1462</v>
      </c>
      <c r="AL409" s="5" t="s">
        <v>569</v>
      </c>
      <c r="AM409" t="s">
        <v>569</v>
      </c>
      <c r="AN409" t="s">
        <v>817</v>
      </c>
    </row>
    <row r="410" spans="1:40" x14ac:dyDescent="0.3">
      <c r="A410" s="17" t="s">
        <v>538</v>
      </c>
      <c r="B410" t="s">
        <v>28</v>
      </c>
      <c r="E410" t="s">
        <v>958</v>
      </c>
      <c r="F410" t="s">
        <v>259</v>
      </c>
      <c r="G410">
        <v>12.08376</v>
      </c>
      <c r="H410">
        <v>-68.895750000000007</v>
      </c>
      <c r="I410" t="s">
        <v>31</v>
      </c>
      <c r="J410" t="s">
        <v>1669</v>
      </c>
      <c r="L410" t="s">
        <v>40</v>
      </c>
      <c r="M410" t="s">
        <v>827</v>
      </c>
      <c r="N410" t="s">
        <v>828</v>
      </c>
      <c r="O410" t="s">
        <v>36</v>
      </c>
      <c r="P410" s="1">
        <v>43347</v>
      </c>
      <c r="Q410" s="1" t="s">
        <v>829</v>
      </c>
      <c r="R410" t="s">
        <v>935</v>
      </c>
      <c r="S410" s="1" t="s">
        <v>56</v>
      </c>
      <c r="T410" t="s">
        <v>67</v>
      </c>
      <c r="U410" s="3">
        <v>1.3109999999999999</v>
      </c>
      <c r="V410" t="s">
        <v>38</v>
      </c>
      <c r="W410">
        <v>1</v>
      </c>
      <c r="X410" t="s">
        <v>39</v>
      </c>
      <c r="Y410" t="s">
        <v>754</v>
      </c>
      <c r="Z410" t="s">
        <v>472</v>
      </c>
      <c r="AA410">
        <v>0.75</v>
      </c>
      <c r="AB410">
        <v>0.57999999999999996</v>
      </c>
      <c r="AC410">
        <v>96.02</v>
      </c>
      <c r="AD410">
        <v>1.63</v>
      </c>
      <c r="AE410">
        <v>1.77</v>
      </c>
      <c r="AF410" t="s">
        <v>510</v>
      </c>
      <c r="AG410" s="14" t="s">
        <v>1666</v>
      </c>
      <c r="AH410" s="14" t="s">
        <v>955</v>
      </c>
      <c r="AI410" t="s">
        <v>1462</v>
      </c>
      <c r="AJ410" t="s">
        <v>1462</v>
      </c>
      <c r="AK410" t="s">
        <v>1462</v>
      </c>
      <c r="AL410" s="5" t="s">
        <v>570</v>
      </c>
      <c r="AM410" t="s">
        <v>570</v>
      </c>
      <c r="AN410" t="s">
        <v>817</v>
      </c>
    </row>
    <row r="411" spans="1:40" x14ac:dyDescent="0.3">
      <c r="A411" s="17">
        <v>15917</v>
      </c>
      <c r="B411" t="s">
        <v>307</v>
      </c>
      <c r="E411" t="s">
        <v>957</v>
      </c>
      <c r="F411" t="s">
        <v>152</v>
      </c>
      <c r="G411">
        <v>18.004669</v>
      </c>
      <c r="H411">
        <v>-67.330820000000003</v>
      </c>
      <c r="I411" t="s">
        <v>31</v>
      </c>
      <c r="J411" t="s">
        <v>49</v>
      </c>
      <c r="L411" t="s">
        <v>40</v>
      </c>
      <c r="M411" t="s">
        <v>830</v>
      </c>
      <c r="N411" t="s">
        <v>831</v>
      </c>
      <c r="O411" t="s">
        <v>312</v>
      </c>
      <c r="P411" s="1">
        <v>43388</v>
      </c>
      <c r="Q411" t="s">
        <v>832</v>
      </c>
      <c r="R411" t="s">
        <v>935</v>
      </c>
      <c r="S411" t="s">
        <v>56</v>
      </c>
      <c r="T411" t="s">
        <v>67</v>
      </c>
      <c r="U411" s="3">
        <v>12.731999999999999</v>
      </c>
      <c r="V411" t="s">
        <v>38</v>
      </c>
      <c r="W411">
        <v>1</v>
      </c>
      <c r="X411" t="s">
        <v>39</v>
      </c>
      <c r="Y411" t="s">
        <v>943</v>
      </c>
      <c r="Z411" t="s">
        <v>315</v>
      </c>
      <c r="AA411">
        <v>0.54</v>
      </c>
      <c r="AB411">
        <v>0.15</v>
      </c>
      <c r="AC411">
        <v>0.52</v>
      </c>
      <c r="AD411">
        <v>0.28000000000000003</v>
      </c>
      <c r="AE411">
        <v>99.05</v>
      </c>
      <c r="AF411" t="s">
        <v>510</v>
      </c>
      <c r="AG411" s="14" t="s">
        <v>1666</v>
      </c>
      <c r="AH411" s="14" t="s">
        <v>1475</v>
      </c>
      <c r="AI411" t="s">
        <v>1471</v>
      </c>
      <c r="AJ411" t="s">
        <v>1475</v>
      </c>
      <c r="AK411" t="s">
        <v>1475</v>
      </c>
      <c r="AL411" s="5" t="s">
        <v>571</v>
      </c>
      <c r="AM411" t="s">
        <v>571</v>
      </c>
      <c r="AN411" t="s">
        <v>817</v>
      </c>
    </row>
    <row r="412" spans="1:40" x14ac:dyDescent="0.3">
      <c r="A412" s="17">
        <v>15925</v>
      </c>
      <c r="B412" t="s">
        <v>307</v>
      </c>
      <c r="E412" t="s">
        <v>957</v>
      </c>
      <c r="F412" t="s">
        <v>152</v>
      </c>
      <c r="G412">
        <v>18.004669</v>
      </c>
      <c r="H412">
        <v>-67.330820000000003</v>
      </c>
      <c r="I412" t="s">
        <v>31</v>
      </c>
      <c r="J412" t="s">
        <v>49</v>
      </c>
      <c r="L412" t="s">
        <v>40</v>
      </c>
      <c r="M412" t="s">
        <v>830</v>
      </c>
      <c r="N412" t="s">
        <v>831</v>
      </c>
      <c r="O412" t="s">
        <v>312</v>
      </c>
      <c r="P412" s="1">
        <v>43388</v>
      </c>
      <c r="Q412" t="s">
        <v>832</v>
      </c>
      <c r="R412" t="s">
        <v>935</v>
      </c>
      <c r="S412" t="s">
        <v>56</v>
      </c>
      <c r="T412" t="s">
        <v>67</v>
      </c>
      <c r="U412" s="3">
        <v>17.361999999999998</v>
      </c>
      <c r="V412" t="s">
        <v>38</v>
      </c>
      <c r="W412">
        <v>1</v>
      </c>
      <c r="X412" t="s">
        <v>39</v>
      </c>
      <c r="Y412" t="s">
        <v>943</v>
      </c>
      <c r="Z412" t="s">
        <v>315</v>
      </c>
      <c r="AA412">
        <v>0.54</v>
      </c>
      <c r="AB412">
        <v>0.28999999999999998</v>
      </c>
      <c r="AC412">
        <v>0.24</v>
      </c>
      <c r="AD412">
        <v>0.28999999999999998</v>
      </c>
      <c r="AE412">
        <v>99.18</v>
      </c>
      <c r="AF412" t="s">
        <v>510</v>
      </c>
      <c r="AG412" s="14" t="s">
        <v>1666</v>
      </c>
      <c r="AH412" s="14" t="s">
        <v>1475</v>
      </c>
      <c r="AI412" t="s">
        <v>1459</v>
      </c>
      <c r="AJ412" t="s">
        <v>1475</v>
      </c>
      <c r="AK412" t="s">
        <v>1475</v>
      </c>
      <c r="AL412" s="5" t="s">
        <v>572</v>
      </c>
      <c r="AN412" t="s">
        <v>817</v>
      </c>
    </row>
    <row r="413" spans="1:40" x14ac:dyDescent="0.3">
      <c r="A413" s="17">
        <v>15933</v>
      </c>
      <c r="B413" t="s">
        <v>307</v>
      </c>
      <c r="E413" t="s">
        <v>961</v>
      </c>
      <c r="F413" t="s">
        <v>152</v>
      </c>
      <c r="G413">
        <v>18.352618</v>
      </c>
      <c r="H413">
        <v>-65.573963000000006</v>
      </c>
      <c r="I413" t="s">
        <v>48</v>
      </c>
      <c r="J413" t="s">
        <v>49</v>
      </c>
      <c r="L413" t="s">
        <v>40</v>
      </c>
      <c r="M413" t="s">
        <v>830</v>
      </c>
      <c r="N413" t="s">
        <v>831</v>
      </c>
      <c r="O413" t="s">
        <v>312</v>
      </c>
      <c r="P413" s="1">
        <v>43388</v>
      </c>
      <c r="Q413" t="s">
        <v>832</v>
      </c>
      <c r="R413" t="s">
        <v>935</v>
      </c>
      <c r="S413" t="s">
        <v>56</v>
      </c>
      <c r="T413" t="s">
        <v>67</v>
      </c>
      <c r="U413" s="3">
        <v>19.268999999999998</v>
      </c>
      <c r="V413" t="s">
        <v>38</v>
      </c>
      <c r="W413">
        <v>1</v>
      </c>
      <c r="X413" t="s">
        <v>39</v>
      </c>
      <c r="Y413" t="s">
        <v>771</v>
      </c>
      <c r="Z413" t="s">
        <v>315</v>
      </c>
      <c r="AA413">
        <v>0.37</v>
      </c>
      <c r="AB413">
        <v>0.13</v>
      </c>
      <c r="AC413">
        <v>1.19</v>
      </c>
      <c r="AD413">
        <v>0.3</v>
      </c>
      <c r="AE413">
        <v>98.38</v>
      </c>
      <c r="AF413" t="s">
        <v>510</v>
      </c>
      <c r="AG413" s="14" t="s">
        <v>1666</v>
      </c>
      <c r="AH413" s="14" t="s">
        <v>1475</v>
      </c>
      <c r="AI413" t="s">
        <v>1459</v>
      </c>
      <c r="AJ413" t="s">
        <v>1475</v>
      </c>
      <c r="AK413" t="s">
        <v>1475</v>
      </c>
      <c r="AL413" s="5" t="s">
        <v>573</v>
      </c>
      <c r="AN413" t="s">
        <v>817</v>
      </c>
    </row>
    <row r="414" spans="1:40" x14ac:dyDescent="0.3">
      <c r="A414" s="17">
        <v>15630</v>
      </c>
      <c r="B414" t="s">
        <v>307</v>
      </c>
      <c r="E414" t="s">
        <v>921</v>
      </c>
      <c r="F414" t="s">
        <v>66</v>
      </c>
      <c r="G414">
        <v>16.801449999999999</v>
      </c>
      <c r="H414">
        <v>-88.082700000000003</v>
      </c>
      <c r="I414" t="s">
        <v>31</v>
      </c>
      <c r="J414" t="s">
        <v>49</v>
      </c>
      <c r="L414" t="s">
        <v>40</v>
      </c>
      <c r="M414" t="s">
        <v>174</v>
      </c>
      <c r="N414" t="s">
        <v>833</v>
      </c>
      <c r="O414" t="s">
        <v>834</v>
      </c>
      <c r="P414" s="1">
        <v>42876</v>
      </c>
      <c r="Q414" t="s">
        <v>176</v>
      </c>
      <c r="R414" t="s">
        <v>935</v>
      </c>
      <c r="S414" t="s">
        <v>56</v>
      </c>
      <c r="T414" t="s">
        <v>67</v>
      </c>
      <c r="U414" s="3">
        <v>15.731</v>
      </c>
      <c r="V414" t="s">
        <v>38</v>
      </c>
      <c r="W414">
        <v>1</v>
      </c>
      <c r="X414" t="s">
        <v>39</v>
      </c>
      <c r="Y414" t="s">
        <v>750</v>
      </c>
      <c r="Z414" t="s">
        <v>315</v>
      </c>
      <c r="AA414">
        <v>0.5</v>
      </c>
      <c r="AB414">
        <v>0.2</v>
      </c>
      <c r="AC414">
        <v>0.52</v>
      </c>
      <c r="AD414">
        <v>0.38</v>
      </c>
      <c r="AE414">
        <v>98.91</v>
      </c>
      <c r="AF414" t="s">
        <v>1604</v>
      </c>
      <c r="AG414">
        <v>100</v>
      </c>
      <c r="AH414" s="14" t="s">
        <v>1475</v>
      </c>
      <c r="AI414" t="s">
        <v>1459</v>
      </c>
      <c r="AJ414" t="s">
        <v>1475</v>
      </c>
      <c r="AK414" t="s">
        <v>1475</v>
      </c>
      <c r="AL414" s="5" t="s">
        <v>574</v>
      </c>
      <c r="AM414" t="s">
        <v>574</v>
      </c>
      <c r="AN414" t="s">
        <v>817</v>
      </c>
    </row>
    <row r="415" spans="1:40" x14ac:dyDescent="0.3">
      <c r="A415" s="17">
        <v>15949</v>
      </c>
      <c r="B415" t="s">
        <v>307</v>
      </c>
      <c r="E415" t="s">
        <v>962</v>
      </c>
      <c r="F415" t="s">
        <v>152</v>
      </c>
      <c r="G415">
        <v>17.941099999999899</v>
      </c>
      <c r="H415">
        <v>-66.868600000000001</v>
      </c>
      <c r="I415" t="s">
        <v>48</v>
      </c>
      <c r="J415" t="s">
        <v>49</v>
      </c>
      <c r="L415" t="s">
        <v>40</v>
      </c>
      <c r="M415" t="s">
        <v>830</v>
      </c>
      <c r="N415" t="s">
        <v>831</v>
      </c>
      <c r="O415" t="s">
        <v>312</v>
      </c>
      <c r="P415" s="1">
        <v>43388</v>
      </c>
      <c r="Q415" t="s">
        <v>832</v>
      </c>
      <c r="R415" t="s">
        <v>935</v>
      </c>
      <c r="S415" t="s">
        <v>56</v>
      </c>
      <c r="T415" t="s">
        <v>67</v>
      </c>
      <c r="U415" s="3">
        <v>9.4819999999999993</v>
      </c>
      <c r="V415" t="s">
        <v>38</v>
      </c>
      <c r="W415">
        <v>1</v>
      </c>
      <c r="X415" t="s">
        <v>39</v>
      </c>
      <c r="Y415" t="s">
        <v>1297</v>
      </c>
      <c r="Z415" t="s">
        <v>315</v>
      </c>
      <c r="AA415">
        <v>0.43</v>
      </c>
      <c r="AB415">
        <v>0.17</v>
      </c>
      <c r="AC415">
        <v>0.18</v>
      </c>
      <c r="AD415">
        <v>0.3</v>
      </c>
      <c r="AE415">
        <v>99.36</v>
      </c>
      <c r="AF415" t="s">
        <v>510</v>
      </c>
      <c r="AG415" s="14" t="s">
        <v>1666</v>
      </c>
      <c r="AH415" s="14" t="s">
        <v>1475</v>
      </c>
      <c r="AI415" t="s">
        <v>1459</v>
      </c>
      <c r="AJ415" t="s">
        <v>1475</v>
      </c>
      <c r="AK415" t="s">
        <v>1475</v>
      </c>
      <c r="AL415" s="5" t="s">
        <v>575</v>
      </c>
      <c r="AM415" t="s">
        <v>575</v>
      </c>
      <c r="AN415" t="s">
        <v>817</v>
      </c>
    </row>
    <row r="416" spans="1:40" x14ac:dyDescent="0.3">
      <c r="A416" s="17">
        <v>15859</v>
      </c>
      <c r="B416" t="s">
        <v>307</v>
      </c>
      <c r="E416" t="s">
        <v>959</v>
      </c>
      <c r="F416" t="s">
        <v>152</v>
      </c>
      <c r="G416">
        <v>17.937999999999899</v>
      </c>
      <c r="H416">
        <v>-66.871300000000005</v>
      </c>
      <c r="I416" t="s">
        <v>48</v>
      </c>
      <c r="J416" t="s">
        <v>49</v>
      </c>
      <c r="L416" t="s">
        <v>40</v>
      </c>
      <c r="M416" t="s">
        <v>830</v>
      </c>
      <c r="N416" t="s">
        <v>831</v>
      </c>
      <c r="O416" t="s">
        <v>312</v>
      </c>
      <c r="P416" s="1">
        <v>43388</v>
      </c>
      <c r="Q416" t="s">
        <v>832</v>
      </c>
      <c r="R416" t="s">
        <v>935</v>
      </c>
      <c r="S416" t="s">
        <v>56</v>
      </c>
      <c r="T416" t="s">
        <v>67</v>
      </c>
      <c r="U416" s="3">
        <v>15.787000000000001</v>
      </c>
      <c r="V416" t="s">
        <v>38</v>
      </c>
      <c r="W416">
        <v>1</v>
      </c>
      <c r="X416" t="s">
        <v>39</v>
      </c>
      <c r="Y416" t="s">
        <v>1273</v>
      </c>
      <c r="Z416" t="s">
        <v>315</v>
      </c>
      <c r="AA416">
        <v>0.3</v>
      </c>
      <c r="AB416">
        <v>0.09</v>
      </c>
      <c r="AC416">
        <v>0.45</v>
      </c>
      <c r="AD416">
        <v>0.32</v>
      </c>
      <c r="AE416">
        <v>99.14</v>
      </c>
      <c r="AF416" t="s">
        <v>1533</v>
      </c>
      <c r="AG416">
        <v>100</v>
      </c>
      <c r="AH416" s="14" t="s">
        <v>1475</v>
      </c>
      <c r="AI416" t="s">
        <v>1459</v>
      </c>
      <c r="AJ416" t="s">
        <v>1475</v>
      </c>
      <c r="AK416" t="s">
        <v>1475</v>
      </c>
      <c r="AL416" s="5" t="s">
        <v>576</v>
      </c>
      <c r="AN416" t="s">
        <v>817</v>
      </c>
    </row>
    <row r="417" spans="1:40" x14ac:dyDescent="0.3">
      <c r="A417" s="17">
        <v>15867</v>
      </c>
      <c r="B417" t="s">
        <v>307</v>
      </c>
      <c r="E417" t="s">
        <v>960</v>
      </c>
      <c r="F417" t="s">
        <v>152</v>
      </c>
      <c r="G417">
        <v>17.941099999999899</v>
      </c>
      <c r="H417">
        <v>-66.868600000000001</v>
      </c>
      <c r="I417" t="s">
        <v>48</v>
      </c>
      <c r="J417" t="s">
        <v>49</v>
      </c>
      <c r="L417" t="s">
        <v>40</v>
      </c>
      <c r="M417" t="s">
        <v>830</v>
      </c>
      <c r="N417" t="s">
        <v>831</v>
      </c>
      <c r="O417" t="s">
        <v>312</v>
      </c>
      <c r="P417" s="1">
        <v>43388</v>
      </c>
      <c r="Q417" t="s">
        <v>832</v>
      </c>
      <c r="R417" t="s">
        <v>935</v>
      </c>
      <c r="S417" t="s">
        <v>56</v>
      </c>
      <c r="T417" t="s">
        <v>67</v>
      </c>
      <c r="U417" s="3">
        <v>21.061</v>
      </c>
      <c r="V417" t="s">
        <v>38</v>
      </c>
      <c r="W417">
        <v>1</v>
      </c>
      <c r="X417" t="s">
        <v>39</v>
      </c>
      <c r="Y417" t="s">
        <v>756</v>
      </c>
      <c r="Z417" t="s">
        <v>315</v>
      </c>
      <c r="AA417">
        <v>0.39</v>
      </c>
      <c r="AB417">
        <v>0.21</v>
      </c>
      <c r="AC417">
        <v>0.56000000000000005</v>
      </c>
      <c r="AD417">
        <v>0.28999999999999998</v>
      </c>
      <c r="AE417">
        <v>98.94</v>
      </c>
      <c r="AF417" t="s">
        <v>510</v>
      </c>
      <c r="AG417" s="14" t="s">
        <v>1666</v>
      </c>
      <c r="AH417" s="14" t="s">
        <v>1475</v>
      </c>
      <c r="AI417" t="s">
        <v>1459</v>
      </c>
      <c r="AJ417" t="s">
        <v>1475</v>
      </c>
      <c r="AK417" t="s">
        <v>1475</v>
      </c>
      <c r="AL417" s="5" t="s">
        <v>577</v>
      </c>
      <c r="AM417" t="s">
        <v>577</v>
      </c>
      <c r="AN417" t="s">
        <v>817</v>
      </c>
    </row>
    <row r="418" spans="1:40" x14ac:dyDescent="0.3">
      <c r="A418" s="17">
        <v>15875</v>
      </c>
      <c r="B418" t="s">
        <v>307</v>
      </c>
      <c r="E418" t="s">
        <v>960</v>
      </c>
      <c r="F418" t="s">
        <v>152</v>
      </c>
      <c r="G418">
        <v>18.004669</v>
      </c>
      <c r="H418">
        <v>-67.330820000000003</v>
      </c>
      <c r="I418" t="s">
        <v>48</v>
      </c>
      <c r="J418" t="s">
        <v>49</v>
      </c>
      <c r="L418" t="s">
        <v>40</v>
      </c>
      <c r="M418" t="s">
        <v>830</v>
      </c>
      <c r="N418" t="s">
        <v>831</v>
      </c>
      <c r="O418" t="s">
        <v>312</v>
      </c>
      <c r="P418" s="1">
        <v>43388</v>
      </c>
      <c r="Q418" t="s">
        <v>832</v>
      </c>
      <c r="R418" t="s">
        <v>935</v>
      </c>
      <c r="S418" t="s">
        <v>56</v>
      </c>
      <c r="T418" t="s">
        <v>67</v>
      </c>
      <c r="U418" s="3">
        <v>7.758</v>
      </c>
      <c r="V418" t="s">
        <v>38</v>
      </c>
      <c r="W418">
        <v>1</v>
      </c>
      <c r="X418" t="s">
        <v>39</v>
      </c>
      <c r="Y418" t="s">
        <v>953</v>
      </c>
      <c r="Z418" t="s">
        <v>315</v>
      </c>
      <c r="AA418">
        <v>0.47</v>
      </c>
      <c r="AB418">
        <v>0.17</v>
      </c>
      <c r="AC418">
        <v>0.45</v>
      </c>
      <c r="AD418">
        <v>0.31</v>
      </c>
      <c r="AE418">
        <v>99.07</v>
      </c>
      <c r="AF418" t="s">
        <v>1553</v>
      </c>
      <c r="AG418">
        <v>100</v>
      </c>
      <c r="AH418" s="14" t="s">
        <v>1475</v>
      </c>
      <c r="AI418" t="s">
        <v>1459</v>
      </c>
      <c r="AJ418" t="s">
        <v>1475</v>
      </c>
      <c r="AK418" t="s">
        <v>1475</v>
      </c>
      <c r="AL418" s="5" t="s">
        <v>578</v>
      </c>
      <c r="AN418" t="s">
        <v>817</v>
      </c>
    </row>
    <row r="419" spans="1:40" x14ac:dyDescent="0.3">
      <c r="A419" s="17">
        <v>15887</v>
      </c>
      <c r="B419" t="s">
        <v>307</v>
      </c>
      <c r="E419" t="s">
        <v>960</v>
      </c>
      <c r="F419" t="s">
        <v>152</v>
      </c>
      <c r="G419">
        <v>17.941099999999899</v>
      </c>
      <c r="H419">
        <v>-66.868600000000001</v>
      </c>
      <c r="I419" t="s">
        <v>48</v>
      </c>
      <c r="J419" t="s">
        <v>49</v>
      </c>
      <c r="L419" t="s">
        <v>40</v>
      </c>
      <c r="M419" t="s">
        <v>830</v>
      </c>
      <c r="N419" t="s">
        <v>831</v>
      </c>
      <c r="O419" t="s">
        <v>312</v>
      </c>
      <c r="P419" s="1">
        <v>43388</v>
      </c>
      <c r="Q419" t="s">
        <v>832</v>
      </c>
      <c r="R419" t="s">
        <v>935</v>
      </c>
      <c r="S419" t="s">
        <v>56</v>
      </c>
      <c r="T419" t="s">
        <v>67</v>
      </c>
      <c r="U419" s="3">
        <v>20.515999999999998</v>
      </c>
      <c r="V419" t="s">
        <v>38</v>
      </c>
      <c r="W419">
        <v>1</v>
      </c>
      <c r="X419" t="s">
        <v>39</v>
      </c>
      <c r="Y419" t="s">
        <v>1298</v>
      </c>
      <c r="Z419" t="s">
        <v>315</v>
      </c>
      <c r="AA419">
        <v>0.59</v>
      </c>
      <c r="AB419">
        <v>0.33</v>
      </c>
      <c r="AC419">
        <v>0.56999999999999995</v>
      </c>
      <c r="AD419">
        <v>0.28000000000000003</v>
      </c>
      <c r="AE419">
        <v>98.82</v>
      </c>
      <c r="AF419" t="s">
        <v>510</v>
      </c>
      <c r="AG419" s="14" t="s">
        <v>1666</v>
      </c>
      <c r="AH419" s="14" t="s">
        <v>1475</v>
      </c>
      <c r="AI419" t="s">
        <v>1459</v>
      </c>
      <c r="AJ419" t="s">
        <v>1475</v>
      </c>
      <c r="AK419" t="s">
        <v>1475</v>
      </c>
      <c r="AL419" s="5" t="s">
        <v>579</v>
      </c>
      <c r="AM419" t="s">
        <v>579</v>
      </c>
      <c r="AN419" t="s">
        <v>817</v>
      </c>
    </row>
    <row r="420" spans="1:40" x14ac:dyDescent="0.3">
      <c r="A420" s="17">
        <v>15903</v>
      </c>
      <c r="B420" t="s">
        <v>307</v>
      </c>
      <c r="E420" t="s">
        <v>964</v>
      </c>
      <c r="F420" t="s">
        <v>152</v>
      </c>
      <c r="G420">
        <v>17.924299999999999</v>
      </c>
      <c r="H420">
        <v>-67.099900000000005</v>
      </c>
      <c r="I420" t="s">
        <v>31</v>
      </c>
      <c r="J420" t="s">
        <v>49</v>
      </c>
      <c r="L420" t="s">
        <v>40</v>
      </c>
      <c r="M420" t="s">
        <v>830</v>
      </c>
      <c r="N420" t="s">
        <v>831</v>
      </c>
      <c r="O420" t="s">
        <v>312</v>
      </c>
      <c r="P420" s="1">
        <v>43388</v>
      </c>
      <c r="Q420" t="s">
        <v>832</v>
      </c>
      <c r="R420" t="s">
        <v>935</v>
      </c>
      <c r="S420" t="s">
        <v>56</v>
      </c>
      <c r="T420" t="s">
        <v>67</v>
      </c>
      <c r="U420" s="3">
        <v>7.4039999999999999</v>
      </c>
      <c r="V420" t="s">
        <v>38</v>
      </c>
      <c r="W420">
        <v>1</v>
      </c>
      <c r="X420" t="s">
        <v>39</v>
      </c>
      <c r="Y420" t="s">
        <v>1287</v>
      </c>
      <c r="Z420" t="s">
        <v>315</v>
      </c>
      <c r="AA420">
        <v>0.33</v>
      </c>
      <c r="AB420">
        <v>0.11</v>
      </c>
      <c r="AC420">
        <v>0.88</v>
      </c>
      <c r="AD420">
        <v>0.83</v>
      </c>
      <c r="AE420">
        <v>98.18</v>
      </c>
      <c r="AF420" t="s">
        <v>1547</v>
      </c>
      <c r="AG420">
        <v>100</v>
      </c>
      <c r="AH420" s="14" t="s">
        <v>1475</v>
      </c>
      <c r="AI420" t="s">
        <v>1459</v>
      </c>
      <c r="AJ420" t="s">
        <v>1475</v>
      </c>
      <c r="AK420" t="s">
        <v>1475</v>
      </c>
      <c r="AL420" s="5" t="s">
        <v>580</v>
      </c>
      <c r="AN420" t="s">
        <v>817</v>
      </c>
    </row>
    <row r="421" spans="1:40" x14ac:dyDescent="0.3">
      <c r="A421" s="17" t="s">
        <v>539</v>
      </c>
      <c r="B421" t="s">
        <v>28</v>
      </c>
      <c r="E421" t="s">
        <v>956</v>
      </c>
      <c r="F421" t="s">
        <v>66</v>
      </c>
      <c r="G421">
        <v>16.436716700000002</v>
      </c>
      <c r="H421">
        <v>-88.199016700000001</v>
      </c>
      <c r="I421" t="s">
        <v>31</v>
      </c>
      <c r="J421" t="s">
        <v>32</v>
      </c>
      <c r="L421" t="s">
        <v>40</v>
      </c>
      <c r="M421" t="s">
        <v>174</v>
      </c>
      <c r="N421" t="s">
        <v>833</v>
      </c>
      <c r="O421" t="s">
        <v>834</v>
      </c>
      <c r="P421" s="1">
        <v>42960</v>
      </c>
      <c r="Q421" s="1" t="s">
        <v>176</v>
      </c>
      <c r="R421" t="s">
        <v>935</v>
      </c>
      <c r="S421" s="1" t="s">
        <v>56</v>
      </c>
      <c r="T421" t="s">
        <v>67</v>
      </c>
      <c r="U421" s="3">
        <v>4.0330000000000004</v>
      </c>
      <c r="V421" t="s">
        <v>38</v>
      </c>
      <c r="W421">
        <v>1</v>
      </c>
      <c r="X421" t="s">
        <v>39</v>
      </c>
      <c r="Y421" t="s">
        <v>1293</v>
      </c>
      <c r="Z421" t="s">
        <v>472</v>
      </c>
      <c r="AA421">
        <v>0.63</v>
      </c>
      <c r="AB421">
        <v>0.3</v>
      </c>
      <c r="AC421">
        <v>96.5</v>
      </c>
      <c r="AD421">
        <v>1.56</v>
      </c>
      <c r="AE421">
        <v>1.64</v>
      </c>
      <c r="AF421" t="s">
        <v>510</v>
      </c>
      <c r="AG421" s="14" t="s">
        <v>1666</v>
      </c>
      <c r="AH421" s="14" t="s">
        <v>955</v>
      </c>
      <c r="AI421" t="s">
        <v>1462</v>
      </c>
      <c r="AJ421" t="s">
        <v>1462</v>
      </c>
      <c r="AK421" t="s">
        <v>1462</v>
      </c>
      <c r="AL421" s="5" t="s">
        <v>581</v>
      </c>
      <c r="AM421" t="s">
        <v>581</v>
      </c>
      <c r="AN421" t="s">
        <v>817</v>
      </c>
    </row>
    <row r="422" spans="1:40" x14ac:dyDescent="0.3">
      <c r="A422" s="17" t="s">
        <v>540</v>
      </c>
      <c r="B422" t="s">
        <v>28</v>
      </c>
      <c r="E422" t="s">
        <v>958</v>
      </c>
      <c r="F422" t="s">
        <v>259</v>
      </c>
      <c r="G422">
        <v>12.08376</v>
      </c>
      <c r="H422">
        <v>-68.895750000000007</v>
      </c>
      <c r="I422" t="s">
        <v>31</v>
      </c>
      <c r="J422" t="s">
        <v>1669</v>
      </c>
      <c r="L422" t="s">
        <v>40</v>
      </c>
      <c r="M422" t="s">
        <v>827</v>
      </c>
      <c r="N422" t="s">
        <v>828</v>
      </c>
      <c r="O422" t="s">
        <v>36</v>
      </c>
      <c r="P422" s="1">
        <v>43347</v>
      </c>
      <c r="Q422" s="1" t="s">
        <v>829</v>
      </c>
      <c r="R422" t="s">
        <v>935</v>
      </c>
      <c r="S422" s="1" t="s">
        <v>56</v>
      </c>
      <c r="T422" t="s">
        <v>67</v>
      </c>
      <c r="U422" s="3">
        <v>4.9379999999999997</v>
      </c>
      <c r="V422" t="s">
        <v>38</v>
      </c>
      <c r="W422">
        <v>1</v>
      </c>
      <c r="X422" t="s">
        <v>39</v>
      </c>
      <c r="Y422" t="s">
        <v>769</v>
      </c>
      <c r="Z422" t="s">
        <v>472</v>
      </c>
      <c r="AA422">
        <v>0.61</v>
      </c>
      <c r="AB422">
        <v>0.35</v>
      </c>
      <c r="AC422">
        <v>96.64</v>
      </c>
      <c r="AD422">
        <v>1.7</v>
      </c>
      <c r="AE422">
        <v>1.31</v>
      </c>
      <c r="AF422" t="s">
        <v>510</v>
      </c>
      <c r="AG422" s="14" t="s">
        <v>1666</v>
      </c>
      <c r="AH422" s="14" t="s">
        <v>955</v>
      </c>
      <c r="AI422" t="s">
        <v>1462</v>
      </c>
      <c r="AJ422" t="s">
        <v>1462</v>
      </c>
      <c r="AK422" t="s">
        <v>1462</v>
      </c>
      <c r="AL422" s="5" t="s">
        <v>582</v>
      </c>
      <c r="AM422" t="s">
        <v>582</v>
      </c>
      <c r="AN422" t="s">
        <v>817</v>
      </c>
    </row>
    <row r="423" spans="1:40" x14ac:dyDescent="0.3">
      <c r="A423" s="17">
        <v>15918</v>
      </c>
      <c r="B423" t="s">
        <v>45</v>
      </c>
      <c r="E423" t="s">
        <v>957</v>
      </c>
      <c r="F423" t="s">
        <v>152</v>
      </c>
      <c r="G423">
        <v>18.004669</v>
      </c>
      <c r="H423">
        <v>-67.330820000000003</v>
      </c>
      <c r="I423" t="s">
        <v>31</v>
      </c>
      <c r="J423" t="s">
        <v>49</v>
      </c>
      <c r="L423" t="s">
        <v>40</v>
      </c>
      <c r="M423" t="s">
        <v>830</v>
      </c>
      <c r="N423" t="s">
        <v>831</v>
      </c>
      <c r="O423" t="s">
        <v>312</v>
      </c>
      <c r="P423" s="1">
        <v>43388</v>
      </c>
      <c r="Q423" s="1" t="s">
        <v>832</v>
      </c>
      <c r="R423" t="s">
        <v>935</v>
      </c>
      <c r="S423" s="1" t="s">
        <v>56</v>
      </c>
      <c r="T423" t="s">
        <v>67</v>
      </c>
      <c r="U423" s="3">
        <v>5.2169999999999996</v>
      </c>
      <c r="V423" t="s">
        <v>38</v>
      </c>
      <c r="W423">
        <v>1</v>
      </c>
      <c r="X423" t="s">
        <v>39</v>
      </c>
      <c r="Y423" t="s">
        <v>766</v>
      </c>
      <c r="Z423" t="s">
        <v>42</v>
      </c>
      <c r="AA423">
        <v>1</v>
      </c>
      <c r="AB423">
        <v>0.76</v>
      </c>
      <c r="AC423">
        <v>0.55000000000000004</v>
      </c>
      <c r="AD423">
        <v>98.46</v>
      </c>
      <c r="AE423">
        <v>0.23</v>
      </c>
      <c r="AF423" t="s">
        <v>1521</v>
      </c>
      <c r="AG423">
        <v>80</v>
      </c>
      <c r="AH423" s="14" t="s">
        <v>1475</v>
      </c>
      <c r="AI423" t="s">
        <v>1459</v>
      </c>
      <c r="AJ423" t="s">
        <v>1475</v>
      </c>
      <c r="AK423" t="s">
        <v>1475</v>
      </c>
      <c r="AL423" s="5" t="s">
        <v>583</v>
      </c>
      <c r="AM423" t="s">
        <v>583</v>
      </c>
      <c r="AN423" t="s">
        <v>817</v>
      </c>
    </row>
    <row r="424" spans="1:40" x14ac:dyDescent="0.3">
      <c r="A424" s="17">
        <v>15926</v>
      </c>
      <c r="B424" t="s">
        <v>307</v>
      </c>
      <c r="E424" t="s">
        <v>961</v>
      </c>
      <c r="F424" t="s">
        <v>152</v>
      </c>
      <c r="G424">
        <v>18.352618</v>
      </c>
      <c r="H424">
        <v>-65.573963000000006</v>
      </c>
      <c r="I424" t="s">
        <v>48</v>
      </c>
      <c r="J424" t="s">
        <v>49</v>
      </c>
      <c r="L424" t="s">
        <v>40</v>
      </c>
      <c r="M424" t="s">
        <v>830</v>
      </c>
      <c r="N424" t="s">
        <v>831</v>
      </c>
      <c r="O424" t="s">
        <v>312</v>
      </c>
      <c r="P424" s="1">
        <v>43388</v>
      </c>
      <c r="Q424" t="s">
        <v>832</v>
      </c>
      <c r="R424" t="s">
        <v>935</v>
      </c>
      <c r="S424" t="s">
        <v>56</v>
      </c>
      <c r="T424" t="s">
        <v>67</v>
      </c>
      <c r="U424" s="3">
        <v>4.8970000000000002</v>
      </c>
      <c r="V424" t="s">
        <v>38</v>
      </c>
      <c r="W424">
        <v>1</v>
      </c>
      <c r="X424" t="s">
        <v>39</v>
      </c>
      <c r="Y424" t="s">
        <v>771</v>
      </c>
      <c r="Z424" t="s">
        <v>315</v>
      </c>
      <c r="AA424">
        <v>0.63</v>
      </c>
      <c r="AB424">
        <v>0.42</v>
      </c>
      <c r="AC424">
        <v>1.35</v>
      </c>
      <c r="AD424">
        <v>0.3</v>
      </c>
      <c r="AE424">
        <v>97.94</v>
      </c>
      <c r="AF424" t="s">
        <v>1518</v>
      </c>
      <c r="AG424">
        <v>20</v>
      </c>
      <c r="AH424" s="14" t="s">
        <v>1475</v>
      </c>
      <c r="AI424" t="s">
        <v>1459</v>
      </c>
      <c r="AJ424" t="s">
        <v>1475</v>
      </c>
      <c r="AK424" t="s">
        <v>1475</v>
      </c>
      <c r="AL424" s="5" t="s">
        <v>584</v>
      </c>
      <c r="AN424" t="s">
        <v>817</v>
      </c>
    </row>
    <row r="425" spans="1:40" x14ac:dyDescent="0.3">
      <c r="A425" s="17">
        <v>15934</v>
      </c>
      <c r="B425" t="s">
        <v>307</v>
      </c>
      <c r="E425" t="s">
        <v>961</v>
      </c>
      <c r="F425" t="s">
        <v>152</v>
      </c>
      <c r="G425">
        <v>18.352618</v>
      </c>
      <c r="H425">
        <v>-65.573963000000006</v>
      </c>
      <c r="I425" t="s">
        <v>48</v>
      </c>
      <c r="J425" t="s">
        <v>49</v>
      </c>
      <c r="L425" t="s">
        <v>40</v>
      </c>
      <c r="M425" t="s">
        <v>830</v>
      </c>
      <c r="N425" t="s">
        <v>831</v>
      </c>
      <c r="O425" t="s">
        <v>312</v>
      </c>
      <c r="P425" s="1">
        <v>43388</v>
      </c>
      <c r="Q425" t="s">
        <v>832</v>
      </c>
      <c r="R425" t="s">
        <v>935</v>
      </c>
      <c r="S425" t="s">
        <v>56</v>
      </c>
      <c r="T425" t="s">
        <v>67</v>
      </c>
      <c r="U425" s="3">
        <v>12.573</v>
      </c>
      <c r="V425" t="s">
        <v>38</v>
      </c>
      <c r="W425">
        <v>1</v>
      </c>
      <c r="X425" t="s">
        <v>39</v>
      </c>
      <c r="Y425" t="s">
        <v>771</v>
      </c>
      <c r="Z425" t="s">
        <v>315</v>
      </c>
      <c r="AA425">
        <v>0.34</v>
      </c>
      <c r="AB425">
        <v>0.08</v>
      </c>
      <c r="AC425">
        <v>1.1000000000000001</v>
      </c>
      <c r="AD425">
        <v>0.31</v>
      </c>
      <c r="AE425">
        <v>98.51</v>
      </c>
      <c r="AF425" t="s">
        <v>1590</v>
      </c>
      <c r="AG425">
        <v>100</v>
      </c>
      <c r="AH425" s="14" t="s">
        <v>1475</v>
      </c>
      <c r="AI425" t="s">
        <v>1459</v>
      </c>
      <c r="AJ425" t="s">
        <v>1475</v>
      </c>
      <c r="AK425" t="s">
        <v>1475</v>
      </c>
      <c r="AL425" s="5" t="s">
        <v>585</v>
      </c>
      <c r="AN425" t="s">
        <v>817</v>
      </c>
    </row>
    <row r="426" spans="1:40" x14ac:dyDescent="0.3">
      <c r="A426" s="17">
        <v>15942</v>
      </c>
      <c r="B426" t="s">
        <v>307</v>
      </c>
      <c r="E426" t="s">
        <v>962</v>
      </c>
      <c r="F426" t="s">
        <v>152</v>
      </c>
      <c r="G426">
        <v>17.94407</v>
      </c>
      <c r="H426">
        <v>-67.077860000000001</v>
      </c>
      <c r="I426" t="s">
        <v>48</v>
      </c>
      <c r="J426" t="s">
        <v>49</v>
      </c>
      <c r="L426" t="s">
        <v>40</v>
      </c>
      <c r="M426" t="s">
        <v>830</v>
      </c>
      <c r="N426" t="s">
        <v>831</v>
      </c>
      <c r="O426" t="s">
        <v>312</v>
      </c>
      <c r="P426" s="1">
        <v>43388</v>
      </c>
      <c r="Q426" t="s">
        <v>832</v>
      </c>
      <c r="R426" t="s">
        <v>935</v>
      </c>
      <c r="S426" t="s">
        <v>56</v>
      </c>
      <c r="T426" t="s">
        <v>67</v>
      </c>
      <c r="U426" s="3">
        <v>7.1159999999999997</v>
      </c>
      <c r="V426" t="s">
        <v>38</v>
      </c>
      <c r="W426">
        <v>1</v>
      </c>
      <c r="X426" t="s">
        <v>39</v>
      </c>
      <c r="Y426" t="s">
        <v>1284</v>
      </c>
      <c r="Z426" t="s">
        <v>315</v>
      </c>
      <c r="AA426">
        <v>0.54</v>
      </c>
      <c r="AB426">
        <v>0.21</v>
      </c>
      <c r="AC426">
        <v>0.77</v>
      </c>
      <c r="AD426">
        <v>0.31</v>
      </c>
      <c r="AE426">
        <v>98.71</v>
      </c>
      <c r="AF426" t="s">
        <v>1535</v>
      </c>
      <c r="AG426">
        <v>100</v>
      </c>
      <c r="AH426" s="14" t="s">
        <v>1475</v>
      </c>
      <c r="AI426" t="s">
        <v>1459</v>
      </c>
      <c r="AJ426" t="s">
        <v>1475</v>
      </c>
      <c r="AK426" t="s">
        <v>1475</v>
      </c>
      <c r="AL426" s="5" t="s">
        <v>586</v>
      </c>
      <c r="AN426" t="s">
        <v>817</v>
      </c>
    </row>
    <row r="427" spans="1:40" x14ac:dyDescent="0.3">
      <c r="A427" s="17">
        <v>15950</v>
      </c>
      <c r="B427" t="s">
        <v>307</v>
      </c>
      <c r="E427" t="s">
        <v>962</v>
      </c>
      <c r="F427" t="s">
        <v>152</v>
      </c>
      <c r="G427">
        <v>17.94407</v>
      </c>
      <c r="H427">
        <v>-67.077860000000001</v>
      </c>
      <c r="I427" t="s">
        <v>48</v>
      </c>
      <c r="J427" t="s">
        <v>49</v>
      </c>
      <c r="L427" t="s">
        <v>40</v>
      </c>
      <c r="M427" t="s">
        <v>830</v>
      </c>
      <c r="N427" t="s">
        <v>831</v>
      </c>
      <c r="O427" t="s">
        <v>312</v>
      </c>
      <c r="P427" s="1">
        <v>43388</v>
      </c>
      <c r="Q427" t="s">
        <v>832</v>
      </c>
      <c r="R427" t="s">
        <v>935</v>
      </c>
      <c r="S427" t="s">
        <v>56</v>
      </c>
      <c r="T427" t="s">
        <v>67</v>
      </c>
      <c r="U427" s="3">
        <v>4.9880000000000004</v>
      </c>
      <c r="V427" t="s">
        <v>38</v>
      </c>
      <c r="W427">
        <v>1</v>
      </c>
      <c r="X427" t="s">
        <v>39</v>
      </c>
      <c r="Y427" t="s">
        <v>1283</v>
      </c>
      <c r="Z427" t="s">
        <v>315</v>
      </c>
      <c r="AA427">
        <v>0.53</v>
      </c>
      <c r="AB427">
        <v>0.15</v>
      </c>
      <c r="AC427">
        <v>0.51</v>
      </c>
      <c r="AD427">
        <v>0.28000000000000003</v>
      </c>
      <c r="AE427">
        <v>99.06</v>
      </c>
      <c r="AF427" t="s">
        <v>1520</v>
      </c>
      <c r="AG427">
        <v>100</v>
      </c>
      <c r="AH427" s="14" t="s">
        <v>1475</v>
      </c>
      <c r="AI427" t="s">
        <v>1459</v>
      </c>
      <c r="AJ427" t="s">
        <v>1475</v>
      </c>
      <c r="AK427" t="s">
        <v>1475</v>
      </c>
      <c r="AL427" s="5" t="s">
        <v>587</v>
      </c>
      <c r="AM427" t="s">
        <v>587</v>
      </c>
      <c r="AN427" t="s">
        <v>817</v>
      </c>
    </row>
    <row r="428" spans="1:40" x14ac:dyDescent="0.3">
      <c r="A428" s="17">
        <v>15860</v>
      </c>
      <c r="B428" t="s">
        <v>307</v>
      </c>
      <c r="E428" t="s">
        <v>959</v>
      </c>
      <c r="F428" t="s">
        <v>152</v>
      </c>
      <c r="G428">
        <v>17.937999999999899</v>
      </c>
      <c r="H428">
        <v>-66.871300000000005</v>
      </c>
      <c r="I428" t="s">
        <v>48</v>
      </c>
      <c r="J428" t="s">
        <v>49</v>
      </c>
      <c r="L428" t="s">
        <v>40</v>
      </c>
      <c r="M428" t="s">
        <v>830</v>
      </c>
      <c r="N428" t="s">
        <v>831</v>
      </c>
      <c r="O428" t="s">
        <v>312</v>
      </c>
      <c r="P428" s="1">
        <v>43388</v>
      </c>
      <c r="Q428" t="s">
        <v>832</v>
      </c>
      <c r="R428" t="s">
        <v>935</v>
      </c>
      <c r="S428" t="s">
        <v>56</v>
      </c>
      <c r="T428" t="s">
        <v>67</v>
      </c>
      <c r="U428" s="3">
        <v>20.227</v>
      </c>
      <c r="V428" t="s">
        <v>38</v>
      </c>
      <c r="W428">
        <v>1</v>
      </c>
      <c r="X428" t="s">
        <v>39</v>
      </c>
      <c r="Y428" t="s">
        <v>1273</v>
      </c>
      <c r="Z428" t="s">
        <v>315</v>
      </c>
      <c r="AA428">
        <v>0.36</v>
      </c>
      <c r="AB428">
        <v>0.15</v>
      </c>
      <c r="AC428">
        <v>0.41</v>
      </c>
      <c r="AD428">
        <v>0.32</v>
      </c>
      <c r="AE428">
        <v>99.12</v>
      </c>
      <c r="AF428" t="s">
        <v>1625</v>
      </c>
      <c r="AG428">
        <v>100</v>
      </c>
      <c r="AH428" s="14" t="s">
        <v>1475</v>
      </c>
      <c r="AI428" t="s">
        <v>1459</v>
      </c>
      <c r="AJ428" t="s">
        <v>1475</v>
      </c>
      <c r="AK428" t="s">
        <v>1475</v>
      </c>
      <c r="AL428" s="5" t="s">
        <v>588</v>
      </c>
      <c r="AN428" t="s">
        <v>817</v>
      </c>
    </row>
    <row r="429" spans="1:40" x14ac:dyDescent="0.3">
      <c r="A429" s="17">
        <v>15868</v>
      </c>
      <c r="B429" t="s">
        <v>307</v>
      </c>
      <c r="E429" t="s">
        <v>960</v>
      </c>
      <c r="F429" t="s">
        <v>152</v>
      </c>
      <c r="G429">
        <v>18.004669</v>
      </c>
      <c r="H429">
        <v>-67.330820000000003</v>
      </c>
      <c r="I429" t="s">
        <v>48</v>
      </c>
      <c r="J429" t="s">
        <v>49</v>
      </c>
      <c r="L429" t="s">
        <v>40</v>
      </c>
      <c r="M429" t="s">
        <v>830</v>
      </c>
      <c r="N429" t="s">
        <v>831</v>
      </c>
      <c r="O429" t="s">
        <v>312</v>
      </c>
      <c r="P429" s="1">
        <v>43388</v>
      </c>
      <c r="Q429" t="s">
        <v>832</v>
      </c>
      <c r="R429" t="s">
        <v>935</v>
      </c>
      <c r="S429" t="s">
        <v>56</v>
      </c>
      <c r="T429" t="s">
        <v>67</v>
      </c>
      <c r="U429" s="3">
        <v>11.587</v>
      </c>
      <c r="V429" t="s">
        <v>38</v>
      </c>
      <c r="W429">
        <v>1</v>
      </c>
      <c r="X429" t="s">
        <v>39</v>
      </c>
      <c r="Y429" t="s">
        <v>1288</v>
      </c>
      <c r="Z429" t="s">
        <v>315</v>
      </c>
      <c r="AA429">
        <v>0.45</v>
      </c>
      <c r="AB429">
        <v>0.2</v>
      </c>
      <c r="AC429">
        <v>0.66</v>
      </c>
      <c r="AD429">
        <v>0.3</v>
      </c>
      <c r="AE429">
        <v>98.84</v>
      </c>
      <c r="AF429" t="s">
        <v>510</v>
      </c>
      <c r="AG429" s="14" t="s">
        <v>1666</v>
      </c>
      <c r="AH429" s="14" t="s">
        <v>1475</v>
      </c>
      <c r="AI429" t="s">
        <v>1459</v>
      </c>
      <c r="AJ429" t="s">
        <v>1475</v>
      </c>
      <c r="AK429" t="s">
        <v>1475</v>
      </c>
      <c r="AL429" s="5" t="s">
        <v>589</v>
      </c>
      <c r="AM429" t="s">
        <v>589</v>
      </c>
      <c r="AN429" t="s">
        <v>817</v>
      </c>
    </row>
    <row r="430" spans="1:40" x14ac:dyDescent="0.3">
      <c r="A430" s="17">
        <v>15876</v>
      </c>
      <c r="B430" t="s">
        <v>307</v>
      </c>
      <c r="E430" t="s">
        <v>960</v>
      </c>
      <c r="F430" t="s">
        <v>152</v>
      </c>
      <c r="G430">
        <v>17.939048</v>
      </c>
      <c r="H430">
        <v>-66.892219999999895</v>
      </c>
      <c r="I430" t="s">
        <v>48</v>
      </c>
      <c r="J430" t="s">
        <v>49</v>
      </c>
      <c r="L430" t="s">
        <v>40</v>
      </c>
      <c r="M430" t="s">
        <v>830</v>
      </c>
      <c r="N430" t="s">
        <v>831</v>
      </c>
      <c r="O430" t="s">
        <v>312</v>
      </c>
      <c r="P430" s="1">
        <v>43388</v>
      </c>
      <c r="Q430" t="s">
        <v>832</v>
      </c>
      <c r="R430" t="s">
        <v>935</v>
      </c>
      <c r="S430" t="s">
        <v>56</v>
      </c>
      <c r="T430" t="s">
        <v>67</v>
      </c>
      <c r="U430" s="3">
        <v>13.218</v>
      </c>
      <c r="V430" t="s">
        <v>38</v>
      </c>
      <c r="W430">
        <v>1</v>
      </c>
      <c r="X430" t="s">
        <v>39</v>
      </c>
      <c r="Y430" t="s">
        <v>1285</v>
      </c>
      <c r="Z430" t="s">
        <v>315</v>
      </c>
      <c r="AA430">
        <v>0.32</v>
      </c>
      <c r="AB430">
        <v>0.03</v>
      </c>
      <c r="AC430">
        <v>0.43</v>
      </c>
      <c r="AD430">
        <v>0.28000000000000003</v>
      </c>
      <c r="AE430">
        <v>99.26</v>
      </c>
      <c r="AF430" t="s">
        <v>1595</v>
      </c>
      <c r="AG430">
        <v>100</v>
      </c>
      <c r="AH430" s="14" t="s">
        <v>1475</v>
      </c>
      <c r="AI430" t="s">
        <v>1459</v>
      </c>
      <c r="AJ430" t="s">
        <v>1475</v>
      </c>
      <c r="AK430" t="s">
        <v>1475</v>
      </c>
      <c r="AL430" s="5" t="s">
        <v>590</v>
      </c>
      <c r="AN430" t="s">
        <v>817</v>
      </c>
    </row>
    <row r="431" spans="1:40" x14ac:dyDescent="0.3">
      <c r="A431" s="17">
        <v>15888</v>
      </c>
      <c r="B431" t="s">
        <v>307</v>
      </c>
      <c r="E431" t="s">
        <v>960</v>
      </c>
      <c r="F431" t="s">
        <v>152</v>
      </c>
      <c r="G431">
        <v>17.941099999999899</v>
      </c>
      <c r="H431">
        <v>-66.868600000000001</v>
      </c>
      <c r="I431" t="s">
        <v>48</v>
      </c>
      <c r="J431" t="s">
        <v>49</v>
      </c>
      <c r="L431" t="s">
        <v>40</v>
      </c>
      <c r="M431" t="s">
        <v>830</v>
      </c>
      <c r="N431" t="s">
        <v>831</v>
      </c>
      <c r="O431" t="s">
        <v>312</v>
      </c>
      <c r="P431" s="1">
        <v>43388</v>
      </c>
      <c r="Q431" t="s">
        <v>832</v>
      </c>
      <c r="R431" t="s">
        <v>935</v>
      </c>
      <c r="S431" t="s">
        <v>56</v>
      </c>
      <c r="T431" t="s">
        <v>67</v>
      </c>
      <c r="U431" s="3">
        <v>37.613999999999997</v>
      </c>
      <c r="V431" t="s">
        <v>38</v>
      </c>
      <c r="W431">
        <v>1</v>
      </c>
      <c r="X431" t="s">
        <v>39</v>
      </c>
      <c r="Y431" t="s">
        <v>1274</v>
      </c>
      <c r="Z431" t="s">
        <v>315</v>
      </c>
      <c r="AA431">
        <v>0.5</v>
      </c>
      <c r="AB431">
        <v>0.18</v>
      </c>
      <c r="AC431">
        <v>0.35</v>
      </c>
      <c r="AD431">
        <v>0.3</v>
      </c>
      <c r="AE431">
        <v>99.17</v>
      </c>
      <c r="AF431" t="s">
        <v>1651</v>
      </c>
      <c r="AG431">
        <v>100</v>
      </c>
      <c r="AH431" s="14" t="s">
        <v>1475</v>
      </c>
      <c r="AI431" t="s">
        <v>1459</v>
      </c>
      <c r="AJ431" t="s">
        <v>1475</v>
      </c>
      <c r="AK431" t="s">
        <v>1475</v>
      </c>
      <c r="AL431" s="5" t="s">
        <v>591</v>
      </c>
      <c r="AM431" t="s">
        <v>591</v>
      </c>
      <c r="AN431" t="s">
        <v>817</v>
      </c>
    </row>
    <row r="432" spans="1:40" x14ac:dyDescent="0.3">
      <c r="A432" s="17">
        <v>15905</v>
      </c>
      <c r="B432" t="s">
        <v>307</v>
      </c>
      <c r="E432" t="s">
        <v>964</v>
      </c>
      <c r="F432" t="s">
        <v>152</v>
      </c>
      <c r="G432">
        <v>17.924299999999999</v>
      </c>
      <c r="H432">
        <v>-67.099900000000005</v>
      </c>
      <c r="I432" t="s">
        <v>31</v>
      </c>
      <c r="J432" t="s">
        <v>49</v>
      </c>
      <c r="L432" t="s">
        <v>40</v>
      </c>
      <c r="M432" t="s">
        <v>830</v>
      </c>
      <c r="N432" t="s">
        <v>831</v>
      </c>
      <c r="O432" t="s">
        <v>312</v>
      </c>
      <c r="P432" s="1">
        <v>43388</v>
      </c>
      <c r="Q432" t="s">
        <v>832</v>
      </c>
      <c r="R432" t="s">
        <v>935</v>
      </c>
      <c r="S432" t="s">
        <v>56</v>
      </c>
      <c r="T432" t="s">
        <v>67</v>
      </c>
      <c r="U432" s="3">
        <v>15.464</v>
      </c>
      <c r="V432" t="s">
        <v>38</v>
      </c>
      <c r="W432">
        <v>1</v>
      </c>
      <c r="X432" t="s">
        <v>39</v>
      </c>
      <c r="Y432" t="s">
        <v>952</v>
      </c>
      <c r="Z432" t="s">
        <v>315</v>
      </c>
      <c r="AA432">
        <v>0.47</v>
      </c>
      <c r="AB432">
        <v>0.17</v>
      </c>
      <c r="AC432">
        <v>0.24</v>
      </c>
      <c r="AD432">
        <v>0.3</v>
      </c>
      <c r="AE432">
        <v>99.29</v>
      </c>
      <c r="AF432" t="s">
        <v>510</v>
      </c>
      <c r="AG432" s="14" t="s">
        <v>1666</v>
      </c>
      <c r="AH432" s="14" t="s">
        <v>1475</v>
      </c>
      <c r="AI432" t="s">
        <v>1459</v>
      </c>
      <c r="AJ432" t="s">
        <v>1475</v>
      </c>
      <c r="AK432" t="s">
        <v>1475</v>
      </c>
      <c r="AL432" s="5" t="s">
        <v>592</v>
      </c>
      <c r="AM432" t="s">
        <v>592</v>
      </c>
      <c r="AN432" t="s">
        <v>817</v>
      </c>
    </row>
    <row r="433" spans="1:40" x14ac:dyDescent="0.3">
      <c r="A433" s="17" t="s">
        <v>541</v>
      </c>
      <c r="B433" t="s">
        <v>28</v>
      </c>
      <c r="E433" t="s">
        <v>956</v>
      </c>
      <c r="F433" t="s">
        <v>66</v>
      </c>
      <c r="G433">
        <v>16.436716700000002</v>
      </c>
      <c r="H433">
        <v>-88.199016700000001</v>
      </c>
      <c r="I433" t="s">
        <v>31</v>
      </c>
      <c r="J433" t="s">
        <v>32</v>
      </c>
      <c r="L433" t="s">
        <v>40</v>
      </c>
      <c r="M433" t="s">
        <v>174</v>
      </c>
      <c r="N433" t="s">
        <v>833</v>
      </c>
      <c r="O433" t="s">
        <v>834</v>
      </c>
      <c r="P433" s="1">
        <v>42960</v>
      </c>
      <c r="Q433" s="1" t="s">
        <v>176</v>
      </c>
      <c r="R433" t="s">
        <v>935</v>
      </c>
      <c r="S433" s="1" t="s">
        <v>56</v>
      </c>
      <c r="T433" t="s">
        <v>67</v>
      </c>
      <c r="U433" s="3">
        <v>0.38</v>
      </c>
      <c r="V433" t="s">
        <v>38</v>
      </c>
      <c r="W433">
        <v>1</v>
      </c>
      <c r="X433" t="s">
        <v>39</v>
      </c>
      <c r="Y433" t="s">
        <v>747</v>
      </c>
      <c r="Z433" t="s">
        <v>42</v>
      </c>
      <c r="AA433">
        <v>0.8</v>
      </c>
      <c r="AB433">
        <v>0.34</v>
      </c>
      <c r="AC433">
        <v>1.1299999999999999</v>
      </c>
      <c r="AD433">
        <v>97.99</v>
      </c>
      <c r="AE433">
        <v>0.54</v>
      </c>
      <c r="AF433" t="s">
        <v>510</v>
      </c>
      <c r="AG433" s="14" t="s">
        <v>1666</v>
      </c>
      <c r="AH433" s="14" t="s">
        <v>955</v>
      </c>
      <c r="AI433" t="s">
        <v>1462</v>
      </c>
      <c r="AJ433" t="s">
        <v>1462</v>
      </c>
      <c r="AK433" t="s">
        <v>1462</v>
      </c>
      <c r="AL433" s="5" t="s">
        <v>593</v>
      </c>
      <c r="AM433" t="s">
        <v>593</v>
      </c>
      <c r="AN433" t="s">
        <v>817</v>
      </c>
    </row>
    <row r="434" spans="1:40" x14ac:dyDescent="0.3">
      <c r="A434" s="17" t="s">
        <v>542</v>
      </c>
      <c r="B434" t="s">
        <v>28</v>
      </c>
      <c r="E434" t="s">
        <v>958</v>
      </c>
      <c r="F434" t="s">
        <v>259</v>
      </c>
      <c r="G434">
        <v>12.08376</v>
      </c>
      <c r="H434">
        <v>-68.895750000000007</v>
      </c>
      <c r="I434" t="s">
        <v>31</v>
      </c>
      <c r="J434" t="s">
        <v>1669</v>
      </c>
      <c r="L434" t="s">
        <v>40</v>
      </c>
      <c r="M434" t="s">
        <v>827</v>
      </c>
      <c r="N434" t="s">
        <v>828</v>
      </c>
      <c r="O434" t="s">
        <v>36</v>
      </c>
      <c r="P434" s="1">
        <v>43347</v>
      </c>
      <c r="Q434" s="1" t="s">
        <v>829</v>
      </c>
      <c r="R434" t="s">
        <v>935</v>
      </c>
      <c r="S434" s="1" t="s">
        <v>56</v>
      </c>
      <c r="T434" t="s">
        <v>67</v>
      </c>
      <c r="U434" s="3">
        <v>2.367</v>
      </c>
      <c r="V434" t="s">
        <v>38</v>
      </c>
      <c r="W434">
        <v>1</v>
      </c>
      <c r="X434" t="s">
        <v>39</v>
      </c>
      <c r="Y434" t="s">
        <v>1272</v>
      </c>
      <c r="Z434" t="s">
        <v>472</v>
      </c>
      <c r="AA434">
        <v>0.7</v>
      </c>
      <c r="AB434">
        <v>0.33</v>
      </c>
      <c r="AC434">
        <v>96.65</v>
      </c>
      <c r="AD434">
        <v>1.56</v>
      </c>
      <c r="AE434">
        <v>1.47</v>
      </c>
      <c r="AF434" t="s">
        <v>510</v>
      </c>
      <c r="AG434" s="14" t="s">
        <v>1666</v>
      </c>
      <c r="AH434" s="14" t="s">
        <v>955</v>
      </c>
      <c r="AI434" t="s">
        <v>1462</v>
      </c>
      <c r="AJ434" t="s">
        <v>1462</v>
      </c>
      <c r="AK434" t="s">
        <v>1462</v>
      </c>
      <c r="AL434" s="5" t="s">
        <v>594</v>
      </c>
      <c r="AM434" t="s">
        <v>594</v>
      </c>
      <c r="AN434" t="s">
        <v>817</v>
      </c>
    </row>
    <row r="435" spans="1:40" x14ac:dyDescent="0.3">
      <c r="A435" s="17">
        <v>15627</v>
      </c>
      <c r="B435" t="s">
        <v>307</v>
      </c>
      <c r="E435" t="s">
        <v>921</v>
      </c>
      <c r="F435" t="s">
        <v>66</v>
      </c>
      <c r="G435">
        <v>16.801449999999999</v>
      </c>
      <c r="H435">
        <v>-88.082700000000003</v>
      </c>
      <c r="I435" t="s">
        <v>31</v>
      </c>
      <c r="J435" t="s">
        <v>49</v>
      </c>
      <c r="L435" t="s">
        <v>40</v>
      </c>
      <c r="M435" t="s">
        <v>174</v>
      </c>
      <c r="N435" t="s">
        <v>833</v>
      </c>
      <c r="O435" t="s">
        <v>834</v>
      </c>
      <c r="P435" s="1">
        <v>42876</v>
      </c>
      <c r="Q435" t="s">
        <v>176</v>
      </c>
      <c r="R435" t="s">
        <v>935</v>
      </c>
      <c r="S435" t="s">
        <v>56</v>
      </c>
      <c r="T435" t="s">
        <v>67</v>
      </c>
      <c r="U435" s="3">
        <v>20.783000000000001</v>
      </c>
      <c r="V435" t="s">
        <v>38</v>
      </c>
      <c r="W435">
        <v>1</v>
      </c>
      <c r="X435" t="s">
        <v>39</v>
      </c>
      <c r="Y435" t="s">
        <v>1271</v>
      </c>
      <c r="Z435" t="s">
        <v>315</v>
      </c>
      <c r="AA435">
        <v>0.61</v>
      </c>
      <c r="AB435">
        <v>0.28999999999999998</v>
      </c>
      <c r="AC435">
        <v>1.84</v>
      </c>
      <c r="AD435">
        <v>0.3</v>
      </c>
      <c r="AE435">
        <v>97.57</v>
      </c>
      <c r="AF435" t="s">
        <v>1627</v>
      </c>
      <c r="AG435">
        <v>100</v>
      </c>
      <c r="AH435" s="14" t="s">
        <v>1475</v>
      </c>
      <c r="AI435" t="s">
        <v>1459</v>
      </c>
      <c r="AJ435" t="s">
        <v>1475</v>
      </c>
      <c r="AK435" t="s">
        <v>1475</v>
      </c>
      <c r="AL435" s="5" t="s">
        <v>595</v>
      </c>
      <c r="AM435" t="s">
        <v>595</v>
      </c>
      <c r="AN435" t="s">
        <v>817</v>
      </c>
    </row>
    <row r="436" spans="1:40" x14ac:dyDescent="0.3">
      <c r="A436" s="17">
        <v>15927</v>
      </c>
      <c r="B436" t="s">
        <v>307</v>
      </c>
      <c r="E436" t="s">
        <v>961</v>
      </c>
      <c r="F436" t="s">
        <v>152</v>
      </c>
      <c r="G436">
        <v>18.352618</v>
      </c>
      <c r="H436">
        <v>-65.573963000000006</v>
      </c>
      <c r="I436" t="s">
        <v>48</v>
      </c>
      <c r="J436" t="s">
        <v>49</v>
      </c>
      <c r="L436" t="s">
        <v>40</v>
      </c>
      <c r="M436" t="s">
        <v>830</v>
      </c>
      <c r="N436" t="s">
        <v>831</v>
      </c>
      <c r="O436" t="s">
        <v>312</v>
      </c>
      <c r="P436" s="1">
        <v>43388</v>
      </c>
      <c r="Q436" t="s">
        <v>832</v>
      </c>
      <c r="R436" t="s">
        <v>935</v>
      </c>
      <c r="S436" t="s">
        <v>56</v>
      </c>
      <c r="T436" t="s">
        <v>67</v>
      </c>
      <c r="U436" s="3">
        <v>14.823</v>
      </c>
      <c r="V436" t="s">
        <v>38</v>
      </c>
      <c r="W436">
        <v>1</v>
      </c>
      <c r="X436" t="s">
        <v>39</v>
      </c>
      <c r="Y436" t="s">
        <v>771</v>
      </c>
      <c r="Z436" t="s">
        <v>315</v>
      </c>
      <c r="AA436">
        <v>0.28999999999999998</v>
      </c>
      <c r="AB436">
        <v>0.08</v>
      </c>
      <c r="AC436">
        <v>1.1499999999999999</v>
      </c>
      <c r="AD436">
        <v>0.31</v>
      </c>
      <c r="AE436">
        <v>98.47</v>
      </c>
      <c r="AF436" t="s">
        <v>510</v>
      </c>
      <c r="AG436" s="14" t="s">
        <v>1666</v>
      </c>
      <c r="AH436" s="14" t="s">
        <v>1475</v>
      </c>
      <c r="AI436" t="s">
        <v>1459</v>
      </c>
      <c r="AJ436" t="s">
        <v>1475</v>
      </c>
      <c r="AK436" t="s">
        <v>1475</v>
      </c>
      <c r="AL436" s="5" t="s">
        <v>596</v>
      </c>
      <c r="AN436" t="s">
        <v>817</v>
      </c>
    </row>
    <row r="437" spans="1:40" x14ac:dyDescent="0.3">
      <c r="A437" s="17">
        <v>15935</v>
      </c>
      <c r="B437" t="s">
        <v>307</v>
      </c>
      <c r="E437" t="s">
        <v>962</v>
      </c>
      <c r="F437" t="s">
        <v>152</v>
      </c>
      <c r="G437">
        <v>17.941099999999899</v>
      </c>
      <c r="H437">
        <v>-66.868600000000001</v>
      </c>
      <c r="I437" t="s">
        <v>48</v>
      </c>
      <c r="J437" t="s">
        <v>49</v>
      </c>
      <c r="L437" t="s">
        <v>40</v>
      </c>
      <c r="M437" t="s">
        <v>830</v>
      </c>
      <c r="N437" t="s">
        <v>831</v>
      </c>
      <c r="O437" t="s">
        <v>312</v>
      </c>
      <c r="P437" s="1">
        <v>43388</v>
      </c>
      <c r="Q437" t="s">
        <v>832</v>
      </c>
      <c r="R437" t="s">
        <v>935</v>
      </c>
      <c r="S437" t="s">
        <v>56</v>
      </c>
      <c r="T437" t="s">
        <v>67</v>
      </c>
      <c r="U437" s="3">
        <v>14.874000000000001</v>
      </c>
      <c r="V437" t="s">
        <v>38</v>
      </c>
      <c r="W437">
        <v>1</v>
      </c>
      <c r="X437" t="s">
        <v>39</v>
      </c>
      <c r="Y437" t="s">
        <v>950</v>
      </c>
      <c r="Z437" t="s">
        <v>315</v>
      </c>
      <c r="AA437">
        <v>0.63</v>
      </c>
      <c r="AB437">
        <v>0.31</v>
      </c>
      <c r="AC437">
        <v>0.56000000000000005</v>
      </c>
      <c r="AD437">
        <v>0.32</v>
      </c>
      <c r="AE437">
        <v>98.81</v>
      </c>
      <c r="AF437" t="s">
        <v>1601</v>
      </c>
      <c r="AG437">
        <v>100</v>
      </c>
      <c r="AH437" s="14" t="s">
        <v>1475</v>
      </c>
      <c r="AI437" t="s">
        <v>1459</v>
      </c>
      <c r="AJ437" t="s">
        <v>1475</v>
      </c>
      <c r="AK437" t="s">
        <v>1475</v>
      </c>
      <c r="AL437" s="5" t="s">
        <v>597</v>
      </c>
      <c r="AM437" t="s">
        <v>597</v>
      </c>
      <c r="AN437" t="s">
        <v>817</v>
      </c>
    </row>
    <row r="438" spans="1:40" x14ac:dyDescent="0.3">
      <c r="A438" s="17">
        <v>15943</v>
      </c>
      <c r="B438" t="s">
        <v>307</v>
      </c>
      <c r="E438" t="s">
        <v>962</v>
      </c>
      <c r="F438" t="s">
        <v>152</v>
      </c>
      <c r="G438">
        <v>17.941099999999899</v>
      </c>
      <c r="H438">
        <v>-66.868600000000001</v>
      </c>
      <c r="I438" t="s">
        <v>48</v>
      </c>
      <c r="J438" t="s">
        <v>49</v>
      </c>
      <c r="L438" t="s">
        <v>40</v>
      </c>
      <c r="M438" t="s">
        <v>830</v>
      </c>
      <c r="N438" t="s">
        <v>831</v>
      </c>
      <c r="O438" t="s">
        <v>312</v>
      </c>
      <c r="P438" s="1">
        <v>43388</v>
      </c>
      <c r="Q438" t="s">
        <v>832</v>
      </c>
      <c r="R438" t="s">
        <v>935</v>
      </c>
      <c r="S438" t="s">
        <v>56</v>
      </c>
      <c r="T438" t="s">
        <v>67</v>
      </c>
      <c r="U438" s="3">
        <v>22.86</v>
      </c>
      <c r="V438" t="s">
        <v>38</v>
      </c>
      <c r="W438">
        <v>1</v>
      </c>
      <c r="X438" t="s">
        <v>39</v>
      </c>
      <c r="Y438" t="s">
        <v>1283</v>
      </c>
      <c r="Z438" t="s">
        <v>315</v>
      </c>
      <c r="AA438">
        <v>0.44</v>
      </c>
      <c r="AB438">
        <v>0.22</v>
      </c>
      <c r="AC438">
        <v>0.5</v>
      </c>
      <c r="AD438">
        <v>0.28999999999999998</v>
      </c>
      <c r="AE438">
        <v>99</v>
      </c>
      <c r="AF438" t="s">
        <v>510</v>
      </c>
      <c r="AG438" s="14" t="s">
        <v>1666</v>
      </c>
      <c r="AH438" s="14" t="s">
        <v>1475</v>
      </c>
      <c r="AI438" t="s">
        <v>1459</v>
      </c>
      <c r="AJ438" t="s">
        <v>1475</v>
      </c>
      <c r="AK438" t="s">
        <v>1475</v>
      </c>
      <c r="AL438" s="5" t="s">
        <v>598</v>
      </c>
      <c r="AN438" t="s">
        <v>817</v>
      </c>
    </row>
    <row r="439" spans="1:40" x14ac:dyDescent="0.3">
      <c r="A439" s="17">
        <v>15951</v>
      </c>
      <c r="B439" t="s">
        <v>307</v>
      </c>
      <c r="E439" t="s">
        <v>962</v>
      </c>
      <c r="F439" t="s">
        <v>152</v>
      </c>
      <c r="G439">
        <v>17.94407</v>
      </c>
      <c r="H439">
        <v>-67.077860000000001</v>
      </c>
      <c r="I439" t="s">
        <v>48</v>
      </c>
      <c r="J439" t="s">
        <v>49</v>
      </c>
      <c r="L439" t="s">
        <v>40</v>
      </c>
      <c r="M439" t="s">
        <v>830</v>
      </c>
      <c r="N439" t="s">
        <v>831</v>
      </c>
      <c r="O439" t="s">
        <v>312</v>
      </c>
      <c r="P439" s="1">
        <v>43388</v>
      </c>
      <c r="Q439" t="s">
        <v>832</v>
      </c>
      <c r="R439" t="s">
        <v>935</v>
      </c>
      <c r="S439" t="s">
        <v>56</v>
      </c>
      <c r="T439" t="s">
        <v>67</v>
      </c>
      <c r="U439" s="3">
        <v>17.013000000000002</v>
      </c>
      <c r="V439" t="s">
        <v>38</v>
      </c>
      <c r="W439">
        <v>1</v>
      </c>
      <c r="X439" t="s">
        <v>39</v>
      </c>
      <c r="Y439" t="s">
        <v>1283</v>
      </c>
      <c r="Z439" t="s">
        <v>315</v>
      </c>
      <c r="AA439">
        <v>0.8</v>
      </c>
      <c r="AB439">
        <v>0.51</v>
      </c>
      <c r="AC439">
        <v>0.76</v>
      </c>
      <c r="AD439">
        <v>0.28999999999999998</v>
      </c>
      <c r="AE439">
        <v>98.44</v>
      </c>
      <c r="AF439" t="s">
        <v>1612</v>
      </c>
      <c r="AG439">
        <v>80</v>
      </c>
      <c r="AH439" s="14" t="s">
        <v>1475</v>
      </c>
      <c r="AI439" t="s">
        <v>1459</v>
      </c>
      <c r="AJ439" t="s">
        <v>1475</v>
      </c>
      <c r="AK439" t="s">
        <v>1475</v>
      </c>
      <c r="AL439" s="5" t="s">
        <v>599</v>
      </c>
      <c r="AN439" t="s">
        <v>817</v>
      </c>
    </row>
    <row r="440" spans="1:40" x14ac:dyDescent="0.3">
      <c r="A440" s="17">
        <v>15861</v>
      </c>
      <c r="B440" t="s">
        <v>307</v>
      </c>
      <c r="E440" t="s">
        <v>959</v>
      </c>
      <c r="F440" t="s">
        <v>152</v>
      </c>
      <c r="G440">
        <v>17.937999999999899</v>
      </c>
      <c r="H440">
        <v>-66.871300000000005</v>
      </c>
      <c r="I440" t="s">
        <v>48</v>
      </c>
      <c r="J440" t="s">
        <v>49</v>
      </c>
      <c r="L440" t="s">
        <v>40</v>
      </c>
      <c r="M440" t="s">
        <v>830</v>
      </c>
      <c r="N440" t="s">
        <v>831</v>
      </c>
      <c r="O440" t="s">
        <v>312</v>
      </c>
      <c r="P440" s="1">
        <v>43388</v>
      </c>
      <c r="Q440" t="s">
        <v>832</v>
      </c>
      <c r="R440" t="s">
        <v>935</v>
      </c>
      <c r="S440" t="s">
        <v>56</v>
      </c>
      <c r="T440" t="s">
        <v>67</v>
      </c>
      <c r="U440" s="3">
        <v>23.472999999999999</v>
      </c>
      <c r="V440" t="s">
        <v>38</v>
      </c>
      <c r="W440">
        <v>1</v>
      </c>
      <c r="X440" t="s">
        <v>39</v>
      </c>
      <c r="Y440" t="s">
        <v>1273</v>
      </c>
      <c r="Z440" t="s">
        <v>315</v>
      </c>
      <c r="AA440">
        <v>0.3</v>
      </c>
      <c r="AB440">
        <v>0.11</v>
      </c>
      <c r="AC440">
        <v>0.42</v>
      </c>
      <c r="AD440">
        <v>0.32</v>
      </c>
      <c r="AE440">
        <v>99.15</v>
      </c>
      <c r="AF440" t="s">
        <v>1633</v>
      </c>
      <c r="AG440">
        <v>100</v>
      </c>
      <c r="AH440" s="14" t="s">
        <v>1475</v>
      </c>
      <c r="AI440" t="s">
        <v>1459</v>
      </c>
      <c r="AJ440" t="s">
        <v>1475</v>
      </c>
      <c r="AK440" t="s">
        <v>1475</v>
      </c>
      <c r="AL440" s="5" t="s">
        <v>600</v>
      </c>
      <c r="AN440" t="s">
        <v>817</v>
      </c>
    </row>
    <row r="441" spans="1:40" x14ac:dyDescent="0.3">
      <c r="A441" s="17">
        <v>15869</v>
      </c>
      <c r="B441" t="s">
        <v>307</v>
      </c>
      <c r="E441" t="s">
        <v>960</v>
      </c>
      <c r="F441" t="s">
        <v>152</v>
      </c>
      <c r="G441">
        <v>17.941099999999899</v>
      </c>
      <c r="H441">
        <v>-66.868600000000001</v>
      </c>
      <c r="I441" t="s">
        <v>48</v>
      </c>
      <c r="J441" t="s">
        <v>49</v>
      </c>
      <c r="L441" t="s">
        <v>40</v>
      </c>
      <c r="M441" t="s">
        <v>830</v>
      </c>
      <c r="N441" t="s">
        <v>831</v>
      </c>
      <c r="O441" t="s">
        <v>312</v>
      </c>
      <c r="P441" s="1">
        <v>43388</v>
      </c>
      <c r="Q441" t="s">
        <v>832</v>
      </c>
      <c r="R441" t="s">
        <v>935</v>
      </c>
      <c r="S441" t="s">
        <v>56</v>
      </c>
      <c r="T441" t="s">
        <v>67</v>
      </c>
      <c r="U441" s="3">
        <v>20.074000000000002</v>
      </c>
      <c r="V441" t="s">
        <v>38</v>
      </c>
      <c r="W441">
        <v>1</v>
      </c>
      <c r="X441" t="s">
        <v>39</v>
      </c>
      <c r="Y441" t="s">
        <v>1282</v>
      </c>
      <c r="Z441" t="s">
        <v>315</v>
      </c>
      <c r="AA441">
        <v>0.52</v>
      </c>
      <c r="AB441">
        <v>0.31</v>
      </c>
      <c r="AC441">
        <v>0.94</v>
      </c>
      <c r="AD441">
        <v>0.28999999999999998</v>
      </c>
      <c r="AE441">
        <v>98.47</v>
      </c>
      <c r="AF441" t="s">
        <v>510</v>
      </c>
      <c r="AG441" s="14" t="s">
        <v>1666</v>
      </c>
      <c r="AH441" s="14" t="s">
        <v>1475</v>
      </c>
      <c r="AI441" t="s">
        <v>1459</v>
      </c>
      <c r="AJ441" t="s">
        <v>1475</v>
      </c>
      <c r="AK441" t="s">
        <v>1475</v>
      </c>
      <c r="AL441" s="5" t="s">
        <v>601</v>
      </c>
      <c r="AM441" t="s">
        <v>601</v>
      </c>
      <c r="AN441" t="s">
        <v>817</v>
      </c>
    </row>
    <row r="442" spans="1:40" x14ac:dyDescent="0.3">
      <c r="A442" s="17">
        <v>15877</v>
      </c>
      <c r="B442" t="s">
        <v>307</v>
      </c>
      <c r="E442" t="s">
        <v>960</v>
      </c>
      <c r="F442" t="s">
        <v>152</v>
      </c>
      <c r="G442">
        <v>17.941099999999899</v>
      </c>
      <c r="H442">
        <v>-66.868600000000001</v>
      </c>
      <c r="I442" t="s">
        <v>48</v>
      </c>
      <c r="J442" t="s">
        <v>49</v>
      </c>
      <c r="L442" t="s">
        <v>40</v>
      </c>
      <c r="M442" t="s">
        <v>830</v>
      </c>
      <c r="N442" t="s">
        <v>831</v>
      </c>
      <c r="O442" t="s">
        <v>312</v>
      </c>
      <c r="P442" s="1">
        <v>43388</v>
      </c>
      <c r="Q442" t="s">
        <v>832</v>
      </c>
      <c r="R442" t="s">
        <v>935</v>
      </c>
      <c r="S442" t="s">
        <v>56</v>
      </c>
      <c r="T442" t="s">
        <v>67</v>
      </c>
      <c r="U442" s="3">
        <v>14.839</v>
      </c>
      <c r="V442" t="s">
        <v>38</v>
      </c>
      <c r="W442">
        <v>1</v>
      </c>
      <c r="X442" t="s">
        <v>39</v>
      </c>
      <c r="Y442" t="s">
        <v>1281</v>
      </c>
      <c r="Z442" t="s">
        <v>315</v>
      </c>
      <c r="AA442">
        <v>0.43</v>
      </c>
      <c r="AB442">
        <v>0.1</v>
      </c>
      <c r="AC442">
        <v>0.52</v>
      </c>
      <c r="AD442">
        <v>0.31</v>
      </c>
      <c r="AE442">
        <v>99.07</v>
      </c>
      <c r="AF442" t="s">
        <v>1539</v>
      </c>
      <c r="AG442">
        <v>100</v>
      </c>
      <c r="AH442" s="14" t="s">
        <v>1475</v>
      </c>
      <c r="AI442" t="s">
        <v>1459</v>
      </c>
      <c r="AJ442" t="s">
        <v>1475</v>
      </c>
      <c r="AK442" t="s">
        <v>1475</v>
      </c>
      <c r="AL442" s="5" t="s">
        <v>602</v>
      </c>
      <c r="AM442" t="s">
        <v>602</v>
      </c>
      <c r="AN442" t="s">
        <v>817</v>
      </c>
    </row>
    <row r="443" spans="1:40" x14ac:dyDescent="0.3">
      <c r="A443" s="17">
        <v>15891</v>
      </c>
      <c r="B443" t="s">
        <v>307</v>
      </c>
      <c r="E443" t="s">
        <v>960</v>
      </c>
      <c r="F443" t="s">
        <v>152</v>
      </c>
      <c r="G443">
        <v>17.941099999999899</v>
      </c>
      <c r="H443">
        <v>-66.868600000000001</v>
      </c>
      <c r="I443" t="s">
        <v>48</v>
      </c>
      <c r="J443" t="s">
        <v>49</v>
      </c>
      <c r="L443" t="s">
        <v>40</v>
      </c>
      <c r="M443" t="s">
        <v>830</v>
      </c>
      <c r="N443" t="s">
        <v>831</v>
      </c>
      <c r="O443" t="s">
        <v>312</v>
      </c>
      <c r="P443" s="1">
        <v>43388</v>
      </c>
      <c r="Q443" t="s">
        <v>832</v>
      </c>
      <c r="R443" t="s">
        <v>935</v>
      </c>
      <c r="S443" t="s">
        <v>56</v>
      </c>
      <c r="T443" t="s">
        <v>67</v>
      </c>
      <c r="U443" s="3">
        <v>26.163</v>
      </c>
      <c r="V443" t="s">
        <v>38</v>
      </c>
      <c r="W443">
        <v>1</v>
      </c>
      <c r="X443" t="s">
        <v>39</v>
      </c>
      <c r="Y443" t="s">
        <v>1277</v>
      </c>
      <c r="Z443" t="s">
        <v>315</v>
      </c>
      <c r="AA443">
        <v>0.42</v>
      </c>
      <c r="AB443">
        <v>0.11</v>
      </c>
      <c r="AC443">
        <v>1.28</v>
      </c>
      <c r="AD443">
        <v>0.34</v>
      </c>
      <c r="AE443">
        <v>98.27</v>
      </c>
      <c r="AF443" t="s">
        <v>510</v>
      </c>
      <c r="AG443" s="14" t="s">
        <v>1666</v>
      </c>
      <c r="AH443" s="14" t="s">
        <v>1475</v>
      </c>
      <c r="AI443" t="s">
        <v>1459</v>
      </c>
      <c r="AJ443" t="s">
        <v>1475</v>
      </c>
      <c r="AK443" t="s">
        <v>1475</v>
      </c>
      <c r="AL443" s="5" t="s">
        <v>603</v>
      </c>
      <c r="AM443" t="s">
        <v>603</v>
      </c>
      <c r="AN443" t="s">
        <v>817</v>
      </c>
    </row>
    <row r="444" spans="1:40" x14ac:dyDescent="0.3">
      <c r="A444" s="17">
        <v>15911</v>
      </c>
      <c r="B444" t="s">
        <v>307</v>
      </c>
      <c r="E444" t="s">
        <v>957</v>
      </c>
      <c r="F444" t="s">
        <v>152</v>
      </c>
      <c r="G444">
        <v>18.004669</v>
      </c>
      <c r="H444">
        <v>-67.330820000000003</v>
      </c>
      <c r="I444" t="s">
        <v>31</v>
      </c>
      <c r="J444" t="s">
        <v>49</v>
      </c>
      <c r="L444" t="s">
        <v>40</v>
      </c>
      <c r="M444" t="s">
        <v>830</v>
      </c>
      <c r="N444" t="s">
        <v>831</v>
      </c>
      <c r="O444" t="s">
        <v>312</v>
      </c>
      <c r="P444" s="1">
        <v>43388</v>
      </c>
      <c r="Q444" t="s">
        <v>832</v>
      </c>
      <c r="R444" t="s">
        <v>935</v>
      </c>
      <c r="S444" t="s">
        <v>56</v>
      </c>
      <c r="T444" t="s">
        <v>67</v>
      </c>
      <c r="U444" s="3">
        <v>13.917</v>
      </c>
      <c r="V444" t="s">
        <v>38</v>
      </c>
      <c r="W444">
        <v>1</v>
      </c>
      <c r="X444" t="s">
        <v>39</v>
      </c>
      <c r="Y444" t="s">
        <v>1287</v>
      </c>
      <c r="Z444" t="s">
        <v>315</v>
      </c>
      <c r="AA444">
        <v>0.61</v>
      </c>
      <c r="AB444">
        <v>0.28000000000000003</v>
      </c>
      <c r="AC444">
        <v>1.1100000000000001</v>
      </c>
      <c r="AD444">
        <v>0.83</v>
      </c>
      <c r="AE444">
        <v>97.78</v>
      </c>
      <c r="AF444" t="s">
        <v>510</v>
      </c>
      <c r="AG444" s="14" t="s">
        <v>1666</v>
      </c>
      <c r="AH444" s="14" t="s">
        <v>1475</v>
      </c>
      <c r="AI444" t="s">
        <v>1459</v>
      </c>
      <c r="AJ444" t="s">
        <v>1475</v>
      </c>
      <c r="AK444" t="s">
        <v>1475</v>
      </c>
      <c r="AL444" s="5" t="s">
        <v>604</v>
      </c>
      <c r="AN444" t="s">
        <v>817</v>
      </c>
    </row>
    <row r="445" spans="1:40" x14ac:dyDescent="0.3">
      <c r="A445" s="17" t="s">
        <v>543</v>
      </c>
      <c r="B445" t="s">
        <v>28</v>
      </c>
      <c r="E445" t="s">
        <v>956</v>
      </c>
      <c r="F445" t="s">
        <v>66</v>
      </c>
      <c r="G445">
        <v>16.436716700000002</v>
      </c>
      <c r="H445">
        <v>-88.199016700000001</v>
      </c>
      <c r="I445" t="s">
        <v>31</v>
      </c>
      <c r="J445" t="s">
        <v>32</v>
      </c>
      <c r="L445" t="s">
        <v>40</v>
      </c>
      <c r="M445" t="s">
        <v>174</v>
      </c>
      <c r="N445" t="s">
        <v>833</v>
      </c>
      <c r="O445" t="s">
        <v>834</v>
      </c>
      <c r="P445" s="1">
        <v>42960</v>
      </c>
      <c r="Q445" s="1" t="s">
        <v>176</v>
      </c>
      <c r="R445" t="s">
        <v>935</v>
      </c>
      <c r="S445" s="1" t="s">
        <v>56</v>
      </c>
      <c r="T445" t="s">
        <v>67</v>
      </c>
      <c r="U445" s="3">
        <v>3.5369999999999999</v>
      </c>
      <c r="V445" t="s">
        <v>38</v>
      </c>
      <c r="W445">
        <v>1</v>
      </c>
      <c r="X445" t="s">
        <v>39</v>
      </c>
      <c r="Y445" t="s">
        <v>1299</v>
      </c>
      <c r="Z445" t="s">
        <v>472</v>
      </c>
      <c r="AA445">
        <v>0.55000000000000004</v>
      </c>
      <c r="AB445">
        <v>0.28999999999999998</v>
      </c>
      <c r="AC445">
        <v>96.54</v>
      </c>
      <c r="AD445">
        <v>1.62</v>
      </c>
      <c r="AE445">
        <v>1.56</v>
      </c>
      <c r="AF445" t="s">
        <v>510</v>
      </c>
      <c r="AG445" s="14" t="s">
        <v>1666</v>
      </c>
      <c r="AH445" s="14" t="s">
        <v>955</v>
      </c>
      <c r="AI445" t="s">
        <v>1462</v>
      </c>
      <c r="AJ445" t="s">
        <v>1462</v>
      </c>
      <c r="AK445" t="s">
        <v>1462</v>
      </c>
      <c r="AL445" s="5" t="s">
        <v>605</v>
      </c>
      <c r="AM445" t="s">
        <v>605</v>
      </c>
      <c r="AN445" t="s">
        <v>817</v>
      </c>
    </row>
    <row r="446" spans="1:40" x14ac:dyDescent="0.3">
      <c r="A446" s="17">
        <v>6298</v>
      </c>
      <c r="B446" t="s">
        <v>45</v>
      </c>
      <c r="E446" t="s">
        <v>865</v>
      </c>
      <c r="F446" t="s">
        <v>30</v>
      </c>
      <c r="G446">
        <v>24.517654</v>
      </c>
      <c r="H446">
        <v>-81.621340000000004</v>
      </c>
      <c r="I446" t="s">
        <v>31</v>
      </c>
      <c r="J446" t="s">
        <v>49</v>
      </c>
      <c r="L446" t="s">
        <v>40</v>
      </c>
      <c r="M446" t="s">
        <v>67</v>
      </c>
      <c r="N446" t="s">
        <v>68</v>
      </c>
      <c r="O446" t="s">
        <v>36</v>
      </c>
      <c r="P446" s="1">
        <v>39864</v>
      </c>
      <c r="Q446" s="1" t="s">
        <v>829</v>
      </c>
      <c r="R446" t="s">
        <v>935</v>
      </c>
      <c r="S446" s="1" t="s">
        <v>56</v>
      </c>
      <c r="T446" t="s">
        <v>67</v>
      </c>
      <c r="U446" s="3">
        <v>2.0419999999999998</v>
      </c>
      <c r="V446" t="s">
        <v>38</v>
      </c>
      <c r="W446">
        <v>1</v>
      </c>
      <c r="X446" t="s">
        <v>39</v>
      </c>
      <c r="Y446" t="s">
        <v>764</v>
      </c>
      <c r="Z446" t="s">
        <v>42</v>
      </c>
      <c r="AA446">
        <v>0.95</v>
      </c>
      <c r="AB446">
        <v>0.6</v>
      </c>
      <c r="AC446">
        <v>0.79</v>
      </c>
      <c r="AD446">
        <v>98.61</v>
      </c>
      <c r="AE446">
        <v>0</v>
      </c>
      <c r="AF446" t="s">
        <v>510</v>
      </c>
      <c r="AG446" s="14" t="s">
        <v>1666</v>
      </c>
      <c r="AH446" s="14" t="s">
        <v>1457</v>
      </c>
      <c r="AI446" t="s">
        <v>1465</v>
      </c>
      <c r="AJ446" t="s">
        <v>1457</v>
      </c>
      <c r="AK446" t="s">
        <v>1457</v>
      </c>
      <c r="AL446" s="5" t="s">
        <v>606</v>
      </c>
      <c r="AM446" t="s">
        <v>606</v>
      </c>
      <c r="AN446" t="s">
        <v>817</v>
      </c>
    </row>
    <row r="447" spans="1:40" x14ac:dyDescent="0.3">
      <c r="A447" s="17">
        <v>15628</v>
      </c>
      <c r="B447" t="s">
        <v>307</v>
      </c>
      <c r="E447" t="s">
        <v>853</v>
      </c>
      <c r="F447" t="s">
        <v>66</v>
      </c>
      <c r="G447">
        <v>16.779133300000002</v>
      </c>
      <c r="H447">
        <v>-88.117549999999994</v>
      </c>
      <c r="I447" t="s">
        <v>31</v>
      </c>
      <c r="J447" t="s">
        <v>49</v>
      </c>
      <c r="L447" t="s">
        <v>40</v>
      </c>
      <c r="M447" t="s">
        <v>174</v>
      </c>
      <c r="N447" t="s">
        <v>833</v>
      </c>
      <c r="O447" t="s">
        <v>834</v>
      </c>
      <c r="P447" s="1">
        <v>42876</v>
      </c>
      <c r="Q447" s="1" t="s">
        <v>176</v>
      </c>
      <c r="R447" t="s">
        <v>935</v>
      </c>
      <c r="S447" s="1" t="s">
        <v>56</v>
      </c>
      <c r="T447" t="s">
        <v>67</v>
      </c>
      <c r="U447" s="3">
        <v>4.5819999999999999</v>
      </c>
      <c r="V447" t="s">
        <v>38</v>
      </c>
      <c r="W447">
        <v>1</v>
      </c>
      <c r="X447" t="s">
        <v>39</v>
      </c>
      <c r="Y447" t="s">
        <v>795</v>
      </c>
      <c r="Z447" t="s">
        <v>315</v>
      </c>
      <c r="AA447">
        <v>0.57999999999999996</v>
      </c>
      <c r="AB447">
        <v>0.26</v>
      </c>
      <c r="AC447">
        <v>0.66</v>
      </c>
      <c r="AD447">
        <v>0.28999999999999998</v>
      </c>
      <c r="AE447">
        <v>98.79</v>
      </c>
      <c r="AF447" t="s">
        <v>1515</v>
      </c>
      <c r="AG447">
        <v>80</v>
      </c>
      <c r="AH447" s="14" t="s">
        <v>1475</v>
      </c>
      <c r="AI447" t="s">
        <v>1459</v>
      </c>
      <c r="AJ447" t="s">
        <v>1475</v>
      </c>
      <c r="AK447" t="s">
        <v>1475</v>
      </c>
      <c r="AL447" s="5" t="s">
        <v>607</v>
      </c>
      <c r="AN447" t="s">
        <v>817</v>
      </c>
    </row>
    <row r="448" spans="1:40" x14ac:dyDescent="0.3">
      <c r="A448" s="17">
        <v>15928</v>
      </c>
      <c r="B448" t="s">
        <v>307</v>
      </c>
      <c r="E448" t="s">
        <v>961</v>
      </c>
      <c r="F448" t="s">
        <v>152</v>
      </c>
      <c r="G448">
        <v>18.352618</v>
      </c>
      <c r="H448">
        <v>-65.573963000000006</v>
      </c>
      <c r="I448" t="s">
        <v>48</v>
      </c>
      <c r="J448" t="s">
        <v>49</v>
      </c>
      <c r="L448" t="s">
        <v>40</v>
      </c>
      <c r="M448" t="s">
        <v>830</v>
      </c>
      <c r="N448" t="s">
        <v>831</v>
      </c>
      <c r="O448" t="s">
        <v>312</v>
      </c>
      <c r="P448" s="1">
        <v>43388</v>
      </c>
      <c r="Q448" t="s">
        <v>832</v>
      </c>
      <c r="R448" t="s">
        <v>935</v>
      </c>
      <c r="S448" t="s">
        <v>56</v>
      </c>
      <c r="T448" t="s">
        <v>67</v>
      </c>
      <c r="U448" s="3">
        <v>20.29</v>
      </c>
      <c r="V448" t="s">
        <v>38</v>
      </c>
      <c r="W448">
        <v>1</v>
      </c>
      <c r="X448" t="s">
        <v>39</v>
      </c>
      <c r="Y448" t="s">
        <v>771</v>
      </c>
      <c r="Z448" t="s">
        <v>315</v>
      </c>
      <c r="AA448">
        <v>0.26</v>
      </c>
      <c r="AB448">
        <v>0.09</v>
      </c>
      <c r="AC448">
        <v>1.1000000000000001</v>
      </c>
      <c r="AD448">
        <v>0.31</v>
      </c>
      <c r="AE448">
        <v>98.5</v>
      </c>
      <c r="AF448" t="s">
        <v>1590</v>
      </c>
      <c r="AG448">
        <v>100</v>
      </c>
      <c r="AH448" s="14" t="s">
        <v>1475</v>
      </c>
      <c r="AI448" t="s">
        <v>1459</v>
      </c>
      <c r="AJ448" t="s">
        <v>1475</v>
      </c>
      <c r="AK448" t="s">
        <v>1475</v>
      </c>
      <c r="AL448" s="5" t="s">
        <v>608</v>
      </c>
      <c r="AN448" t="s">
        <v>817</v>
      </c>
    </row>
    <row r="449" spans="1:40" x14ac:dyDescent="0.3">
      <c r="A449" s="17">
        <v>15936</v>
      </c>
      <c r="B449" t="s">
        <v>307</v>
      </c>
      <c r="E449" t="s">
        <v>962</v>
      </c>
      <c r="F449" t="s">
        <v>152</v>
      </c>
      <c r="G449">
        <v>17.94407</v>
      </c>
      <c r="H449">
        <v>-67.077860000000001</v>
      </c>
      <c r="I449" t="s">
        <v>48</v>
      </c>
      <c r="J449" t="s">
        <v>49</v>
      </c>
      <c r="L449" t="s">
        <v>40</v>
      </c>
      <c r="M449" t="s">
        <v>830</v>
      </c>
      <c r="N449" t="s">
        <v>831</v>
      </c>
      <c r="O449" t="s">
        <v>312</v>
      </c>
      <c r="P449" s="1">
        <v>43388</v>
      </c>
      <c r="Q449" t="s">
        <v>832</v>
      </c>
      <c r="R449" t="s">
        <v>935</v>
      </c>
      <c r="S449" t="s">
        <v>56</v>
      </c>
      <c r="T449" t="s">
        <v>67</v>
      </c>
      <c r="U449" s="3">
        <v>16.937999999999999</v>
      </c>
      <c r="V449" t="s">
        <v>38</v>
      </c>
      <c r="W449">
        <v>1</v>
      </c>
      <c r="X449" t="s">
        <v>39</v>
      </c>
      <c r="Y449" t="s">
        <v>743</v>
      </c>
      <c r="Z449" t="s">
        <v>315</v>
      </c>
      <c r="AA449">
        <v>0.37</v>
      </c>
      <c r="AB449">
        <v>0.12</v>
      </c>
      <c r="AC449">
        <v>0.25</v>
      </c>
      <c r="AD449">
        <v>0.3</v>
      </c>
      <c r="AE449">
        <v>99.33</v>
      </c>
      <c r="AF449" t="s">
        <v>510</v>
      </c>
      <c r="AG449" s="14" t="s">
        <v>1666</v>
      </c>
      <c r="AH449" s="14" t="s">
        <v>1475</v>
      </c>
      <c r="AI449" t="s">
        <v>1459</v>
      </c>
      <c r="AJ449" t="s">
        <v>1475</v>
      </c>
      <c r="AK449" t="s">
        <v>1475</v>
      </c>
      <c r="AL449" s="5" t="s">
        <v>609</v>
      </c>
      <c r="AM449" t="s">
        <v>609</v>
      </c>
      <c r="AN449" t="s">
        <v>817</v>
      </c>
    </row>
    <row r="450" spans="1:40" x14ac:dyDescent="0.3">
      <c r="A450" s="17">
        <v>15944</v>
      </c>
      <c r="B450" t="s">
        <v>307</v>
      </c>
      <c r="E450" t="s">
        <v>962</v>
      </c>
      <c r="F450" t="s">
        <v>152</v>
      </c>
      <c r="G450">
        <v>17.941099999999899</v>
      </c>
      <c r="H450">
        <v>-66.868600000000001</v>
      </c>
      <c r="I450" t="s">
        <v>48</v>
      </c>
      <c r="J450" t="s">
        <v>49</v>
      </c>
      <c r="L450" t="s">
        <v>40</v>
      </c>
      <c r="M450" t="s">
        <v>830</v>
      </c>
      <c r="N450" t="s">
        <v>831</v>
      </c>
      <c r="O450" t="s">
        <v>312</v>
      </c>
      <c r="P450" s="1">
        <v>43388</v>
      </c>
      <c r="Q450" t="s">
        <v>832</v>
      </c>
      <c r="R450" t="s">
        <v>935</v>
      </c>
      <c r="S450" t="s">
        <v>56</v>
      </c>
      <c r="T450" t="s">
        <v>67</v>
      </c>
      <c r="U450" s="3">
        <v>11.291</v>
      </c>
      <c r="V450" t="s">
        <v>38</v>
      </c>
      <c r="W450">
        <v>1</v>
      </c>
      <c r="X450" t="s">
        <v>39</v>
      </c>
      <c r="Y450" t="s">
        <v>1286</v>
      </c>
      <c r="Z450" t="s">
        <v>315</v>
      </c>
      <c r="AA450">
        <v>0.47</v>
      </c>
      <c r="AB450">
        <v>0.19</v>
      </c>
      <c r="AC450">
        <v>0.52</v>
      </c>
      <c r="AD450">
        <v>0.34</v>
      </c>
      <c r="AE450">
        <v>98.95</v>
      </c>
      <c r="AF450" t="s">
        <v>510</v>
      </c>
      <c r="AG450" s="14" t="s">
        <v>1666</v>
      </c>
      <c r="AH450" s="14" t="s">
        <v>1475</v>
      </c>
      <c r="AI450" t="s">
        <v>1459</v>
      </c>
      <c r="AJ450" t="s">
        <v>1475</v>
      </c>
      <c r="AK450" t="s">
        <v>1475</v>
      </c>
      <c r="AL450" s="5" t="s">
        <v>610</v>
      </c>
      <c r="AM450" t="s">
        <v>610</v>
      </c>
      <c r="AN450" t="s">
        <v>817</v>
      </c>
    </row>
    <row r="451" spans="1:40" x14ac:dyDescent="0.3">
      <c r="A451" s="17">
        <v>15632</v>
      </c>
      <c r="B451" t="s">
        <v>28</v>
      </c>
      <c r="E451" t="s">
        <v>963</v>
      </c>
      <c r="F451" t="s">
        <v>66</v>
      </c>
      <c r="G451">
        <v>16.751449999999998</v>
      </c>
      <c r="H451">
        <v>-88.077749999999995</v>
      </c>
      <c r="I451" t="s">
        <v>48</v>
      </c>
      <c r="J451" t="s">
        <v>49</v>
      </c>
      <c r="L451" t="s">
        <v>40</v>
      </c>
      <c r="M451" t="s">
        <v>174</v>
      </c>
      <c r="N451" t="s">
        <v>833</v>
      </c>
      <c r="O451" t="s">
        <v>834</v>
      </c>
      <c r="P451" s="1">
        <v>42876</v>
      </c>
      <c r="Q451" t="s">
        <v>176</v>
      </c>
      <c r="R451" t="s">
        <v>935</v>
      </c>
      <c r="S451" t="s">
        <v>56</v>
      </c>
      <c r="T451" t="s">
        <v>67</v>
      </c>
      <c r="U451" s="3">
        <v>15.737</v>
      </c>
      <c r="V451" t="s">
        <v>38</v>
      </c>
      <c r="W451">
        <v>1</v>
      </c>
      <c r="X451" t="s">
        <v>39</v>
      </c>
      <c r="Y451" t="s">
        <v>940</v>
      </c>
      <c r="Z451" t="s">
        <v>472</v>
      </c>
      <c r="AA451">
        <v>0.65</v>
      </c>
      <c r="AB451">
        <v>0.31</v>
      </c>
      <c r="AC451">
        <v>96.54</v>
      </c>
      <c r="AD451">
        <v>1.39</v>
      </c>
      <c r="AE451">
        <v>1.77</v>
      </c>
      <c r="AF451" t="s">
        <v>510</v>
      </c>
      <c r="AG451" s="14" t="s">
        <v>1666</v>
      </c>
      <c r="AH451" s="14" t="s">
        <v>1475</v>
      </c>
      <c r="AI451" t="s">
        <v>1459</v>
      </c>
      <c r="AJ451" t="s">
        <v>1475</v>
      </c>
      <c r="AK451" t="s">
        <v>1475</v>
      </c>
      <c r="AL451" s="5" t="s">
        <v>611</v>
      </c>
      <c r="AM451" t="s">
        <v>611</v>
      </c>
      <c r="AN451" t="s">
        <v>817</v>
      </c>
    </row>
    <row r="452" spans="1:40" x14ac:dyDescent="0.3">
      <c r="A452" s="17">
        <v>15862</v>
      </c>
      <c r="B452" t="s">
        <v>307</v>
      </c>
      <c r="E452" t="s">
        <v>959</v>
      </c>
      <c r="F452" t="s">
        <v>152</v>
      </c>
      <c r="G452">
        <v>17.937999999999899</v>
      </c>
      <c r="H452">
        <v>-66.871300000000005</v>
      </c>
      <c r="I452" t="s">
        <v>48</v>
      </c>
      <c r="J452" t="s">
        <v>49</v>
      </c>
      <c r="L452" t="s">
        <v>40</v>
      </c>
      <c r="M452" t="s">
        <v>830</v>
      </c>
      <c r="N452" t="s">
        <v>831</v>
      </c>
      <c r="O452" t="s">
        <v>312</v>
      </c>
      <c r="P452" s="1">
        <v>43388</v>
      </c>
      <c r="Q452" t="s">
        <v>832</v>
      </c>
      <c r="R452" t="s">
        <v>935</v>
      </c>
      <c r="S452" t="s">
        <v>56</v>
      </c>
      <c r="T452" t="s">
        <v>67</v>
      </c>
      <c r="U452" s="3">
        <v>20.536999999999999</v>
      </c>
      <c r="V452" t="s">
        <v>38</v>
      </c>
      <c r="W452">
        <v>1</v>
      </c>
      <c r="X452" t="s">
        <v>39</v>
      </c>
      <c r="Y452" t="s">
        <v>1273</v>
      </c>
      <c r="Z452" t="s">
        <v>315</v>
      </c>
      <c r="AA452">
        <v>0.43</v>
      </c>
      <c r="AB452">
        <v>0.14000000000000001</v>
      </c>
      <c r="AC452">
        <v>0.42</v>
      </c>
      <c r="AD452">
        <v>0.32</v>
      </c>
      <c r="AE452">
        <v>99.12</v>
      </c>
      <c r="AF452" t="s">
        <v>1578</v>
      </c>
      <c r="AG452">
        <v>100</v>
      </c>
      <c r="AH452" s="14" t="s">
        <v>1475</v>
      </c>
      <c r="AI452" t="s">
        <v>1459</v>
      </c>
      <c r="AJ452" t="s">
        <v>1475</v>
      </c>
      <c r="AK452" t="s">
        <v>1475</v>
      </c>
      <c r="AL452" s="5" t="s">
        <v>612</v>
      </c>
      <c r="AN452" t="s">
        <v>817</v>
      </c>
    </row>
    <row r="453" spans="1:40" x14ac:dyDescent="0.3">
      <c r="A453" s="17">
        <v>15870</v>
      </c>
      <c r="B453" t="s">
        <v>307</v>
      </c>
      <c r="E453" t="s">
        <v>960</v>
      </c>
      <c r="F453" t="s">
        <v>152</v>
      </c>
      <c r="G453">
        <v>17.939048</v>
      </c>
      <c r="H453">
        <v>-66.892219999999895</v>
      </c>
      <c r="I453" t="s">
        <v>48</v>
      </c>
      <c r="J453" t="s">
        <v>49</v>
      </c>
      <c r="L453" t="s">
        <v>40</v>
      </c>
      <c r="M453" t="s">
        <v>830</v>
      </c>
      <c r="N453" t="s">
        <v>831</v>
      </c>
      <c r="O453" t="s">
        <v>312</v>
      </c>
      <c r="P453" s="1">
        <v>43388</v>
      </c>
      <c r="Q453" t="s">
        <v>832</v>
      </c>
      <c r="R453" t="s">
        <v>935</v>
      </c>
      <c r="S453" t="s">
        <v>56</v>
      </c>
      <c r="T453" t="s">
        <v>67</v>
      </c>
      <c r="U453" s="3">
        <v>12.375999999999999</v>
      </c>
      <c r="V453" t="s">
        <v>38</v>
      </c>
      <c r="W453">
        <v>1</v>
      </c>
      <c r="X453" t="s">
        <v>39</v>
      </c>
      <c r="Y453" t="s">
        <v>944</v>
      </c>
      <c r="Z453" t="s">
        <v>315</v>
      </c>
      <c r="AA453">
        <v>0.35</v>
      </c>
      <c r="AB453">
        <v>0.14000000000000001</v>
      </c>
      <c r="AC453">
        <v>0.63</v>
      </c>
      <c r="AD453">
        <v>0.3</v>
      </c>
      <c r="AE453">
        <v>98.93</v>
      </c>
      <c r="AF453" t="s">
        <v>510</v>
      </c>
      <c r="AG453" s="14" t="s">
        <v>1666</v>
      </c>
      <c r="AH453" s="14" t="s">
        <v>1475</v>
      </c>
      <c r="AI453" t="s">
        <v>1459</v>
      </c>
      <c r="AJ453" t="s">
        <v>1475</v>
      </c>
      <c r="AK453" t="s">
        <v>1475</v>
      </c>
      <c r="AL453" s="5" t="s">
        <v>613</v>
      </c>
      <c r="AM453" t="s">
        <v>613</v>
      </c>
      <c r="AN453" t="s">
        <v>817</v>
      </c>
    </row>
    <row r="454" spans="1:40" x14ac:dyDescent="0.3">
      <c r="A454" s="17">
        <v>15878</v>
      </c>
      <c r="B454" t="s">
        <v>307</v>
      </c>
      <c r="E454" t="s">
        <v>960</v>
      </c>
      <c r="F454" t="s">
        <v>152</v>
      </c>
      <c r="G454">
        <v>17.939048</v>
      </c>
      <c r="H454">
        <v>-66.892219999999895</v>
      </c>
      <c r="I454" t="s">
        <v>48</v>
      </c>
      <c r="J454" t="s">
        <v>49</v>
      </c>
      <c r="L454" t="s">
        <v>40</v>
      </c>
      <c r="M454" t="s">
        <v>830</v>
      </c>
      <c r="N454" t="s">
        <v>831</v>
      </c>
      <c r="O454" t="s">
        <v>312</v>
      </c>
      <c r="P454" s="1">
        <v>43388</v>
      </c>
      <c r="Q454" t="s">
        <v>832</v>
      </c>
      <c r="R454" t="s">
        <v>935</v>
      </c>
      <c r="S454" t="s">
        <v>56</v>
      </c>
      <c r="T454" t="s">
        <v>67</v>
      </c>
      <c r="U454" s="3">
        <v>5.0339999999999998</v>
      </c>
      <c r="V454" t="s">
        <v>38</v>
      </c>
      <c r="W454">
        <v>1</v>
      </c>
      <c r="X454" t="s">
        <v>39</v>
      </c>
      <c r="Y454" t="s">
        <v>1285</v>
      </c>
      <c r="Z454" t="s">
        <v>315</v>
      </c>
      <c r="AA454">
        <v>1.98</v>
      </c>
      <c r="AB454">
        <v>0.12</v>
      </c>
      <c r="AC454">
        <v>0.43</v>
      </c>
      <c r="AD454">
        <v>0.28000000000000003</v>
      </c>
      <c r="AE454">
        <v>99.17</v>
      </c>
      <c r="AF454" t="s">
        <v>510</v>
      </c>
      <c r="AG454" s="14" t="s">
        <v>1666</v>
      </c>
      <c r="AH454" s="14" t="s">
        <v>1475</v>
      </c>
      <c r="AI454" t="s">
        <v>1459</v>
      </c>
      <c r="AJ454" t="s">
        <v>1475</v>
      </c>
      <c r="AK454" t="s">
        <v>1475</v>
      </c>
      <c r="AL454" s="5" t="s">
        <v>614</v>
      </c>
      <c r="AN454" t="s">
        <v>817</v>
      </c>
    </row>
    <row r="455" spans="1:40" x14ac:dyDescent="0.3">
      <c r="A455" s="17">
        <v>15892</v>
      </c>
      <c r="B455" t="s">
        <v>307</v>
      </c>
      <c r="E455" t="s">
        <v>960</v>
      </c>
      <c r="F455" t="s">
        <v>152</v>
      </c>
      <c r="G455">
        <v>17.937999999999899</v>
      </c>
      <c r="H455">
        <v>-66.871300000000005</v>
      </c>
      <c r="I455" t="s">
        <v>48</v>
      </c>
      <c r="J455" t="s">
        <v>49</v>
      </c>
      <c r="L455" t="s">
        <v>40</v>
      </c>
      <c r="M455" t="s">
        <v>830</v>
      </c>
      <c r="N455" t="s">
        <v>831</v>
      </c>
      <c r="O455" t="s">
        <v>312</v>
      </c>
      <c r="P455" s="1">
        <v>43388</v>
      </c>
      <c r="Q455" t="s">
        <v>832</v>
      </c>
      <c r="R455" t="s">
        <v>935</v>
      </c>
      <c r="S455" t="s">
        <v>56</v>
      </c>
      <c r="T455" t="s">
        <v>67</v>
      </c>
      <c r="U455" s="3">
        <v>27.155999999999999</v>
      </c>
      <c r="V455" t="s">
        <v>38</v>
      </c>
      <c r="W455">
        <v>1</v>
      </c>
      <c r="X455" t="s">
        <v>39</v>
      </c>
      <c r="Y455" t="s">
        <v>1273</v>
      </c>
      <c r="Z455" t="s">
        <v>315</v>
      </c>
      <c r="AA455">
        <v>0.41</v>
      </c>
      <c r="AB455">
        <v>0.1</v>
      </c>
      <c r="AC455">
        <v>0.49</v>
      </c>
      <c r="AD455">
        <v>0.32</v>
      </c>
      <c r="AE455">
        <v>99.1</v>
      </c>
      <c r="AF455" t="s">
        <v>1638</v>
      </c>
      <c r="AG455">
        <v>100</v>
      </c>
      <c r="AH455" s="14" t="s">
        <v>1475</v>
      </c>
      <c r="AI455" t="s">
        <v>1459</v>
      </c>
      <c r="AJ455" t="s">
        <v>1475</v>
      </c>
      <c r="AK455" t="s">
        <v>1475</v>
      </c>
      <c r="AL455" s="5" t="s">
        <v>615</v>
      </c>
      <c r="AN455" t="s">
        <v>817</v>
      </c>
    </row>
    <row r="456" spans="1:40" x14ac:dyDescent="0.3">
      <c r="A456" s="17">
        <v>15913</v>
      </c>
      <c r="B456" t="s">
        <v>307</v>
      </c>
      <c r="E456" t="s">
        <v>957</v>
      </c>
      <c r="F456" t="s">
        <v>152</v>
      </c>
      <c r="G456">
        <v>18.004669</v>
      </c>
      <c r="H456">
        <v>-67.330820000000003</v>
      </c>
      <c r="I456" t="s">
        <v>31</v>
      </c>
      <c r="J456" t="s">
        <v>49</v>
      </c>
      <c r="L456" t="s">
        <v>40</v>
      </c>
      <c r="M456" t="s">
        <v>830</v>
      </c>
      <c r="N456" t="s">
        <v>831</v>
      </c>
      <c r="O456" t="s">
        <v>312</v>
      </c>
      <c r="P456" s="1">
        <v>43388</v>
      </c>
      <c r="Q456" t="s">
        <v>832</v>
      </c>
      <c r="R456" t="s">
        <v>935</v>
      </c>
      <c r="S456" t="s">
        <v>56</v>
      </c>
      <c r="T456" t="s">
        <v>67</v>
      </c>
      <c r="U456" s="3">
        <v>22.106000000000002</v>
      </c>
      <c r="V456" t="s">
        <v>38</v>
      </c>
      <c r="W456">
        <v>1</v>
      </c>
      <c r="X456" t="s">
        <v>39</v>
      </c>
      <c r="Y456" t="s">
        <v>1287</v>
      </c>
      <c r="Z456" t="s">
        <v>315</v>
      </c>
      <c r="AA456">
        <v>0.97</v>
      </c>
      <c r="AB456">
        <v>0.73</v>
      </c>
      <c r="AC456">
        <v>1.32</v>
      </c>
      <c r="AD456">
        <v>0.83</v>
      </c>
      <c r="AE456">
        <v>97.12</v>
      </c>
      <c r="AF456" t="s">
        <v>510</v>
      </c>
      <c r="AG456" s="14" t="s">
        <v>1666</v>
      </c>
      <c r="AH456" s="14" t="s">
        <v>1475</v>
      </c>
      <c r="AI456" t="s">
        <v>1459</v>
      </c>
      <c r="AJ456" t="s">
        <v>1475</v>
      </c>
      <c r="AK456" t="s">
        <v>1475</v>
      </c>
      <c r="AL456" s="5" t="s">
        <v>616</v>
      </c>
      <c r="AN456" t="s">
        <v>817</v>
      </c>
    </row>
    <row r="457" spans="1:40" x14ac:dyDescent="0.3">
      <c r="A457" s="17" t="s">
        <v>544</v>
      </c>
      <c r="B457" t="s">
        <v>28</v>
      </c>
      <c r="E457" t="s">
        <v>956</v>
      </c>
      <c r="F457" t="s">
        <v>66</v>
      </c>
      <c r="G457">
        <v>16.436716700000002</v>
      </c>
      <c r="H457">
        <v>-88.199016700000001</v>
      </c>
      <c r="I457" t="s">
        <v>31</v>
      </c>
      <c r="J457" t="s">
        <v>32</v>
      </c>
      <c r="L457" t="s">
        <v>40</v>
      </c>
      <c r="M457" t="s">
        <v>174</v>
      </c>
      <c r="N457" t="s">
        <v>833</v>
      </c>
      <c r="O457" t="s">
        <v>834</v>
      </c>
      <c r="P457" s="1">
        <v>42960</v>
      </c>
      <c r="Q457" s="1" t="s">
        <v>176</v>
      </c>
      <c r="R457" t="s">
        <v>935</v>
      </c>
      <c r="S457" s="1" t="s">
        <v>56</v>
      </c>
      <c r="T457" t="s">
        <v>67</v>
      </c>
      <c r="U457" s="3">
        <v>3.0939999999999999</v>
      </c>
      <c r="V457" t="s">
        <v>38</v>
      </c>
      <c r="W457">
        <v>1</v>
      </c>
      <c r="X457" t="s">
        <v>39</v>
      </c>
      <c r="Y457" t="s">
        <v>744</v>
      </c>
      <c r="Z457" t="s">
        <v>472</v>
      </c>
      <c r="AA457">
        <v>0.53</v>
      </c>
      <c r="AB457">
        <v>0.28000000000000003</v>
      </c>
      <c r="AC457">
        <v>96.32</v>
      </c>
      <c r="AD457">
        <v>1.49</v>
      </c>
      <c r="AE457">
        <v>1.92</v>
      </c>
      <c r="AF457" t="s">
        <v>510</v>
      </c>
      <c r="AG457" s="14" t="s">
        <v>1666</v>
      </c>
      <c r="AH457" s="14" t="s">
        <v>955</v>
      </c>
      <c r="AI457" t="s">
        <v>1462</v>
      </c>
      <c r="AJ457" t="s">
        <v>1462</v>
      </c>
      <c r="AK457" t="s">
        <v>1462</v>
      </c>
      <c r="AL457" s="5" t="s">
        <v>617</v>
      </c>
      <c r="AM457" t="s">
        <v>617</v>
      </c>
      <c r="AN457" t="s">
        <v>817</v>
      </c>
    </row>
    <row r="458" spans="1:40" x14ac:dyDescent="0.3">
      <c r="A458" s="17">
        <v>6299</v>
      </c>
      <c r="B458" t="s">
        <v>45</v>
      </c>
      <c r="E458" t="s">
        <v>865</v>
      </c>
      <c r="F458" t="s">
        <v>30</v>
      </c>
      <c r="G458">
        <v>24.517654</v>
      </c>
      <c r="H458">
        <v>-81.621340000000004</v>
      </c>
      <c r="I458" t="s">
        <v>31</v>
      </c>
      <c r="J458" t="s">
        <v>49</v>
      </c>
      <c r="L458" t="s">
        <v>40</v>
      </c>
      <c r="M458" t="s">
        <v>67</v>
      </c>
      <c r="N458" t="s">
        <v>68</v>
      </c>
      <c r="O458" t="s">
        <v>36</v>
      </c>
      <c r="P458" s="15">
        <v>39864</v>
      </c>
      <c r="Q458" s="1" t="s">
        <v>829</v>
      </c>
      <c r="R458" t="s">
        <v>935</v>
      </c>
      <c r="S458" s="1" t="s">
        <v>56</v>
      </c>
      <c r="T458" t="s">
        <v>67</v>
      </c>
      <c r="U458" s="3">
        <v>6.5979999999999999</v>
      </c>
      <c r="V458" t="s">
        <v>38</v>
      </c>
      <c r="W458">
        <v>1</v>
      </c>
      <c r="X458" t="s">
        <v>39</v>
      </c>
      <c r="Y458" t="s">
        <v>1275</v>
      </c>
      <c r="Z458" t="s">
        <v>42</v>
      </c>
      <c r="AA458">
        <v>0.5</v>
      </c>
      <c r="AB458">
        <v>0.18</v>
      </c>
      <c r="AC458">
        <v>1.1299999999999999</v>
      </c>
      <c r="AD458">
        <v>98.4</v>
      </c>
      <c r="AE458">
        <v>0.3</v>
      </c>
      <c r="AF458" t="s">
        <v>510</v>
      </c>
      <c r="AG458" s="14" t="s">
        <v>1666</v>
      </c>
      <c r="AH458" s="14" t="s">
        <v>1458</v>
      </c>
      <c r="AI458" t="s">
        <v>1466</v>
      </c>
      <c r="AJ458" t="s">
        <v>1458</v>
      </c>
      <c r="AK458" t="s">
        <v>1458</v>
      </c>
      <c r="AL458" s="5" t="s">
        <v>618</v>
      </c>
      <c r="AM458" t="s">
        <v>618</v>
      </c>
      <c r="AN458" t="s">
        <v>817</v>
      </c>
    </row>
    <row r="459" spans="1:40" x14ac:dyDescent="0.3">
      <c r="A459" s="17">
        <v>15921</v>
      </c>
      <c r="B459" t="s">
        <v>45</v>
      </c>
      <c r="E459" t="s">
        <v>957</v>
      </c>
      <c r="F459" t="s">
        <v>152</v>
      </c>
      <c r="G459" s="2" t="s">
        <v>1667</v>
      </c>
      <c r="H459" t="s">
        <v>1668</v>
      </c>
      <c r="I459" t="s">
        <v>31</v>
      </c>
      <c r="J459" t="s">
        <v>49</v>
      </c>
      <c r="L459" t="s">
        <v>40</v>
      </c>
      <c r="M459" t="s">
        <v>830</v>
      </c>
      <c r="N459" t="s">
        <v>831</v>
      </c>
      <c r="O459" t="s">
        <v>312</v>
      </c>
      <c r="P459" s="1">
        <v>43388</v>
      </c>
      <c r="Q459" s="1" t="s">
        <v>832</v>
      </c>
      <c r="R459" t="s">
        <v>935</v>
      </c>
      <c r="S459" s="1" t="s">
        <v>56</v>
      </c>
      <c r="T459" t="s">
        <v>67</v>
      </c>
      <c r="U459" s="3">
        <v>2.1720000000000002</v>
      </c>
      <c r="V459" t="s">
        <v>38</v>
      </c>
      <c r="W459">
        <v>1</v>
      </c>
      <c r="X459" t="s">
        <v>39</v>
      </c>
      <c r="Y459" t="s">
        <v>153</v>
      </c>
      <c r="Z459" t="s">
        <v>42</v>
      </c>
      <c r="AA459">
        <v>0.53</v>
      </c>
      <c r="AB459">
        <v>0.22</v>
      </c>
      <c r="AC459">
        <v>1.06</v>
      </c>
      <c r="AD459">
        <v>98.44</v>
      </c>
      <c r="AE459">
        <v>0.28000000000000003</v>
      </c>
      <c r="AF459" t="s">
        <v>1493</v>
      </c>
      <c r="AG459">
        <v>100</v>
      </c>
      <c r="AH459" s="14" t="s">
        <v>1475</v>
      </c>
      <c r="AI459" t="s">
        <v>1459</v>
      </c>
      <c r="AJ459" t="s">
        <v>1475</v>
      </c>
      <c r="AK459" t="s">
        <v>1475</v>
      </c>
      <c r="AL459" s="5" t="s">
        <v>619</v>
      </c>
      <c r="AN459" t="s">
        <v>817</v>
      </c>
    </row>
    <row r="460" spans="1:40" x14ac:dyDescent="0.3">
      <c r="A460" s="17">
        <v>15929</v>
      </c>
      <c r="B460" t="s">
        <v>307</v>
      </c>
      <c r="E460" t="s">
        <v>961</v>
      </c>
      <c r="F460" t="s">
        <v>152</v>
      </c>
      <c r="G460">
        <v>18.352618</v>
      </c>
      <c r="H460">
        <v>-65.573963000000006</v>
      </c>
      <c r="I460" t="s">
        <v>48</v>
      </c>
      <c r="J460" t="s">
        <v>49</v>
      </c>
      <c r="L460" t="s">
        <v>40</v>
      </c>
      <c r="M460" t="s">
        <v>830</v>
      </c>
      <c r="N460" t="s">
        <v>831</v>
      </c>
      <c r="O460" t="s">
        <v>312</v>
      </c>
      <c r="P460" s="1">
        <v>43388</v>
      </c>
      <c r="Q460" t="s">
        <v>832</v>
      </c>
      <c r="R460" t="s">
        <v>935</v>
      </c>
      <c r="S460" t="s">
        <v>56</v>
      </c>
      <c r="T460" t="s">
        <v>67</v>
      </c>
      <c r="U460" s="3">
        <v>31.361000000000001</v>
      </c>
      <c r="V460" t="s">
        <v>38</v>
      </c>
      <c r="W460">
        <v>1</v>
      </c>
      <c r="X460" t="s">
        <v>39</v>
      </c>
      <c r="Y460" t="s">
        <v>771</v>
      </c>
      <c r="Z460" t="s">
        <v>315</v>
      </c>
      <c r="AA460">
        <v>0.37</v>
      </c>
      <c r="AB460">
        <v>7.0000000000000007E-2</v>
      </c>
      <c r="AC460">
        <v>1.0900000000000001</v>
      </c>
      <c r="AD460">
        <v>0.31</v>
      </c>
      <c r="AE460">
        <v>98.53</v>
      </c>
      <c r="AF460" t="s">
        <v>510</v>
      </c>
      <c r="AG460" s="14" t="s">
        <v>1666</v>
      </c>
      <c r="AH460" s="14" t="s">
        <v>1475</v>
      </c>
      <c r="AI460" t="s">
        <v>1463</v>
      </c>
      <c r="AJ460" t="s">
        <v>1475</v>
      </c>
      <c r="AK460" t="s">
        <v>1475</v>
      </c>
      <c r="AL460" s="5" t="s">
        <v>620</v>
      </c>
      <c r="AN460" t="s">
        <v>817</v>
      </c>
    </row>
    <row r="461" spans="1:40" x14ac:dyDescent="0.3">
      <c r="A461" s="17">
        <v>15937</v>
      </c>
      <c r="B461" t="s">
        <v>307</v>
      </c>
      <c r="E461" t="s">
        <v>962</v>
      </c>
      <c r="F461" t="s">
        <v>152</v>
      </c>
      <c r="G461">
        <v>17.941099999999899</v>
      </c>
      <c r="H461">
        <v>-66.868600000000001</v>
      </c>
      <c r="I461" t="s">
        <v>48</v>
      </c>
      <c r="J461" t="s">
        <v>49</v>
      </c>
      <c r="L461" t="s">
        <v>40</v>
      </c>
      <c r="M461" t="s">
        <v>830</v>
      </c>
      <c r="N461" t="s">
        <v>831</v>
      </c>
      <c r="O461" t="s">
        <v>312</v>
      </c>
      <c r="P461" s="1">
        <v>43388</v>
      </c>
      <c r="Q461" t="s">
        <v>832</v>
      </c>
      <c r="R461" t="s">
        <v>935</v>
      </c>
      <c r="S461" t="s">
        <v>56</v>
      </c>
      <c r="T461" t="s">
        <v>67</v>
      </c>
      <c r="U461" s="3">
        <v>11.627000000000001</v>
      </c>
      <c r="V461" t="s">
        <v>38</v>
      </c>
      <c r="W461">
        <v>1</v>
      </c>
      <c r="X461" t="s">
        <v>39</v>
      </c>
      <c r="Y461" t="s">
        <v>1278</v>
      </c>
      <c r="Z461" t="s">
        <v>315</v>
      </c>
      <c r="AA461">
        <v>0.64</v>
      </c>
      <c r="AB461">
        <v>0.36</v>
      </c>
      <c r="AC461">
        <v>1.59</v>
      </c>
      <c r="AD461">
        <v>0.28000000000000003</v>
      </c>
      <c r="AE461">
        <v>97.77</v>
      </c>
      <c r="AF461" t="s">
        <v>510</v>
      </c>
      <c r="AG461" s="14" t="s">
        <v>1666</v>
      </c>
      <c r="AH461" s="14" t="s">
        <v>1475</v>
      </c>
      <c r="AI461" t="s">
        <v>1459</v>
      </c>
      <c r="AJ461" t="s">
        <v>1475</v>
      </c>
      <c r="AK461" t="s">
        <v>1475</v>
      </c>
      <c r="AL461" s="5" t="s">
        <v>621</v>
      </c>
      <c r="AM461" t="s">
        <v>621</v>
      </c>
      <c r="AN461" t="s">
        <v>817</v>
      </c>
    </row>
    <row r="462" spans="1:40" x14ac:dyDescent="0.3">
      <c r="A462" s="17">
        <v>15945</v>
      </c>
      <c r="B462" t="s">
        <v>307</v>
      </c>
      <c r="E462" t="s">
        <v>962</v>
      </c>
      <c r="F462" t="s">
        <v>152</v>
      </c>
      <c r="G462">
        <v>17.941099999999899</v>
      </c>
      <c r="H462">
        <v>-66.868600000000001</v>
      </c>
      <c r="I462" t="s">
        <v>48</v>
      </c>
      <c r="J462" t="s">
        <v>49</v>
      </c>
      <c r="L462" t="s">
        <v>40</v>
      </c>
      <c r="M462" t="s">
        <v>830</v>
      </c>
      <c r="N462" t="s">
        <v>831</v>
      </c>
      <c r="O462" t="s">
        <v>312</v>
      </c>
      <c r="P462" s="1">
        <v>43388</v>
      </c>
      <c r="Q462" t="s">
        <v>832</v>
      </c>
      <c r="R462" t="s">
        <v>935</v>
      </c>
      <c r="S462" t="s">
        <v>56</v>
      </c>
      <c r="T462" t="s">
        <v>67</v>
      </c>
      <c r="U462" s="3">
        <v>2.734</v>
      </c>
      <c r="V462" t="s">
        <v>38</v>
      </c>
      <c r="W462">
        <v>1</v>
      </c>
      <c r="X462" t="s">
        <v>39</v>
      </c>
      <c r="Y462" t="s">
        <v>947</v>
      </c>
      <c r="Z462" t="s">
        <v>315</v>
      </c>
      <c r="AA462">
        <v>0.96</v>
      </c>
      <c r="AB462">
        <v>0.62</v>
      </c>
      <c r="AC462">
        <v>0.74</v>
      </c>
      <c r="AD462">
        <v>0.3</v>
      </c>
      <c r="AE462">
        <v>98.35</v>
      </c>
      <c r="AF462" t="s">
        <v>510</v>
      </c>
      <c r="AG462" s="14" t="s">
        <v>1666</v>
      </c>
      <c r="AH462" s="14" t="s">
        <v>1475</v>
      </c>
      <c r="AI462" t="s">
        <v>1459</v>
      </c>
      <c r="AJ462" t="s">
        <v>1475</v>
      </c>
      <c r="AK462" t="s">
        <v>1475</v>
      </c>
      <c r="AL462" s="5" t="s">
        <v>622</v>
      </c>
      <c r="AM462" t="s">
        <v>622</v>
      </c>
      <c r="AN462" t="s">
        <v>817</v>
      </c>
    </row>
    <row r="463" spans="1:40" x14ac:dyDescent="0.3">
      <c r="A463" s="17">
        <v>15953</v>
      </c>
      <c r="B463" t="s">
        <v>307</v>
      </c>
      <c r="E463" t="s">
        <v>965</v>
      </c>
      <c r="F463" t="s">
        <v>152</v>
      </c>
      <c r="G463">
        <v>17.941099999999999</v>
      </c>
      <c r="H463">
        <v>-66.868600000000001</v>
      </c>
      <c r="I463" t="s">
        <v>31</v>
      </c>
      <c r="J463" t="s">
        <v>49</v>
      </c>
      <c r="L463" t="s">
        <v>40</v>
      </c>
      <c r="M463" t="s">
        <v>830</v>
      </c>
      <c r="N463" t="s">
        <v>831</v>
      </c>
      <c r="O463" t="s">
        <v>312</v>
      </c>
      <c r="P463" s="1">
        <v>43388</v>
      </c>
      <c r="Q463" t="s">
        <v>832</v>
      </c>
      <c r="R463" t="s">
        <v>935</v>
      </c>
      <c r="S463" t="s">
        <v>56</v>
      </c>
      <c r="T463" t="s">
        <v>67</v>
      </c>
      <c r="U463" s="3">
        <v>16.794</v>
      </c>
      <c r="V463" t="s">
        <v>38</v>
      </c>
      <c r="W463">
        <v>1</v>
      </c>
      <c r="X463" t="s">
        <v>39</v>
      </c>
      <c r="Y463" t="s">
        <v>942</v>
      </c>
      <c r="Z463" t="s">
        <v>315</v>
      </c>
      <c r="AA463">
        <v>0.28000000000000003</v>
      </c>
      <c r="AB463">
        <v>7.0000000000000007E-2</v>
      </c>
      <c r="AC463">
        <v>0.73</v>
      </c>
      <c r="AD463">
        <v>0.31</v>
      </c>
      <c r="AE463">
        <v>98.9</v>
      </c>
      <c r="AF463" t="s">
        <v>1610</v>
      </c>
      <c r="AG463">
        <v>100</v>
      </c>
      <c r="AH463" s="14" t="s">
        <v>1475</v>
      </c>
      <c r="AI463" t="s">
        <v>1459</v>
      </c>
      <c r="AJ463" t="s">
        <v>1475</v>
      </c>
      <c r="AK463" t="s">
        <v>1475</v>
      </c>
      <c r="AL463" s="5" t="s">
        <v>623</v>
      </c>
      <c r="AM463" t="s">
        <v>623</v>
      </c>
      <c r="AN463" t="s">
        <v>817</v>
      </c>
    </row>
    <row r="464" spans="1:40" x14ac:dyDescent="0.3">
      <c r="A464" s="17">
        <v>15863</v>
      </c>
      <c r="B464" t="s">
        <v>307</v>
      </c>
      <c r="E464" t="s">
        <v>959</v>
      </c>
      <c r="F464" t="s">
        <v>152</v>
      </c>
      <c r="G464">
        <v>17.937999999999899</v>
      </c>
      <c r="H464">
        <v>-66.871300000000005</v>
      </c>
      <c r="I464" t="s">
        <v>48</v>
      </c>
      <c r="J464" t="s">
        <v>49</v>
      </c>
      <c r="L464" t="s">
        <v>40</v>
      </c>
      <c r="M464" t="s">
        <v>830</v>
      </c>
      <c r="N464" t="s">
        <v>831</v>
      </c>
      <c r="O464" t="s">
        <v>312</v>
      </c>
      <c r="P464" s="1">
        <v>43388</v>
      </c>
      <c r="Q464" t="s">
        <v>832</v>
      </c>
      <c r="R464" t="s">
        <v>935</v>
      </c>
      <c r="S464" t="s">
        <v>56</v>
      </c>
      <c r="T464" t="s">
        <v>67</v>
      </c>
      <c r="U464" s="3">
        <v>15.430999999999999</v>
      </c>
      <c r="V464" t="s">
        <v>38</v>
      </c>
      <c r="W464">
        <v>1</v>
      </c>
      <c r="X464" t="s">
        <v>39</v>
      </c>
      <c r="Y464" t="s">
        <v>1273</v>
      </c>
      <c r="Z464" t="s">
        <v>315</v>
      </c>
      <c r="AA464">
        <v>0.35</v>
      </c>
      <c r="AB464">
        <v>0.13</v>
      </c>
      <c r="AC464">
        <v>0.41</v>
      </c>
      <c r="AD464">
        <v>0.32</v>
      </c>
      <c r="AE464">
        <v>99.14</v>
      </c>
      <c r="AF464" t="s">
        <v>1603</v>
      </c>
      <c r="AG464">
        <v>100</v>
      </c>
      <c r="AH464" s="14" t="s">
        <v>1475</v>
      </c>
      <c r="AI464" t="s">
        <v>1459</v>
      </c>
      <c r="AJ464" t="s">
        <v>1475</v>
      </c>
      <c r="AK464" t="s">
        <v>1475</v>
      </c>
      <c r="AL464" s="5" t="s">
        <v>624</v>
      </c>
      <c r="AN464" t="s">
        <v>817</v>
      </c>
    </row>
    <row r="465" spans="1:40" x14ac:dyDescent="0.3">
      <c r="A465" s="17">
        <v>15871</v>
      </c>
      <c r="B465" t="s">
        <v>307</v>
      </c>
      <c r="E465" t="s">
        <v>960</v>
      </c>
      <c r="F465" t="s">
        <v>152</v>
      </c>
      <c r="G465">
        <v>17.939048</v>
      </c>
      <c r="H465">
        <v>-66.892219999999895</v>
      </c>
      <c r="I465" t="s">
        <v>48</v>
      </c>
      <c r="J465" t="s">
        <v>49</v>
      </c>
      <c r="L465" t="s">
        <v>40</v>
      </c>
      <c r="M465" t="s">
        <v>830</v>
      </c>
      <c r="N465" t="s">
        <v>831</v>
      </c>
      <c r="O465" t="s">
        <v>312</v>
      </c>
      <c r="P465" s="1">
        <v>43388</v>
      </c>
      <c r="Q465" t="s">
        <v>832</v>
      </c>
      <c r="R465" t="s">
        <v>935</v>
      </c>
      <c r="S465" t="s">
        <v>56</v>
      </c>
      <c r="T465" t="s">
        <v>67</v>
      </c>
      <c r="U465" s="3">
        <v>6.1440000000000001</v>
      </c>
      <c r="V465" t="s">
        <v>38</v>
      </c>
      <c r="W465">
        <v>1</v>
      </c>
      <c r="X465" t="s">
        <v>39</v>
      </c>
      <c r="Y465" t="s">
        <v>949</v>
      </c>
      <c r="Z465" t="s">
        <v>315</v>
      </c>
      <c r="AA465">
        <v>0.41</v>
      </c>
      <c r="AB465">
        <v>0.08</v>
      </c>
      <c r="AC465">
        <v>0.72</v>
      </c>
      <c r="AD465">
        <v>0.35</v>
      </c>
      <c r="AE465">
        <v>98.85</v>
      </c>
      <c r="AF465" t="s">
        <v>1533</v>
      </c>
      <c r="AG465">
        <v>100</v>
      </c>
      <c r="AH465" s="14" t="s">
        <v>1475</v>
      </c>
      <c r="AI465" t="s">
        <v>1459</v>
      </c>
      <c r="AJ465" t="s">
        <v>1475</v>
      </c>
      <c r="AK465" t="s">
        <v>1475</v>
      </c>
      <c r="AL465" s="5" t="s">
        <v>625</v>
      </c>
      <c r="AM465" t="s">
        <v>625</v>
      </c>
      <c r="AN465" t="s">
        <v>817</v>
      </c>
    </row>
    <row r="466" spans="1:40" x14ac:dyDescent="0.3">
      <c r="A466" s="17">
        <v>15879</v>
      </c>
      <c r="B466" t="s">
        <v>307</v>
      </c>
      <c r="E466" t="s">
        <v>960</v>
      </c>
      <c r="F466" t="s">
        <v>152</v>
      </c>
      <c r="G466">
        <v>18.004669</v>
      </c>
      <c r="H466">
        <v>-67.330820000000003</v>
      </c>
      <c r="I466" t="s">
        <v>48</v>
      </c>
      <c r="J466" t="s">
        <v>49</v>
      </c>
      <c r="L466" t="s">
        <v>40</v>
      </c>
      <c r="M466" t="s">
        <v>830</v>
      </c>
      <c r="N466" t="s">
        <v>831</v>
      </c>
      <c r="O466" t="s">
        <v>312</v>
      </c>
      <c r="P466" s="1">
        <v>43388</v>
      </c>
      <c r="Q466" t="s">
        <v>832</v>
      </c>
      <c r="R466" t="s">
        <v>935</v>
      </c>
      <c r="S466" t="s">
        <v>56</v>
      </c>
      <c r="T466" t="s">
        <v>67</v>
      </c>
      <c r="U466" s="3">
        <v>5.9130000000000003</v>
      </c>
      <c r="V466" t="s">
        <v>38</v>
      </c>
      <c r="W466">
        <v>1</v>
      </c>
      <c r="X466" t="s">
        <v>39</v>
      </c>
      <c r="Y466" t="s">
        <v>953</v>
      </c>
      <c r="Z466" t="s">
        <v>315</v>
      </c>
      <c r="AA466">
        <v>0.44</v>
      </c>
      <c r="AB466">
        <v>0.21</v>
      </c>
      <c r="AC466">
        <v>0.49</v>
      </c>
      <c r="AD466">
        <v>0.31</v>
      </c>
      <c r="AE466">
        <v>99</v>
      </c>
      <c r="AF466" t="s">
        <v>1531</v>
      </c>
      <c r="AG466">
        <v>100</v>
      </c>
      <c r="AH466" s="14" t="s">
        <v>1475</v>
      </c>
      <c r="AI466" t="s">
        <v>1459</v>
      </c>
      <c r="AJ466" t="s">
        <v>1475</v>
      </c>
      <c r="AK466" t="s">
        <v>1475</v>
      </c>
      <c r="AL466" s="5" t="s">
        <v>626</v>
      </c>
      <c r="AN466" t="s">
        <v>817</v>
      </c>
    </row>
    <row r="467" spans="1:40" x14ac:dyDescent="0.3">
      <c r="A467" s="17">
        <v>15893</v>
      </c>
      <c r="B467" t="s">
        <v>307</v>
      </c>
      <c r="E467" t="s">
        <v>960</v>
      </c>
      <c r="F467" t="s">
        <v>152</v>
      </c>
      <c r="G467">
        <v>17.941099999999899</v>
      </c>
      <c r="H467">
        <v>-66.868600000000001</v>
      </c>
      <c r="I467" t="s">
        <v>48</v>
      </c>
      <c r="J467" t="s">
        <v>49</v>
      </c>
      <c r="L467" t="s">
        <v>40</v>
      </c>
      <c r="M467" t="s">
        <v>830</v>
      </c>
      <c r="N467" t="s">
        <v>831</v>
      </c>
      <c r="O467" t="s">
        <v>312</v>
      </c>
      <c r="P467" s="1">
        <v>43388</v>
      </c>
      <c r="Q467" t="s">
        <v>832</v>
      </c>
      <c r="R467" t="s">
        <v>935</v>
      </c>
      <c r="S467" t="s">
        <v>56</v>
      </c>
      <c r="T467" t="s">
        <v>67</v>
      </c>
      <c r="U467" s="3">
        <v>6.2460000000000004</v>
      </c>
      <c r="V467" t="s">
        <v>38</v>
      </c>
      <c r="W467">
        <v>1</v>
      </c>
      <c r="X467" t="s">
        <v>39</v>
      </c>
      <c r="Y467" t="s">
        <v>1289</v>
      </c>
      <c r="Z467" t="s">
        <v>315</v>
      </c>
      <c r="AA467">
        <v>0.51</v>
      </c>
      <c r="AB467">
        <v>0.19</v>
      </c>
      <c r="AC467">
        <v>0.81</v>
      </c>
      <c r="AD467">
        <v>0.28000000000000003</v>
      </c>
      <c r="AE467">
        <v>98.73</v>
      </c>
      <c r="AF467" t="s">
        <v>510</v>
      </c>
      <c r="AG467" s="14" t="s">
        <v>1666</v>
      </c>
      <c r="AH467" s="14" t="s">
        <v>1475</v>
      </c>
      <c r="AI467" t="s">
        <v>1459</v>
      </c>
      <c r="AJ467" t="s">
        <v>1475</v>
      </c>
      <c r="AK467" t="s">
        <v>1475</v>
      </c>
      <c r="AL467" s="5" t="s">
        <v>627</v>
      </c>
      <c r="AM467" t="s">
        <v>627</v>
      </c>
      <c r="AN467" t="s">
        <v>817</v>
      </c>
    </row>
    <row r="468" spans="1:40" x14ac:dyDescent="0.3">
      <c r="A468" s="17">
        <v>15914</v>
      </c>
      <c r="B468" t="s">
        <v>45</v>
      </c>
      <c r="E468" t="s">
        <v>957</v>
      </c>
      <c r="F468" t="s">
        <v>152</v>
      </c>
      <c r="G468" s="2" t="s">
        <v>1667</v>
      </c>
      <c r="H468" t="s">
        <v>1668</v>
      </c>
      <c r="I468" t="s">
        <v>31</v>
      </c>
      <c r="J468" t="s">
        <v>49</v>
      </c>
      <c r="L468" t="s">
        <v>40</v>
      </c>
      <c r="M468" t="s">
        <v>830</v>
      </c>
      <c r="N468" t="s">
        <v>831</v>
      </c>
      <c r="O468" t="s">
        <v>312</v>
      </c>
      <c r="P468" s="1">
        <v>43388</v>
      </c>
      <c r="Q468" s="1" t="s">
        <v>832</v>
      </c>
      <c r="R468" t="s">
        <v>935</v>
      </c>
      <c r="S468" s="1" t="s">
        <v>56</v>
      </c>
      <c r="T468" t="s">
        <v>67</v>
      </c>
      <c r="U468" s="3">
        <v>9.2149999999999999</v>
      </c>
      <c r="V468" t="s">
        <v>38</v>
      </c>
      <c r="W468">
        <v>1</v>
      </c>
      <c r="X468" t="s">
        <v>39</v>
      </c>
      <c r="Y468" t="s">
        <v>800</v>
      </c>
      <c r="Z468" t="s">
        <v>42</v>
      </c>
      <c r="AA468">
        <v>0.79</v>
      </c>
      <c r="AB468">
        <v>0.61</v>
      </c>
      <c r="AC468">
        <v>0.45</v>
      </c>
      <c r="AD468">
        <v>98.69</v>
      </c>
      <c r="AE468">
        <v>0.25</v>
      </c>
      <c r="AF468" t="s">
        <v>1568</v>
      </c>
      <c r="AG468">
        <v>100</v>
      </c>
      <c r="AH468" s="14" t="s">
        <v>1475</v>
      </c>
      <c r="AI468" t="s">
        <v>1459</v>
      </c>
      <c r="AJ468" t="s">
        <v>1475</v>
      </c>
      <c r="AK468" t="s">
        <v>1475</v>
      </c>
      <c r="AL468" s="5" t="s">
        <v>628</v>
      </c>
      <c r="AN468" t="s">
        <v>817</v>
      </c>
    </row>
    <row r="469" spans="1:40" x14ac:dyDescent="0.3">
      <c r="A469" s="17" t="s">
        <v>818</v>
      </c>
      <c r="B469" t="s">
        <v>28</v>
      </c>
      <c r="E469" t="s">
        <v>958</v>
      </c>
      <c r="F469" t="s">
        <v>259</v>
      </c>
      <c r="G469">
        <v>12.08376</v>
      </c>
      <c r="H469">
        <v>-68.895750000000007</v>
      </c>
      <c r="I469" t="s">
        <v>31</v>
      </c>
      <c r="J469" t="s">
        <v>1669</v>
      </c>
      <c r="L469" t="s">
        <v>40</v>
      </c>
      <c r="M469" t="s">
        <v>827</v>
      </c>
      <c r="N469" t="s">
        <v>828</v>
      </c>
      <c r="O469" t="s">
        <v>36</v>
      </c>
      <c r="P469" s="1">
        <v>43347</v>
      </c>
      <c r="Q469" s="1" t="s">
        <v>829</v>
      </c>
      <c r="R469" t="s">
        <v>935</v>
      </c>
      <c r="S469" s="1" t="s">
        <v>56</v>
      </c>
      <c r="T469" t="s">
        <v>67</v>
      </c>
      <c r="U469" s="3">
        <v>4.6289999999999996</v>
      </c>
      <c r="V469" t="s">
        <v>38</v>
      </c>
      <c r="W469">
        <v>1</v>
      </c>
      <c r="X469" t="s">
        <v>39</v>
      </c>
      <c r="Y469" t="s">
        <v>510</v>
      </c>
      <c r="AF469" t="s">
        <v>510</v>
      </c>
      <c r="AG469" s="14" t="s">
        <v>1666</v>
      </c>
      <c r="AH469" s="14" t="s">
        <v>955</v>
      </c>
      <c r="AI469" t="s">
        <v>1462</v>
      </c>
      <c r="AJ469" t="s">
        <v>1462</v>
      </c>
      <c r="AK469" t="s">
        <v>1462</v>
      </c>
      <c r="AL469" s="5" t="s">
        <v>824</v>
      </c>
      <c r="AN469" t="s">
        <v>817</v>
      </c>
    </row>
    <row r="470" spans="1:40" x14ac:dyDescent="0.3">
      <c r="A470" s="17">
        <v>6302</v>
      </c>
      <c r="B470" t="s">
        <v>45</v>
      </c>
      <c r="E470" t="s">
        <v>865</v>
      </c>
      <c r="F470" t="s">
        <v>30</v>
      </c>
      <c r="G470">
        <v>24.517654</v>
      </c>
      <c r="H470">
        <v>-81.621340000000004</v>
      </c>
      <c r="I470" t="s">
        <v>31</v>
      </c>
      <c r="J470" t="s">
        <v>49</v>
      </c>
      <c r="L470" t="s">
        <v>40</v>
      </c>
      <c r="M470" t="s">
        <v>67</v>
      </c>
      <c r="N470" t="s">
        <v>68</v>
      </c>
      <c r="O470" t="s">
        <v>36</v>
      </c>
      <c r="P470" s="1">
        <v>39864</v>
      </c>
      <c r="Q470" s="1" t="s">
        <v>829</v>
      </c>
      <c r="R470" t="s">
        <v>935</v>
      </c>
      <c r="S470" s="1" t="s">
        <v>56</v>
      </c>
      <c r="T470" t="s">
        <v>67</v>
      </c>
      <c r="U470" s="3">
        <v>4.194</v>
      </c>
      <c r="V470" t="s">
        <v>38</v>
      </c>
      <c r="W470">
        <v>1</v>
      </c>
      <c r="X470" t="s">
        <v>39</v>
      </c>
      <c r="Y470" t="s">
        <v>764</v>
      </c>
      <c r="Z470" t="s">
        <v>42</v>
      </c>
      <c r="AA470">
        <v>0.45</v>
      </c>
      <c r="AB470">
        <v>0.2</v>
      </c>
      <c r="AC470">
        <v>0.24</v>
      </c>
      <c r="AD470">
        <v>99.33</v>
      </c>
      <c r="AE470">
        <v>0.23</v>
      </c>
      <c r="AF470" t="s">
        <v>510</v>
      </c>
      <c r="AG470" s="14" t="s">
        <v>1666</v>
      </c>
      <c r="AH470" s="14" t="s">
        <v>1457</v>
      </c>
      <c r="AI470" t="s">
        <v>1465</v>
      </c>
      <c r="AJ470" t="s">
        <v>1457</v>
      </c>
      <c r="AK470" t="s">
        <v>1458</v>
      </c>
      <c r="AL470" s="5" t="s">
        <v>629</v>
      </c>
      <c r="AN470" t="s">
        <v>817</v>
      </c>
    </row>
    <row r="471" spans="1:40" x14ac:dyDescent="0.3">
      <c r="A471" s="17">
        <v>15922</v>
      </c>
      <c r="B471" t="s">
        <v>307</v>
      </c>
      <c r="E471" t="s">
        <v>957</v>
      </c>
      <c r="F471" t="s">
        <v>152</v>
      </c>
      <c r="G471">
        <v>18.004669</v>
      </c>
      <c r="H471">
        <v>-67.330820000000003</v>
      </c>
      <c r="I471" t="s">
        <v>31</v>
      </c>
      <c r="J471" t="s">
        <v>49</v>
      </c>
      <c r="L471" t="s">
        <v>40</v>
      </c>
      <c r="M471" t="s">
        <v>830</v>
      </c>
      <c r="N471" t="s">
        <v>831</v>
      </c>
      <c r="O471" t="s">
        <v>312</v>
      </c>
      <c r="P471" s="1">
        <v>43388</v>
      </c>
      <c r="Q471" t="s">
        <v>832</v>
      </c>
      <c r="R471" t="s">
        <v>935</v>
      </c>
      <c r="S471" t="s">
        <v>56</v>
      </c>
      <c r="T471" t="s">
        <v>67</v>
      </c>
      <c r="U471" s="3">
        <v>11.32</v>
      </c>
      <c r="V471" t="s">
        <v>38</v>
      </c>
      <c r="W471">
        <v>1</v>
      </c>
      <c r="X471" t="s">
        <v>39</v>
      </c>
      <c r="Y471" t="s">
        <v>1287</v>
      </c>
      <c r="Z471" t="s">
        <v>315</v>
      </c>
      <c r="AA471">
        <v>0.37</v>
      </c>
      <c r="AB471">
        <v>0.18</v>
      </c>
      <c r="AC471">
        <v>0.85</v>
      </c>
      <c r="AD471">
        <v>0.83</v>
      </c>
      <c r="AE471">
        <v>98.15</v>
      </c>
      <c r="AF471" t="s">
        <v>510</v>
      </c>
      <c r="AG471" s="14" t="s">
        <v>1666</v>
      </c>
      <c r="AH471" s="14" t="s">
        <v>1475</v>
      </c>
      <c r="AI471" t="s">
        <v>1473</v>
      </c>
      <c r="AJ471" t="s">
        <v>1475</v>
      </c>
      <c r="AK471" t="s">
        <v>1475</v>
      </c>
      <c r="AL471" s="5" t="s">
        <v>630</v>
      </c>
      <c r="AN471" t="s">
        <v>817</v>
      </c>
    </row>
    <row r="472" spans="1:40" x14ac:dyDescent="0.3">
      <c r="A472" s="17">
        <v>15930</v>
      </c>
      <c r="B472" t="s">
        <v>307</v>
      </c>
      <c r="E472" t="s">
        <v>961</v>
      </c>
      <c r="F472" t="s">
        <v>152</v>
      </c>
      <c r="G472">
        <v>18.352618</v>
      </c>
      <c r="H472">
        <v>-65.573963000000006</v>
      </c>
      <c r="I472" t="s">
        <v>48</v>
      </c>
      <c r="J472" t="s">
        <v>49</v>
      </c>
      <c r="L472" t="s">
        <v>40</v>
      </c>
      <c r="M472" t="s">
        <v>830</v>
      </c>
      <c r="N472" t="s">
        <v>831</v>
      </c>
      <c r="O472" t="s">
        <v>312</v>
      </c>
      <c r="P472" s="1">
        <v>43388</v>
      </c>
      <c r="Q472" t="s">
        <v>832</v>
      </c>
      <c r="R472" t="s">
        <v>935</v>
      </c>
      <c r="S472" t="s">
        <v>56</v>
      </c>
      <c r="T472" t="s">
        <v>67</v>
      </c>
      <c r="U472" s="3">
        <v>8.0939999999999994</v>
      </c>
      <c r="V472" t="s">
        <v>38</v>
      </c>
      <c r="W472">
        <v>1</v>
      </c>
      <c r="X472" t="s">
        <v>39</v>
      </c>
      <c r="Y472" t="s">
        <v>771</v>
      </c>
      <c r="Z472" t="s">
        <v>315</v>
      </c>
      <c r="AA472">
        <v>1.2</v>
      </c>
      <c r="AB472">
        <v>1.1000000000000001</v>
      </c>
      <c r="AC472">
        <v>2.09</v>
      </c>
      <c r="AD472">
        <v>0.3</v>
      </c>
      <c r="AE472">
        <v>96.51</v>
      </c>
      <c r="AF472" t="s">
        <v>510</v>
      </c>
      <c r="AG472" s="14" t="s">
        <v>1666</v>
      </c>
      <c r="AH472" s="14" t="s">
        <v>1475</v>
      </c>
      <c r="AI472" t="s">
        <v>1459</v>
      </c>
      <c r="AJ472" t="s">
        <v>1475</v>
      </c>
      <c r="AK472" t="s">
        <v>1475</v>
      </c>
      <c r="AL472" s="5" t="s">
        <v>631</v>
      </c>
      <c r="AN472" t="s">
        <v>817</v>
      </c>
    </row>
    <row r="473" spans="1:40" x14ac:dyDescent="0.3">
      <c r="A473" s="17">
        <v>15938</v>
      </c>
      <c r="B473" t="s">
        <v>307</v>
      </c>
      <c r="E473" t="s">
        <v>962</v>
      </c>
      <c r="F473" t="s">
        <v>152</v>
      </c>
      <c r="G473">
        <v>17.941099999999899</v>
      </c>
      <c r="H473">
        <v>-66.868600000000001</v>
      </c>
      <c r="I473" t="s">
        <v>48</v>
      </c>
      <c r="J473" t="s">
        <v>49</v>
      </c>
      <c r="L473" t="s">
        <v>40</v>
      </c>
      <c r="M473" t="s">
        <v>830</v>
      </c>
      <c r="N473" t="s">
        <v>831</v>
      </c>
      <c r="O473" t="s">
        <v>312</v>
      </c>
      <c r="P473" s="1">
        <v>43388</v>
      </c>
      <c r="Q473" t="s">
        <v>832</v>
      </c>
      <c r="R473" t="s">
        <v>935</v>
      </c>
      <c r="S473" t="s">
        <v>56</v>
      </c>
      <c r="T473" t="s">
        <v>67</v>
      </c>
      <c r="U473" s="3">
        <v>10.016</v>
      </c>
      <c r="V473" t="s">
        <v>38</v>
      </c>
      <c r="W473">
        <v>1</v>
      </c>
      <c r="X473" t="s">
        <v>39</v>
      </c>
      <c r="Y473" t="s">
        <v>951</v>
      </c>
      <c r="Z473" t="s">
        <v>315</v>
      </c>
      <c r="AA473">
        <v>0.41</v>
      </c>
      <c r="AB473">
        <v>0.14000000000000001</v>
      </c>
      <c r="AC473">
        <v>1.69</v>
      </c>
      <c r="AD473">
        <v>0.31</v>
      </c>
      <c r="AE473">
        <v>97.86</v>
      </c>
      <c r="AF473" t="s">
        <v>1575</v>
      </c>
      <c r="AG473">
        <v>100</v>
      </c>
      <c r="AH473" s="14" t="s">
        <v>1475</v>
      </c>
      <c r="AI473" t="s">
        <v>1459</v>
      </c>
      <c r="AJ473" t="s">
        <v>1475</v>
      </c>
      <c r="AK473" t="s">
        <v>1475</v>
      </c>
      <c r="AL473" s="5" t="s">
        <v>632</v>
      </c>
      <c r="AM473" t="s">
        <v>632</v>
      </c>
      <c r="AN473" t="s">
        <v>817</v>
      </c>
    </row>
    <row r="474" spans="1:40" x14ac:dyDescent="0.3">
      <c r="A474" s="17">
        <v>15946</v>
      </c>
      <c r="B474" t="s">
        <v>307</v>
      </c>
      <c r="E474" t="s">
        <v>962</v>
      </c>
      <c r="F474" t="s">
        <v>152</v>
      </c>
      <c r="G474">
        <v>17.941099999999899</v>
      </c>
      <c r="H474">
        <v>-66.868600000000001</v>
      </c>
      <c r="I474" t="s">
        <v>48</v>
      </c>
      <c r="J474" t="s">
        <v>49</v>
      </c>
      <c r="L474" t="s">
        <v>40</v>
      </c>
      <c r="M474" t="s">
        <v>830</v>
      </c>
      <c r="N474" t="s">
        <v>831</v>
      </c>
      <c r="O474" t="s">
        <v>312</v>
      </c>
      <c r="P474" s="1">
        <v>43388</v>
      </c>
      <c r="Q474" t="s">
        <v>832</v>
      </c>
      <c r="R474" t="s">
        <v>935</v>
      </c>
      <c r="S474" t="s">
        <v>56</v>
      </c>
      <c r="T474" t="s">
        <v>67</v>
      </c>
      <c r="U474" s="3">
        <v>3.9249999999999998</v>
      </c>
      <c r="V474" t="s">
        <v>38</v>
      </c>
      <c r="W474">
        <v>1</v>
      </c>
      <c r="X474" t="s">
        <v>39</v>
      </c>
      <c r="Y474" t="s">
        <v>1294</v>
      </c>
      <c r="Z474" t="s">
        <v>315</v>
      </c>
      <c r="AA474">
        <v>0.57999999999999996</v>
      </c>
      <c r="AB474">
        <v>0.33</v>
      </c>
      <c r="AC474">
        <v>0.76</v>
      </c>
      <c r="AD474">
        <v>0.56999999999999995</v>
      </c>
      <c r="AE474">
        <v>98.33</v>
      </c>
      <c r="AF474" t="s">
        <v>1509</v>
      </c>
      <c r="AG474">
        <v>20</v>
      </c>
      <c r="AH474" s="14" t="s">
        <v>1475</v>
      </c>
      <c r="AI474" t="s">
        <v>1459</v>
      </c>
      <c r="AJ474" t="s">
        <v>1475</v>
      </c>
      <c r="AK474" t="s">
        <v>1475</v>
      </c>
      <c r="AL474" s="5" t="s">
        <v>633</v>
      </c>
      <c r="AM474" t="s">
        <v>633</v>
      </c>
      <c r="AN474" t="s">
        <v>817</v>
      </c>
    </row>
    <row r="475" spans="1:40" x14ac:dyDescent="0.3">
      <c r="A475" s="17">
        <v>15954</v>
      </c>
      <c r="B475" t="s">
        <v>307</v>
      </c>
      <c r="E475" t="s">
        <v>965</v>
      </c>
      <c r="F475" t="s">
        <v>152</v>
      </c>
      <c r="G475">
        <v>17.941099999999999</v>
      </c>
      <c r="H475">
        <v>-66.868600000000001</v>
      </c>
      <c r="I475" t="s">
        <v>31</v>
      </c>
      <c r="J475" t="s">
        <v>49</v>
      </c>
      <c r="L475" t="s">
        <v>40</v>
      </c>
      <c r="M475" t="s">
        <v>830</v>
      </c>
      <c r="N475" t="s">
        <v>831</v>
      </c>
      <c r="O475" t="s">
        <v>312</v>
      </c>
      <c r="P475" s="1">
        <v>43388</v>
      </c>
      <c r="Q475" t="s">
        <v>832</v>
      </c>
      <c r="R475" t="s">
        <v>935</v>
      </c>
      <c r="S475" t="s">
        <v>56</v>
      </c>
      <c r="T475" t="s">
        <v>67</v>
      </c>
      <c r="U475" s="3">
        <v>9.5489999999999995</v>
      </c>
      <c r="V475" t="s">
        <v>38</v>
      </c>
      <c r="W475">
        <v>1</v>
      </c>
      <c r="X475" t="s">
        <v>39</v>
      </c>
      <c r="Y475" t="s">
        <v>946</v>
      </c>
      <c r="Z475" t="s">
        <v>315</v>
      </c>
      <c r="AA475">
        <v>0.34</v>
      </c>
      <c r="AB475">
        <v>0.13</v>
      </c>
      <c r="AC475">
        <v>1.0900000000000001</v>
      </c>
      <c r="AD475">
        <v>0.26</v>
      </c>
      <c r="AE475">
        <v>98.51</v>
      </c>
      <c r="AF475" t="s">
        <v>1571</v>
      </c>
      <c r="AG475">
        <v>100</v>
      </c>
      <c r="AH475" s="14" t="s">
        <v>1475</v>
      </c>
      <c r="AI475" t="s">
        <v>1459</v>
      </c>
      <c r="AJ475" t="s">
        <v>1475</v>
      </c>
      <c r="AK475" t="s">
        <v>1475</v>
      </c>
      <c r="AL475" s="5" t="s">
        <v>634</v>
      </c>
      <c r="AM475" t="s">
        <v>634</v>
      </c>
      <c r="AN475" t="s">
        <v>817</v>
      </c>
    </row>
    <row r="476" spans="1:40" x14ac:dyDescent="0.3">
      <c r="A476" s="17">
        <v>15864</v>
      </c>
      <c r="B476" t="s">
        <v>307</v>
      </c>
      <c r="E476" t="s">
        <v>959</v>
      </c>
      <c r="F476" t="s">
        <v>152</v>
      </c>
      <c r="G476">
        <v>17.937999999999899</v>
      </c>
      <c r="H476">
        <v>-66.871300000000005</v>
      </c>
      <c r="I476" t="s">
        <v>48</v>
      </c>
      <c r="J476" t="s">
        <v>49</v>
      </c>
      <c r="L476" t="s">
        <v>40</v>
      </c>
      <c r="M476" t="s">
        <v>830</v>
      </c>
      <c r="N476" t="s">
        <v>831</v>
      </c>
      <c r="O476" t="s">
        <v>312</v>
      </c>
      <c r="P476" s="1">
        <v>43388</v>
      </c>
      <c r="Q476" t="s">
        <v>832</v>
      </c>
      <c r="R476" t="s">
        <v>935</v>
      </c>
      <c r="S476" t="s">
        <v>56</v>
      </c>
      <c r="T476" t="s">
        <v>67</v>
      </c>
      <c r="U476" s="3">
        <v>10.881</v>
      </c>
      <c r="V476" t="s">
        <v>38</v>
      </c>
      <c r="W476">
        <v>1</v>
      </c>
      <c r="X476" t="s">
        <v>39</v>
      </c>
      <c r="Y476" t="s">
        <v>1273</v>
      </c>
      <c r="Z476" t="s">
        <v>315</v>
      </c>
      <c r="AA476">
        <v>0.3</v>
      </c>
      <c r="AB476">
        <v>0.08</v>
      </c>
      <c r="AC476">
        <v>0.4</v>
      </c>
      <c r="AD476">
        <v>0.32</v>
      </c>
      <c r="AE476">
        <v>99.21</v>
      </c>
      <c r="AF476" t="s">
        <v>1578</v>
      </c>
      <c r="AG476">
        <v>100</v>
      </c>
      <c r="AH476" s="14" t="s">
        <v>1475</v>
      </c>
      <c r="AI476" t="s">
        <v>1459</v>
      </c>
      <c r="AJ476" t="s">
        <v>1475</v>
      </c>
      <c r="AK476" t="s">
        <v>1475</v>
      </c>
      <c r="AL476" s="5" t="s">
        <v>635</v>
      </c>
      <c r="AN476" t="s">
        <v>817</v>
      </c>
    </row>
    <row r="477" spans="1:40" x14ac:dyDescent="0.3">
      <c r="A477" s="17">
        <v>15872</v>
      </c>
      <c r="B477" t="s">
        <v>307</v>
      </c>
      <c r="E477" t="s">
        <v>960</v>
      </c>
      <c r="F477" t="s">
        <v>152</v>
      </c>
      <c r="G477">
        <v>17.941099999999899</v>
      </c>
      <c r="H477">
        <v>-66.868600000000001</v>
      </c>
      <c r="I477" t="s">
        <v>48</v>
      </c>
      <c r="J477" t="s">
        <v>49</v>
      </c>
      <c r="L477" t="s">
        <v>40</v>
      </c>
      <c r="M477" t="s">
        <v>830</v>
      </c>
      <c r="N477" t="s">
        <v>831</v>
      </c>
      <c r="O477" t="s">
        <v>312</v>
      </c>
      <c r="P477" s="1">
        <v>43388</v>
      </c>
      <c r="Q477" t="s">
        <v>832</v>
      </c>
      <c r="R477" t="s">
        <v>935</v>
      </c>
      <c r="S477" t="s">
        <v>56</v>
      </c>
      <c r="T477" t="s">
        <v>67</v>
      </c>
      <c r="U477" s="3">
        <v>23.405999999999999</v>
      </c>
      <c r="V477" t="s">
        <v>38</v>
      </c>
      <c r="W477">
        <v>1</v>
      </c>
      <c r="X477" t="s">
        <v>39</v>
      </c>
      <c r="Y477" t="s">
        <v>1276</v>
      </c>
      <c r="Z477" t="s">
        <v>315</v>
      </c>
      <c r="AA477">
        <v>0.38</v>
      </c>
      <c r="AB477">
        <v>0.09</v>
      </c>
      <c r="AC477">
        <v>0.6</v>
      </c>
      <c r="AD477">
        <v>0.3</v>
      </c>
      <c r="AE477">
        <v>99.02</v>
      </c>
      <c r="AF477" t="s">
        <v>510</v>
      </c>
      <c r="AG477" s="14" t="s">
        <v>1666</v>
      </c>
      <c r="AH477" s="14" t="s">
        <v>1475</v>
      </c>
      <c r="AI477" t="s">
        <v>1459</v>
      </c>
      <c r="AJ477" t="s">
        <v>1475</v>
      </c>
      <c r="AK477" t="s">
        <v>1475</v>
      </c>
      <c r="AL477" s="5" t="s">
        <v>636</v>
      </c>
      <c r="AM477" t="s">
        <v>636</v>
      </c>
      <c r="AN477" t="s">
        <v>817</v>
      </c>
    </row>
    <row r="478" spans="1:40" x14ac:dyDescent="0.3">
      <c r="A478" s="17">
        <v>15880</v>
      </c>
      <c r="B478" t="s">
        <v>307</v>
      </c>
      <c r="E478" t="s">
        <v>960</v>
      </c>
      <c r="F478" t="s">
        <v>152</v>
      </c>
      <c r="G478">
        <v>17.939048</v>
      </c>
      <c r="H478">
        <v>-66.892219999999895</v>
      </c>
      <c r="I478" t="s">
        <v>48</v>
      </c>
      <c r="J478" t="s">
        <v>49</v>
      </c>
      <c r="L478" t="s">
        <v>40</v>
      </c>
      <c r="M478" t="s">
        <v>830</v>
      </c>
      <c r="N478" t="s">
        <v>831</v>
      </c>
      <c r="O478" t="s">
        <v>312</v>
      </c>
      <c r="P478" s="1">
        <v>43388</v>
      </c>
      <c r="Q478" t="s">
        <v>832</v>
      </c>
      <c r="R478" t="s">
        <v>935</v>
      </c>
      <c r="S478" t="s">
        <v>56</v>
      </c>
      <c r="T478" t="s">
        <v>67</v>
      </c>
      <c r="U478" s="3">
        <v>5.9640000000000004</v>
      </c>
      <c r="V478" t="s">
        <v>38</v>
      </c>
      <c r="W478">
        <v>1</v>
      </c>
      <c r="X478" t="s">
        <v>39</v>
      </c>
      <c r="Y478" t="s">
        <v>1285</v>
      </c>
      <c r="Z478" t="s">
        <v>315</v>
      </c>
      <c r="AA478">
        <v>0.26</v>
      </c>
      <c r="AB478">
        <v>7.0000000000000007E-2</v>
      </c>
      <c r="AC478">
        <v>0.4</v>
      </c>
      <c r="AD478">
        <v>0.28000000000000003</v>
      </c>
      <c r="AE478">
        <v>99.26</v>
      </c>
      <c r="AF478" t="s">
        <v>510</v>
      </c>
      <c r="AG478" s="14" t="s">
        <v>1666</v>
      </c>
      <c r="AH478" s="14" t="s">
        <v>1475</v>
      </c>
      <c r="AI478" t="s">
        <v>1459</v>
      </c>
      <c r="AJ478" t="s">
        <v>1475</v>
      </c>
      <c r="AK478" t="s">
        <v>1475</v>
      </c>
      <c r="AL478" s="5" t="s">
        <v>637</v>
      </c>
      <c r="AN478" t="s">
        <v>817</v>
      </c>
    </row>
    <row r="479" spans="1:40" x14ac:dyDescent="0.3">
      <c r="A479" s="17">
        <v>15894</v>
      </c>
      <c r="B479" t="s">
        <v>307</v>
      </c>
      <c r="E479" t="s">
        <v>960</v>
      </c>
      <c r="F479" t="s">
        <v>152</v>
      </c>
      <c r="G479">
        <v>17.941099999999899</v>
      </c>
      <c r="H479">
        <v>-66.868600000000001</v>
      </c>
      <c r="I479" t="s">
        <v>48</v>
      </c>
      <c r="J479" t="s">
        <v>49</v>
      </c>
      <c r="L479" t="s">
        <v>40</v>
      </c>
      <c r="M479" t="s">
        <v>830</v>
      </c>
      <c r="N479" t="s">
        <v>831</v>
      </c>
      <c r="O479" t="s">
        <v>312</v>
      </c>
      <c r="P479" s="1">
        <v>43388</v>
      </c>
      <c r="Q479" t="s">
        <v>832</v>
      </c>
      <c r="R479" t="s">
        <v>935</v>
      </c>
      <c r="S479" t="s">
        <v>56</v>
      </c>
      <c r="T479" t="s">
        <v>67</v>
      </c>
      <c r="U479" s="3">
        <v>20.93</v>
      </c>
      <c r="V479" t="s">
        <v>38</v>
      </c>
      <c r="W479">
        <v>1</v>
      </c>
      <c r="X479" t="s">
        <v>39</v>
      </c>
      <c r="Y479" t="s">
        <v>1280</v>
      </c>
      <c r="Z479" t="s">
        <v>315</v>
      </c>
      <c r="AA479">
        <v>0.47</v>
      </c>
      <c r="AB479">
        <v>0.22</v>
      </c>
      <c r="AC479">
        <v>0.79</v>
      </c>
      <c r="AD479">
        <v>0.35</v>
      </c>
      <c r="AE479">
        <v>98.63</v>
      </c>
      <c r="AF479" t="s">
        <v>1628</v>
      </c>
      <c r="AG479">
        <v>100</v>
      </c>
      <c r="AH479" s="14" t="s">
        <v>1475</v>
      </c>
      <c r="AI479" t="s">
        <v>1459</v>
      </c>
      <c r="AJ479" t="s">
        <v>1475</v>
      </c>
      <c r="AK479" t="s">
        <v>1475</v>
      </c>
      <c r="AL479" s="5" t="s">
        <v>638</v>
      </c>
      <c r="AM479" t="s">
        <v>638</v>
      </c>
      <c r="AN479" t="s">
        <v>817</v>
      </c>
    </row>
    <row r="480" spans="1:40" x14ac:dyDescent="0.3">
      <c r="A480" s="17" t="s">
        <v>527</v>
      </c>
      <c r="B480" t="s">
        <v>820</v>
      </c>
      <c r="E480" t="s">
        <v>517</v>
      </c>
      <c r="F480" t="s">
        <v>517</v>
      </c>
      <c r="G480">
        <v>40.799283000000003</v>
      </c>
      <c r="H480">
        <v>-77.864283</v>
      </c>
      <c r="I480" t="s">
        <v>224</v>
      </c>
      <c r="J480" t="s">
        <v>528</v>
      </c>
      <c r="L480" t="s">
        <v>40</v>
      </c>
      <c r="M480" t="s">
        <v>518</v>
      </c>
      <c r="N480" t="s">
        <v>519</v>
      </c>
      <c r="O480" t="s">
        <v>36</v>
      </c>
      <c r="P480" s="15">
        <v>42960</v>
      </c>
      <c r="Q480" s="1" t="s">
        <v>520</v>
      </c>
      <c r="R480" t="s">
        <v>1479</v>
      </c>
      <c r="S480" s="1" t="s">
        <v>522</v>
      </c>
      <c r="T480" t="s">
        <v>518</v>
      </c>
      <c r="U480" s="3">
        <v>113.508</v>
      </c>
      <c r="V480" t="s">
        <v>38</v>
      </c>
      <c r="W480">
        <v>1</v>
      </c>
      <c r="X480" t="s">
        <v>39</v>
      </c>
      <c r="Y480" t="s">
        <v>510</v>
      </c>
      <c r="AF480" t="s">
        <v>510</v>
      </c>
      <c r="AG480" s="14" t="s">
        <v>1666</v>
      </c>
      <c r="AH480" s="14"/>
      <c r="AL480" s="5" t="s">
        <v>822</v>
      </c>
      <c r="AN480" t="s">
        <v>817</v>
      </c>
    </row>
    <row r="481" spans="1:40" x14ac:dyDescent="0.3">
      <c r="A481" s="17" t="s">
        <v>819</v>
      </c>
      <c r="B481" t="s">
        <v>28</v>
      </c>
      <c r="E481" t="s">
        <v>958</v>
      </c>
      <c r="F481" t="s">
        <v>259</v>
      </c>
      <c r="G481">
        <v>12.08376</v>
      </c>
      <c r="H481">
        <v>-68.895750000000007</v>
      </c>
      <c r="I481" t="s">
        <v>31</v>
      </c>
      <c r="J481" t="s">
        <v>1669</v>
      </c>
      <c r="L481" t="s">
        <v>40</v>
      </c>
      <c r="M481" t="s">
        <v>827</v>
      </c>
      <c r="N481" t="s">
        <v>828</v>
      </c>
      <c r="O481" t="s">
        <v>36</v>
      </c>
      <c r="P481" s="1">
        <v>43347</v>
      </c>
      <c r="Q481" s="1" t="s">
        <v>829</v>
      </c>
      <c r="R481" t="s">
        <v>935</v>
      </c>
      <c r="S481" s="1" t="s">
        <v>56</v>
      </c>
      <c r="T481" t="s">
        <v>67</v>
      </c>
      <c r="U481" s="3">
        <v>2.4180000000000001</v>
      </c>
      <c r="V481" t="s">
        <v>38</v>
      </c>
      <c r="W481">
        <v>1</v>
      </c>
      <c r="X481" t="s">
        <v>39</v>
      </c>
      <c r="Y481" t="s">
        <v>510</v>
      </c>
      <c r="AF481" t="s">
        <v>510</v>
      </c>
      <c r="AG481" s="14" t="s">
        <v>1666</v>
      </c>
      <c r="AH481" s="14" t="s">
        <v>955</v>
      </c>
      <c r="AI481" t="s">
        <v>1462</v>
      </c>
      <c r="AJ481" t="s">
        <v>1462</v>
      </c>
      <c r="AK481" t="s">
        <v>1462</v>
      </c>
      <c r="AL481" s="5" t="s">
        <v>823</v>
      </c>
      <c r="AN481" t="s">
        <v>817</v>
      </c>
    </row>
    <row r="482" spans="1:40" x14ac:dyDescent="0.3">
      <c r="A482" s="17">
        <v>6303</v>
      </c>
      <c r="B482" t="s">
        <v>45</v>
      </c>
      <c r="E482" t="s">
        <v>865</v>
      </c>
      <c r="F482" t="s">
        <v>30</v>
      </c>
      <c r="G482">
        <v>24.517654</v>
      </c>
      <c r="H482">
        <v>-81.621340000000004</v>
      </c>
      <c r="I482" t="s">
        <v>31</v>
      </c>
      <c r="J482" t="s">
        <v>49</v>
      </c>
      <c r="L482" t="s">
        <v>40</v>
      </c>
      <c r="M482" t="s">
        <v>67</v>
      </c>
      <c r="N482" t="s">
        <v>68</v>
      </c>
      <c r="O482" t="s">
        <v>36</v>
      </c>
      <c r="P482" s="1">
        <v>39875</v>
      </c>
      <c r="Q482" s="1" t="s">
        <v>829</v>
      </c>
      <c r="R482" t="s">
        <v>935</v>
      </c>
      <c r="S482" s="1" t="s">
        <v>56</v>
      </c>
      <c r="T482" t="s">
        <v>67</v>
      </c>
      <c r="U482" s="3">
        <v>2.2570000000000001</v>
      </c>
      <c r="V482" t="s">
        <v>38</v>
      </c>
      <c r="W482">
        <v>1</v>
      </c>
      <c r="X482" t="s">
        <v>39</v>
      </c>
      <c r="Y482" t="s">
        <v>755</v>
      </c>
      <c r="Z482" t="s">
        <v>42</v>
      </c>
      <c r="AA482">
        <v>0.62</v>
      </c>
      <c r="AB482">
        <v>0.32</v>
      </c>
      <c r="AC482">
        <v>0.52</v>
      </c>
      <c r="AD482">
        <v>98.92</v>
      </c>
      <c r="AE482">
        <v>0.24</v>
      </c>
      <c r="AF482" t="s">
        <v>510</v>
      </c>
      <c r="AG482" s="14" t="s">
        <v>1666</v>
      </c>
      <c r="AH482" s="14" t="s">
        <v>1458</v>
      </c>
      <c r="AI482" t="s">
        <v>1466</v>
      </c>
      <c r="AJ482" t="s">
        <v>1458</v>
      </c>
      <c r="AK482" t="s">
        <v>1458</v>
      </c>
      <c r="AL482" s="5" t="s">
        <v>639</v>
      </c>
      <c r="AM482" t="s">
        <v>639</v>
      </c>
      <c r="AN482" t="s">
        <v>817</v>
      </c>
    </row>
    <row r="483" spans="1:40" x14ac:dyDescent="0.3">
      <c r="A483" s="17">
        <v>1012</v>
      </c>
      <c r="B483" t="s">
        <v>307</v>
      </c>
      <c r="C483" t="s">
        <v>338</v>
      </c>
      <c r="D483" s="9" t="s">
        <v>417</v>
      </c>
      <c r="E483" t="s">
        <v>339</v>
      </c>
      <c r="F483" t="s">
        <v>30</v>
      </c>
      <c r="G483">
        <v>25.13943364</v>
      </c>
      <c r="H483">
        <v>-80.294409709999996</v>
      </c>
      <c r="I483" t="s">
        <v>48</v>
      </c>
      <c r="J483" t="s">
        <v>49</v>
      </c>
      <c r="L483" t="s">
        <v>73</v>
      </c>
      <c r="M483" t="s">
        <v>67</v>
      </c>
      <c r="N483" t="s">
        <v>68</v>
      </c>
      <c r="O483" t="s">
        <v>36</v>
      </c>
      <c r="P483" s="1">
        <v>37006</v>
      </c>
      <c r="Q483" t="s">
        <v>37</v>
      </c>
      <c r="R483" t="s">
        <v>935</v>
      </c>
      <c r="S483" t="s">
        <v>56</v>
      </c>
      <c r="T483" t="s">
        <v>67</v>
      </c>
      <c r="U483" s="3">
        <v>20</v>
      </c>
      <c r="V483" t="s">
        <v>223</v>
      </c>
      <c r="W483" t="s">
        <v>224</v>
      </c>
      <c r="X483" t="s">
        <v>39</v>
      </c>
      <c r="Y483" t="s">
        <v>340</v>
      </c>
      <c r="Z483" t="s">
        <v>315</v>
      </c>
      <c r="AA483">
        <v>0.06</v>
      </c>
      <c r="AB483">
        <v>0</v>
      </c>
      <c r="AC483">
        <v>0</v>
      </c>
      <c r="AD483">
        <v>0.3</v>
      </c>
      <c r="AE483">
        <v>99.7</v>
      </c>
      <c r="AF483" t="s">
        <v>1670</v>
      </c>
      <c r="AG483" s="14" t="s">
        <v>1666</v>
      </c>
      <c r="AH483" s="14"/>
      <c r="AL483" s="5" t="s">
        <v>418</v>
      </c>
      <c r="AM483" t="s">
        <v>418</v>
      </c>
    </row>
    <row r="484" spans="1:40" x14ac:dyDescent="0.3">
      <c r="A484" s="17">
        <v>4928</v>
      </c>
      <c r="B484" t="s">
        <v>45</v>
      </c>
      <c r="C484" t="s">
        <v>285</v>
      </c>
      <c r="D484" s="9" t="s">
        <v>286</v>
      </c>
      <c r="E484" t="s">
        <v>52</v>
      </c>
      <c r="F484" t="s">
        <v>30</v>
      </c>
      <c r="G484">
        <v>25.0322222</v>
      </c>
      <c r="H484">
        <v>-80.504166670000004</v>
      </c>
      <c r="I484" t="s">
        <v>48</v>
      </c>
      <c r="J484" t="s">
        <v>49</v>
      </c>
      <c r="L484" t="s">
        <v>33</v>
      </c>
      <c r="M484" t="s">
        <v>50</v>
      </c>
      <c r="N484" t="s">
        <v>51</v>
      </c>
      <c r="O484" t="s">
        <v>52</v>
      </c>
      <c r="P484" s="1">
        <v>40869</v>
      </c>
      <c r="Q484" t="s">
        <v>53</v>
      </c>
      <c r="R484" t="s">
        <v>935</v>
      </c>
      <c r="S484" t="s">
        <v>56</v>
      </c>
      <c r="T484" t="s">
        <v>67</v>
      </c>
      <c r="U484" s="3">
        <v>9.64</v>
      </c>
      <c r="V484" t="s">
        <v>223</v>
      </c>
      <c r="W484" t="s">
        <v>224</v>
      </c>
      <c r="X484" t="s">
        <v>39</v>
      </c>
      <c r="Y484" t="s">
        <v>287</v>
      </c>
      <c r="Z484" t="s">
        <v>42</v>
      </c>
      <c r="AA484">
        <v>0.16</v>
      </c>
      <c r="AB484">
        <v>0</v>
      </c>
      <c r="AC484">
        <v>0</v>
      </c>
      <c r="AD484">
        <v>99.7</v>
      </c>
      <c r="AE484">
        <v>0.3</v>
      </c>
      <c r="AF484" t="s">
        <v>1670</v>
      </c>
      <c r="AG484" s="14" t="s">
        <v>1666</v>
      </c>
      <c r="AH484" s="14"/>
      <c r="AL484" s="5" t="s">
        <v>288</v>
      </c>
      <c r="AM484" t="s">
        <v>288</v>
      </c>
    </row>
    <row r="485" spans="1:40" x14ac:dyDescent="0.3">
      <c r="A485" s="17">
        <v>13714</v>
      </c>
      <c r="B485" t="s">
        <v>45</v>
      </c>
      <c r="C485" t="s">
        <v>244</v>
      </c>
      <c r="D485" s="9" t="s">
        <v>245</v>
      </c>
      <c r="E485" t="s">
        <v>246</v>
      </c>
      <c r="F485" t="s">
        <v>136</v>
      </c>
      <c r="G485">
        <v>18.401910000000001</v>
      </c>
      <c r="H485">
        <v>-64.906300000000002</v>
      </c>
      <c r="I485" t="s">
        <v>31</v>
      </c>
      <c r="J485" t="s">
        <v>49</v>
      </c>
      <c r="K485">
        <v>7.0103999999999997</v>
      </c>
      <c r="L485" t="s">
        <v>33</v>
      </c>
      <c r="M485" t="s">
        <v>67</v>
      </c>
      <c r="N485" t="s">
        <v>68</v>
      </c>
      <c r="O485" t="s">
        <v>36</v>
      </c>
      <c r="P485" s="1">
        <v>42306</v>
      </c>
      <c r="Q485" t="s">
        <v>37</v>
      </c>
      <c r="R485" t="s">
        <v>935</v>
      </c>
      <c r="S485" t="s">
        <v>56</v>
      </c>
      <c r="T485" t="s">
        <v>67</v>
      </c>
      <c r="U485" s="3">
        <v>23</v>
      </c>
      <c r="V485" t="s">
        <v>223</v>
      </c>
      <c r="W485" t="s">
        <v>224</v>
      </c>
      <c r="X485" t="s">
        <v>39</v>
      </c>
      <c r="Y485" t="s">
        <v>247</v>
      </c>
      <c r="Z485" t="s">
        <v>42</v>
      </c>
      <c r="AA485">
        <v>0.11</v>
      </c>
      <c r="AB485">
        <v>0</v>
      </c>
      <c r="AC485">
        <v>0</v>
      </c>
      <c r="AD485">
        <v>99.7</v>
      </c>
      <c r="AE485">
        <v>0.3</v>
      </c>
      <c r="AF485" t="s">
        <v>1670</v>
      </c>
      <c r="AG485" s="14" t="s">
        <v>1666</v>
      </c>
      <c r="AH485" s="14"/>
      <c r="AL485" s="5" t="s">
        <v>248</v>
      </c>
      <c r="AM485" t="s">
        <v>248</v>
      </c>
    </row>
    <row r="486" spans="1:40" x14ac:dyDescent="0.3">
      <c r="A486" s="17">
        <v>13758</v>
      </c>
      <c r="B486" t="s">
        <v>45</v>
      </c>
      <c r="C486" t="s">
        <v>226</v>
      </c>
      <c r="D486" s="9" t="s">
        <v>227</v>
      </c>
      <c r="E486" t="s">
        <v>228</v>
      </c>
      <c r="F486" t="s">
        <v>136</v>
      </c>
      <c r="G486">
        <v>18.31701</v>
      </c>
      <c r="H486">
        <v>-64.989199999999997</v>
      </c>
      <c r="I486" t="s">
        <v>31</v>
      </c>
      <c r="J486" t="s">
        <v>49</v>
      </c>
      <c r="K486">
        <v>5.1816000000000004</v>
      </c>
      <c r="L486" t="s">
        <v>33</v>
      </c>
      <c r="M486" t="s">
        <v>67</v>
      </c>
      <c r="N486" t="s">
        <v>68</v>
      </c>
      <c r="O486" t="s">
        <v>36</v>
      </c>
      <c r="P486" s="1">
        <v>42308</v>
      </c>
      <c r="Q486" t="s">
        <v>37</v>
      </c>
      <c r="R486" t="s">
        <v>935</v>
      </c>
      <c r="S486" t="s">
        <v>56</v>
      </c>
      <c r="T486" t="s">
        <v>67</v>
      </c>
      <c r="U486" s="3">
        <v>14</v>
      </c>
      <c r="V486" t="s">
        <v>223</v>
      </c>
      <c r="W486" t="s">
        <v>224</v>
      </c>
      <c r="X486" t="s">
        <v>39</v>
      </c>
      <c r="Y486" t="s">
        <v>229</v>
      </c>
      <c r="Z486" t="s">
        <v>42</v>
      </c>
      <c r="AA486">
        <v>0.04</v>
      </c>
      <c r="AB486">
        <v>0</v>
      </c>
      <c r="AC486">
        <v>0.01</v>
      </c>
      <c r="AD486">
        <v>99.69</v>
      </c>
      <c r="AE486">
        <v>0.3</v>
      </c>
      <c r="AF486" t="s">
        <v>1670</v>
      </c>
      <c r="AG486" s="14" t="s">
        <v>1666</v>
      </c>
      <c r="AH486" s="14"/>
      <c r="AL486" s="5" t="s">
        <v>230</v>
      </c>
      <c r="AM486" t="s">
        <v>230</v>
      </c>
    </row>
    <row r="487" spans="1:40" x14ac:dyDescent="0.3">
      <c r="A487" s="17">
        <v>13797</v>
      </c>
      <c r="B487" t="s">
        <v>45</v>
      </c>
      <c r="C487" t="s">
        <v>237</v>
      </c>
      <c r="D487" s="9" t="s">
        <v>233</v>
      </c>
      <c r="E487" t="s">
        <v>234</v>
      </c>
      <c r="F487" t="s">
        <v>66</v>
      </c>
      <c r="G487">
        <v>16.779133300000002</v>
      </c>
      <c r="H487">
        <v>-88.117549999999994</v>
      </c>
      <c r="I487" t="s">
        <v>31</v>
      </c>
      <c r="J487" t="s">
        <v>49</v>
      </c>
      <c r="K487">
        <v>1.524</v>
      </c>
      <c r="L487" t="s">
        <v>33</v>
      </c>
      <c r="M487" t="s">
        <v>67</v>
      </c>
      <c r="N487" t="s">
        <v>68</v>
      </c>
      <c r="O487" t="s">
        <v>36</v>
      </c>
      <c r="P487" s="1">
        <v>42313</v>
      </c>
      <c r="Q487" t="s">
        <v>37</v>
      </c>
      <c r="R487" t="s">
        <v>935</v>
      </c>
      <c r="S487" t="s">
        <v>56</v>
      </c>
      <c r="T487" t="s">
        <v>67</v>
      </c>
      <c r="U487" s="3">
        <v>10.3</v>
      </c>
      <c r="V487" t="s">
        <v>223</v>
      </c>
      <c r="W487" t="s">
        <v>224</v>
      </c>
      <c r="X487" t="s">
        <v>39</v>
      </c>
      <c r="Y487" t="s">
        <v>235</v>
      </c>
      <c r="Z487" t="s">
        <v>42</v>
      </c>
      <c r="AA487">
        <v>0.11</v>
      </c>
      <c r="AB487">
        <v>0</v>
      </c>
      <c r="AC487">
        <v>0.01</v>
      </c>
      <c r="AD487">
        <v>99.69</v>
      </c>
      <c r="AE487">
        <v>0.3</v>
      </c>
      <c r="AF487" t="s">
        <v>1670</v>
      </c>
      <c r="AG487" s="14" t="s">
        <v>1666</v>
      </c>
      <c r="AH487" s="14"/>
      <c r="AL487" s="5" t="s">
        <v>238</v>
      </c>
    </row>
    <row r="488" spans="1:40" x14ac:dyDescent="0.3">
      <c r="A488" s="17">
        <v>13907</v>
      </c>
      <c r="B488" t="s">
        <v>307</v>
      </c>
      <c r="C488" t="s">
        <v>419</v>
      </c>
      <c r="D488" s="9" t="s">
        <v>420</v>
      </c>
      <c r="E488" t="s">
        <v>282</v>
      </c>
      <c r="F488" t="s">
        <v>259</v>
      </c>
      <c r="G488">
        <v>12.084199999999999</v>
      </c>
      <c r="H488">
        <v>-68.896600000000007</v>
      </c>
      <c r="I488" t="s">
        <v>31</v>
      </c>
      <c r="J488" t="s">
        <v>49</v>
      </c>
      <c r="K488">
        <v>3.6576</v>
      </c>
      <c r="L488" t="s">
        <v>33</v>
      </c>
      <c r="M488" t="s">
        <v>174</v>
      </c>
      <c r="N488" t="s">
        <v>833</v>
      </c>
      <c r="O488" t="s">
        <v>175</v>
      </c>
      <c r="P488" s="1">
        <v>42403</v>
      </c>
      <c r="Q488" t="s">
        <v>176</v>
      </c>
      <c r="R488" t="s">
        <v>935</v>
      </c>
      <c r="S488" t="s">
        <v>56</v>
      </c>
      <c r="T488" t="s">
        <v>67</v>
      </c>
      <c r="U488" s="3">
        <v>16.600000000000001</v>
      </c>
      <c r="V488" t="s">
        <v>223</v>
      </c>
      <c r="W488" t="s">
        <v>224</v>
      </c>
      <c r="X488" t="s">
        <v>39</v>
      </c>
      <c r="Y488" t="s">
        <v>421</v>
      </c>
      <c r="Z488" t="s">
        <v>315</v>
      </c>
      <c r="AA488">
        <v>7.0000000000000007E-2</v>
      </c>
      <c r="AB488">
        <v>0</v>
      </c>
      <c r="AC488">
        <v>0</v>
      </c>
      <c r="AD488">
        <v>0.3</v>
      </c>
      <c r="AE488">
        <v>99.7</v>
      </c>
      <c r="AF488" t="s">
        <v>1670</v>
      </c>
      <c r="AG488" s="14" t="s">
        <v>1666</v>
      </c>
      <c r="AH488" s="14"/>
      <c r="AL488" s="5" t="s">
        <v>422</v>
      </c>
      <c r="AM488" t="s">
        <v>422</v>
      </c>
    </row>
    <row r="489" spans="1:40" x14ac:dyDescent="0.3">
      <c r="A489" s="17">
        <v>14120</v>
      </c>
      <c r="B489" t="s">
        <v>45</v>
      </c>
      <c r="C489" t="s">
        <v>112</v>
      </c>
      <c r="D489" s="9" t="s">
        <v>222</v>
      </c>
      <c r="E489" t="s">
        <v>47</v>
      </c>
      <c r="F489" t="s">
        <v>30</v>
      </c>
      <c r="G489">
        <v>24.711819999999999</v>
      </c>
      <c r="H489">
        <v>-80.945949999999996</v>
      </c>
      <c r="I489" t="s">
        <v>48</v>
      </c>
      <c r="J489" t="s">
        <v>49</v>
      </c>
      <c r="L489" t="s">
        <v>73</v>
      </c>
      <c r="M489" t="s">
        <v>52</v>
      </c>
      <c r="O489" t="s">
        <v>52</v>
      </c>
      <c r="P489" s="1">
        <v>42430</v>
      </c>
      <c r="Q489" t="s">
        <v>53</v>
      </c>
      <c r="R489" t="s">
        <v>935</v>
      </c>
      <c r="S489" t="s">
        <v>56</v>
      </c>
      <c r="T489" t="s">
        <v>67</v>
      </c>
      <c r="U489" s="3">
        <v>20</v>
      </c>
      <c r="V489" t="s">
        <v>223</v>
      </c>
      <c r="W489" t="s">
        <v>224</v>
      </c>
      <c r="X489" t="s">
        <v>39</v>
      </c>
      <c r="Y489" t="s">
        <v>113</v>
      </c>
      <c r="Z489" t="s">
        <v>42</v>
      </c>
      <c r="AA489">
        <v>0.04</v>
      </c>
      <c r="AB489">
        <v>0</v>
      </c>
      <c r="AC489">
        <v>0</v>
      </c>
      <c r="AD489">
        <v>99.7</v>
      </c>
      <c r="AE489">
        <v>0.3</v>
      </c>
      <c r="AF489" t="s">
        <v>1670</v>
      </c>
      <c r="AG489" s="14" t="s">
        <v>1666</v>
      </c>
      <c r="AH489" s="14"/>
      <c r="AL489" s="5" t="s">
        <v>225</v>
      </c>
    </row>
    <row r="490" spans="1:40" x14ac:dyDescent="0.3">
      <c r="A490" s="17">
        <v>1037</v>
      </c>
      <c r="B490" t="s">
        <v>307</v>
      </c>
      <c r="C490" t="s">
        <v>450</v>
      </c>
      <c r="D490" s="9" t="s">
        <v>451</v>
      </c>
      <c r="E490" t="s">
        <v>452</v>
      </c>
      <c r="F490" t="s">
        <v>30</v>
      </c>
      <c r="G490">
        <v>25.11844009</v>
      </c>
      <c r="H490">
        <v>-80.317189499999998</v>
      </c>
      <c r="I490" t="s">
        <v>48</v>
      </c>
      <c r="J490" t="s">
        <v>49</v>
      </c>
      <c r="L490" t="s">
        <v>33</v>
      </c>
      <c r="M490" t="s">
        <v>67</v>
      </c>
      <c r="N490" t="s">
        <v>68</v>
      </c>
      <c r="O490" t="s">
        <v>36</v>
      </c>
      <c r="P490" s="1">
        <v>37439</v>
      </c>
      <c r="Q490" t="s">
        <v>37</v>
      </c>
      <c r="R490" t="s">
        <v>935</v>
      </c>
      <c r="S490" t="s">
        <v>56</v>
      </c>
      <c r="T490" t="s">
        <v>67</v>
      </c>
      <c r="U490" s="3">
        <v>44.4</v>
      </c>
      <c r="V490" t="s">
        <v>223</v>
      </c>
      <c r="W490" t="s">
        <v>224</v>
      </c>
      <c r="X490" t="s">
        <v>39</v>
      </c>
      <c r="Y490" t="s">
        <v>453</v>
      </c>
      <c r="Z490" t="s">
        <v>315</v>
      </c>
      <c r="AA490">
        <v>0.11</v>
      </c>
      <c r="AB490">
        <v>0</v>
      </c>
      <c r="AC490">
        <v>0</v>
      </c>
      <c r="AD490">
        <v>0.3</v>
      </c>
      <c r="AE490">
        <v>99.7</v>
      </c>
      <c r="AF490" t="s">
        <v>1670</v>
      </c>
      <c r="AG490" s="14" t="s">
        <v>1666</v>
      </c>
      <c r="AH490" s="14"/>
      <c r="AL490" s="5" t="s">
        <v>454</v>
      </c>
      <c r="AM490" t="s">
        <v>454</v>
      </c>
    </row>
    <row r="491" spans="1:40" x14ac:dyDescent="0.3">
      <c r="A491" s="17">
        <v>2655</v>
      </c>
      <c r="B491" t="s">
        <v>307</v>
      </c>
      <c r="C491" t="s">
        <v>465</v>
      </c>
      <c r="D491" s="9" t="s">
        <v>466</v>
      </c>
      <c r="E491" t="s">
        <v>467</v>
      </c>
      <c r="F491" t="s">
        <v>30</v>
      </c>
      <c r="G491">
        <v>25.143628</v>
      </c>
      <c r="H491">
        <v>-80.257926999999995</v>
      </c>
      <c r="I491" t="s">
        <v>31</v>
      </c>
      <c r="J491" t="s">
        <v>49</v>
      </c>
      <c r="L491" t="s">
        <v>33</v>
      </c>
      <c r="M491" t="s">
        <v>324</v>
      </c>
      <c r="N491" t="s">
        <v>325</v>
      </c>
      <c r="O491" t="s">
        <v>312</v>
      </c>
      <c r="P491" s="1">
        <v>40332</v>
      </c>
      <c r="Q491" t="s">
        <v>326</v>
      </c>
      <c r="R491" t="s">
        <v>935</v>
      </c>
      <c r="S491" t="s">
        <v>56</v>
      </c>
      <c r="T491" t="s">
        <v>67</v>
      </c>
      <c r="U491" s="3">
        <v>17</v>
      </c>
      <c r="V491" t="s">
        <v>223</v>
      </c>
      <c r="W491" t="s">
        <v>224</v>
      </c>
      <c r="X491" t="s">
        <v>39</v>
      </c>
      <c r="Y491" t="s">
        <v>468</v>
      </c>
      <c r="Z491" t="s">
        <v>315</v>
      </c>
      <c r="AA491">
        <v>0.13</v>
      </c>
      <c r="AB491">
        <v>0</v>
      </c>
      <c r="AC491">
        <v>0</v>
      </c>
      <c r="AD491">
        <v>0.3</v>
      </c>
      <c r="AE491">
        <v>99.7</v>
      </c>
      <c r="AF491" t="s">
        <v>1670</v>
      </c>
      <c r="AG491" s="14" t="s">
        <v>1666</v>
      </c>
      <c r="AH491" s="14"/>
      <c r="AL491" s="5" t="s">
        <v>469</v>
      </c>
      <c r="AM491" t="s">
        <v>469</v>
      </c>
    </row>
    <row r="492" spans="1:40" x14ac:dyDescent="0.3">
      <c r="A492" s="17">
        <v>4959</v>
      </c>
      <c r="B492" t="s">
        <v>45</v>
      </c>
      <c r="C492" t="s">
        <v>300</v>
      </c>
      <c r="D492" s="9" t="s">
        <v>222</v>
      </c>
      <c r="E492" t="s">
        <v>52</v>
      </c>
      <c r="F492" t="s">
        <v>30</v>
      </c>
      <c r="G492">
        <v>24.922499999999999</v>
      </c>
      <c r="H492">
        <v>-81.124166669999994</v>
      </c>
      <c r="I492" t="s">
        <v>48</v>
      </c>
      <c r="J492" t="s">
        <v>49</v>
      </c>
      <c r="L492" t="s">
        <v>33</v>
      </c>
      <c r="M492" t="s">
        <v>50</v>
      </c>
      <c r="N492" t="s">
        <v>51</v>
      </c>
      <c r="O492" t="s">
        <v>52</v>
      </c>
      <c r="P492" s="1">
        <v>40869</v>
      </c>
      <c r="Q492" t="s">
        <v>53</v>
      </c>
      <c r="R492" t="s">
        <v>935</v>
      </c>
      <c r="S492" t="s">
        <v>56</v>
      </c>
      <c r="T492" t="s">
        <v>67</v>
      </c>
      <c r="U492" s="3">
        <v>17.399999999999999</v>
      </c>
      <c r="V492" t="s">
        <v>223</v>
      </c>
      <c r="W492" t="s">
        <v>224</v>
      </c>
      <c r="X492" t="s">
        <v>39</v>
      </c>
      <c r="Y492" t="s">
        <v>301</v>
      </c>
      <c r="Z492" t="s">
        <v>42</v>
      </c>
      <c r="AA492">
        <v>0.04</v>
      </c>
      <c r="AB492">
        <v>0</v>
      </c>
      <c r="AC492">
        <v>0</v>
      </c>
      <c r="AD492">
        <v>99.7</v>
      </c>
      <c r="AE492">
        <v>0.3</v>
      </c>
      <c r="AF492" t="s">
        <v>1670</v>
      </c>
      <c r="AG492" s="14" t="s">
        <v>1666</v>
      </c>
      <c r="AH492" s="14"/>
      <c r="AL492" s="5" t="s">
        <v>302</v>
      </c>
      <c r="AM492" t="s">
        <v>302</v>
      </c>
    </row>
    <row r="493" spans="1:40" x14ac:dyDescent="0.3">
      <c r="A493" s="17">
        <v>13827</v>
      </c>
      <c r="B493" t="s">
        <v>45</v>
      </c>
      <c r="C493" t="s">
        <v>276</v>
      </c>
      <c r="D493" s="9" t="s">
        <v>277</v>
      </c>
      <c r="E493" t="s">
        <v>65</v>
      </c>
      <c r="F493" t="s">
        <v>66</v>
      </c>
      <c r="G493">
        <v>16.888059999999999</v>
      </c>
      <c r="H493">
        <v>-87.759730000000005</v>
      </c>
      <c r="I493" t="s">
        <v>31</v>
      </c>
      <c r="J493" t="s">
        <v>49</v>
      </c>
      <c r="K493">
        <v>1.2192000000000001</v>
      </c>
      <c r="L493" t="s">
        <v>33</v>
      </c>
      <c r="M493" t="s">
        <v>67</v>
      </c>
      <c r="N493" t="s">
        <v>68</v>
      </c>
      <c r="O493" t="s">
        <v>36</v>
      </c>
      <c r="P493" s="1">
        <v>42316</v>
      </c>
      <c r="Q493" t="s">
        <v>37</v>
      </c>
      <c r="R493" t="s">
        <v>935</v>
      </c>
      <c r="S493" t="s">
        <v>56</v>
      </c>
      <c r="T493" t="s">
        <v>67</v>
      </c>
      <c r="U493" s="3">
        <v>13.3</v>
      </c>
      <c r="V493" t="s">
        <v>223</v>
      </c>
      <c r="W493" t="s">
        <v>224</v>
      </c>
      <c r="X493" t="s">
        <v>39</v>
      </c>
      <c r="Y493" t="s">
        <v>278</v>
      </c>
      <c r="Z493" t="s">
        <v>42</v>
      </c>
      <c r="AA493">
        <v>0.04</v>
      </c>
      <c r="AB493">
        <v>0</v>
      </c>
      <c r="AC493">
        <v>0</v>
      </c>
      <c r="AD493">
        <v>99.7</v>
      </c>
      <c r="AE493">
        <v>0.3</v>
      </c>
      <c r="AF493" t="s">
        <v>1670</v>
      </c>
      <c r="AG493" s="14" t="s">
        <v>1666</v>
      </c>
      <c r="AH493" s="14"/>
      <c r="AL493" s="5" t="s">
        <v>279</v>
      </c>
      <c r="AM493" t="s">
        <v>279</v>
      </c>
    </row>
    <row r="494" spans="1:40" x14ac:dyDescent="0.3">
      <c r="A494" s="17">
        <v>13911</v>
      </c>
      <c r="B494" t="s">
        <v>307</v>
      </c>
      <c r="C494" t="s">
        <v>380</v>
      </c>
      <c r="D494" s="9" t="s">
        <v>381</v>
      </c>
      <c r="E494" t="s">
        <v>282</v>
      </c>
      <c r="F494" t="s">
        <v>259</v>
      </c>
      <c r="G494">
        <v>12.084199999999999</v>
      </c>
      <c r="H494">
        <v>-68.896600000000007</v>
      </c>
      <c r="I494" t="s">
        <v>31</v>
      </c>
      <c r="J494" t="s">
        <v>49</v>
      </c>
      <c r="K494">
        <v>2.7431999999999999</v>
      </c>
      <c r="L494" t="s">
        <v>33</v>
      </c>
      <c r="M494" t="s">
        <v>174</v>
      </c>
      <c r="N494" t="s">
        <v>833</v>
      </c>
      <c r="O494" t="s">
        <v>175</v>
      </c>
      <c r="P494" s="1">
        <v>42403</v>
      </c>
      <c r="Q494" t="s">
        <v>176</v>
      </c>
      <c r="R494" t="s">
        <v>935</v>
      </c>
      <c r="S494" t="s">
        <v>56</v>
      </c>
      <c r="T494" t="s">
        <v>67</v>
      </c>
      <c r="U494" s="3">
        <v>13.8</v>
      </c>
      <c r="V494" t="s">
        <v>223</v>
      </c>
      <c r="W494" t="s">
        <v>224</v>
      </c>
      <c r="X494" t="s">
        <v>39</v>
      </c>
      <c r="Y494" t="s">
        <v>382</v>
      </c>
      <c r="Z494" t="s">
        <v>315</v>
      </c>
      <c r="AA494">
        <v>0.13</v>
      </c>
      <c r="AB494">
        <v>0</v>
      </c>
      <c r="AC494">
        <v>0</v>
      </c>
      <c r="AD494">
        <v>0.3</v>
      </c>
      <c r="AE494">
        <v>99.7</v>
      </c>
      <c r="AF494" t="s">
        <v>1670</v>
      </c>
      <c r="AG494" s="14" t="s">
        <v>1666</v>
      </c>
      <c r="AH494" s="14"/>
      <c r="AL494" s="5" t="s">
        <v>383</v>
      </c>
      <c r="AM494" t="s">
        <v>383</v>
      </c>
    </row>
    <row r="495" spans="1:40" x14ac:dyDescent="0.3">
      <c r="A495" s="17">
        <v>2699</v>
      </c>
      <c r="B495" t="s">
        <v>307</v>
      </c>
      <c r="C495" t="s">
        <v>460</v>
      </c>
      <c r="D495" s="9" t="s">
        <v>461</v>
      </c>
      <c r="E495" t="s">
        <v>462</v>
      </c>
      <c r="F495" t="s">
        <v>30</v>
      </c>
      <c r="G495">
        <v>25.033930000000002</v>
      </c>
      <c r="H495">
        <v>-80.349410000000006</v>
      </c>
      <c r="I495" t="s">
        <v>31</v>
      </c>
      <c r="J495" t="s">
        <v>49</v>
      </c>
      <c r="L495" t="s">
        <v>33</v>
      </c>
      <c r="M495" t="s">
        <v>324</v>
      </c>
      <c r="N495" t="s">
        <v>325</v>
      </c>
      <c r="O495" t="s">
        <v>312</v>
      </c>
      <c r="P495" s="1">
        <v>40326</v>
      </c>
      <c r="Q495" t="s">
        <v>326</v>
      </c>
      <c r="R495" t="s">
        <v>935</v>
      </c>
      <c r="S495" t="s">
        <v>56</v>
      </c>
      <c r="T495" t="s">
        <v>67</v>
      </c>
      <c r="U495" s="3">
        <v>2.91</v>
      </c>
      <c r="V495" t="s">
        <v>223</v>
      </c>
      <c r="W495" t="s">
        <v>224</v>
      </c>
      <c r="X495" t="s">
        <v>39</v>
      </c>
      <c r="Y495" t="s">
        <v>463</v>
      </c>
      <c r="Z495" t="s">
        <v>315</v>
      </c>
      <c r="AA495">
        <v>0.09</v>
      </c>
      <c r="AB495">
        <v>0</v>
      </c>
      <c r="AC495">
        <v>0</v>
      </c>
      <c r="AD495">
        <v>0.3</v>
      </c>
      <c r="AE495">
        <v>99.7</v>
      </c>
      <c r="AF495" t="s">
        <v>1670</v>
      </c>
      <c r="AG495" s="14" t="s">
        <v>1666</v>
      </c>
      <c r="AH495" s="14"/>
      <c r="AL495" s="5" t="s">
        <v>464</v>
      </c>
      <c r="AM495" t="s">
        <v>464</v>
      </c>
    </row>
    <row r="496" spans="1:40" x14ac:dyDescent="0.3">
      <c r="A496" s="17">
        <v>4960</v>
      </c>
      <c r="B496" t="s">
        <v>45</v>
      </c>
      <c r="C496" t="s">
        <v>112</v>
      </c>
      <c r="D496" s="9" t="s">
        <v>222</v>
      </c>
      <c r="E496" t="s">
        <v>52</v>
      </c>
      <c r="F496" t="s">
        <v>30</v>
      </c>
      <c r="G496">
        <v>24.711819999999999</v>
      </c>
      <c r="H496">
        <v>-80.945949999999996</v>
      </c>
      <c r="I496" t="s">
        <v>48</v>
      </c>
      <c r="J496" t="s">
        <v>49</v>
      </c>
      <c r="L496" t="s">
        <v>73</v>
      </c>
      <c r="M496" t="s">
        <v>50</v>
      </c>
      <c r="N496" t="s">
        <v>51</v>
      </c>
      <c r="O496" t="s">
        <v>52</v>
      </c>
      <c r="P496" s="1">
        <v>40869</v>
      </c>
      <c r="Q496" t="s">
        <v>53</v>
      </c>
      <c r="R496" t="s">
        <v>935</v>
      </c>
      <c r="S496" t="s">
        <v>56</v>
      </c>
      <c r="T496" t="s">
        <v>67</v>
      </c>
      <c r="U496" s="3">
        <v>16.3</v>
      </c>
      <c r="V496" t="s">
        <v>223</v>
      </c>
      <c r="W496" t="s">
        <v>224</v>
      </c>
      <c r="X496" t="s">
        <v>39</v>
      </c>
      <c r="Y496" t="s">
        <v>113</v>
      </c>
      <c r="Z496" t="s">
        <v>42</v>
      </c>
      <c r="AA496">
        <v>0.13</v>
      </c>
      <c r="AB496">
        <v>0</v>
      </c>
      <c r="AC496">
        <v>0.02</v>
      </c>
      <c r="AD496">
        <v>99.68</v>
      </c>
      <c r="AE496">
        <v>0.3</v>
      </c>
      <c r="AF496" t="s">
        <v>1670</v>
      </c>
      <c r="AG496" s="14" t="s">
        <v>1666</v>
      </c>
      <c r="AH496" s="14"/>
      <c r="AL496" s="5" t="s">
        <v>239</v>
      </c>
      <c r="AM496" t="s">
        <v>239</v>
      </c>
    </row>
    <row r="497" spans="1:39" x14ac:dyDescent="0.3">
      <c r="A497" s="17">
        <v>13696</v>
      </c>
      <c r="B497" t="s">
        <v>45</v>
      </c>
      <c r="C497" t="s">
        <v>266</v>
      </c>
      <c r="D497" s="9" t="s">
        <v>267</v>
      </c>
      <c r="E497" t="s">
        <v>231</v>
      </c>
      <c r="F497" t="s">
        <v>136</v>
      </c>
      <c r="G497">
        <v>18.3569</v>
      </c>
      <c r="H497">
        <v>-65.035150000000002</v>
      </c>
      <c r="I497" t="s">
        <v>31</v>
      </c>
      <c r="J497" t="s">
        <v>49</v>
      </c>
      <c r="K497">
        <v>1.8288</v>
      </c>
      <c r="L497" t="s">
        <v>33</v>
      </c>
      <c r="M497" t="s">
        <v>67</v>
      </c>
      <c r="N497" t="s">
        <v>68</v>
      </c>
      <c r="O497" t="s">
        <v>36</v>
      </c>
      <c r="P497" s="1">
        <v>42304</v>
      </c>
      <c r="Q497" t="s">
        <v>37</v>
      </c>
      <c r="R497" t="s">
        <v>935</v>
      </c>
      <c r="S497" t="s">
        <v>56</v>
      </c>
      <c r="T497" t="s">
        <v>67</v>
      </c>
      <c r="U497" s="3">
        <v>11</v>
      </c>
      <c r="V497" t="s">
        <v>223</v>
      </c>
      <c r="W497" t="s">
        <v>224</v>
      </c>
      <c r="X497" t="s">
        <v>39</v>
      </c>
      <c r="Y497" t="s">
        <v>268</v>
      </c>
      <c r="Z497" t="s">
        <v>42</v>
      </c>
      <c r="AA497">
        <v>0.12</v>
      </c>
      <c r="AB497">
        <v>0.01</v>
      </c>
      <c r="AC497">
        <v>0</v>
      </c>
      <c r="AD497">
        <v>99.69</v>
      </c>
      <c r="AE497">
        <v>0.3</v>
      </c>
      <c r="AF497" t="s">
        <v>1670</v>
      </c>
      <c r="AG497" s="14" t="s">
        <v>1666</v>
      </c>
      <c r="AH497" s="14"/>
      <c r="AL497" s="5" t="s">
        <v>269</v>
      </c>
      <c r="AM497" t="s">
        <v>269</v>
      </c>
    </row>
    <row r="498" spans="1:39" x14ac:dyDescent="0.3">
      <c r="A498" s="17">
        <v>13738</v>
      </c>
      <c r="B498" t="s">
        <v>45</v>
      </c>
      <c r="C498" t="s">
        <v>289</v>
      </c>
      <c r="E498" t="s">
        <v>290</v>
      </c>
      <c r="F498" t="s">
        <v>136</v>
      </c>
      <c r="G498">
        <v>18.333300000000001</v>
      </c>
      <c r="H498">
        <v>-64.849900000000005</v>
      </c>
      <c r="I498" t="s">
        <v>31</v>
      </c>
      <c r="J498" t="s">
        <v>49</v>
      </c>
      <c r="K498">
        <v>2.7431999999999999</v>
      </c>
      <c r="L498" t="s">
        <v>33</v>
      </c>
      <c r="M498" t="s">
        <v>67</v>
      </c>
      <c r="N498" t="s">
        <v>68</v>
      </c>
      <c r="O498" t="s">
        <v>36</v>
      </c>
      <c r="P498" s="1">
        <v>42307</v>
      </c>
      <c r="Q498" t="s">
        <v>37</v>
      </c>
      <c r="R498" t="s">
        <v>935</v>
      </c>
      <c r="S498" t="s">
        <v>56</v>
      </c>
      <c r="T498" t="s">
        <v>67</v>
      </c>
      <c r="U498" s="3">
        <v>10.3</v>
      </c>
      <c r="V498" t="s">
        <v>223</v>
      </c>
      <c r="W498" t="s">
        <v>224</v>
      </c>
      <c r="X498" t="s">
        <v>39</v>
      </c>
      <c r="Y498" t="s">
        <v>291</v>
      </c>
      <c r="Z498" t="s">
        <v>42</v>
      </c>
      <c r="AA498">
        <v>0.13</v>
      </c>
      <c r="AB498">
        <v>0</v>
      </c>
      <c r="AC498">
        <v>0.01</v>
      </c>
      <c r="AD498">
        <v>99.69</v>
      </c>
      <c r="AE498">
        <v>0.3</v>
      </c>
      <c r="AF498" t="s">
        <v>1670</v>
      </c>
      <c r="AG498" s="14" t="s">
        <v>1666</v>
      </c>
      <c r="AH498" s="14"/>
      <c r="AL498" s="5" t="s">
        <v>292</v>
      </c>
      <c r="AM498" t="s">
        <v>292</v>
      </c>
    </row>
    <row r="499" spans="1:39" x14ac:dyDescent="0.3">
      <c r="A499" s="17">
        <v>13801</v>
      </c>
      <c r="B499" t="s">
        <v>307</v>
      </c>
      <c r="C499" t="s">
        <v>395</v>
      </c>
      <c r="E499" t="s">
        <v>396</v>
      </c>
      <c r="F499" t="s">
        <v>66</v>
      </c>
      <c r="G499">
        <v>16.779133300000002</v>
      </c>
      <c r="H499">
        <v>-88.117549999999994</v>
      </c>
      <c r="I499" t="s">
        <v>31</v>
      </c>
      <c r="J499" t="s">
        <v>49</v>
      </c>
      <c r="K499">
        <v>1.2192000000000001</v>
      </c>
      <c r="L499" t="s">
        <v>33</v>
      </c>
      <c r="M499" t="s">
        <v>67</v>
      </c>
      <c r="N499" t="s">
        <v>68</v>
      </c>
      <c r="O499" t="s">
        <v>36</v>
      </c>
      <c r="P499" s="1">
        <v>42315</v>
      </c>
      <c r="Q499" t="s">
        <v>37</v>
      </c>
      <c r="R499" t="s">
        <v>935</v>
      </c>
      <c r="S499" t="s">
        <v>56</v>
      </c>
      <c r="T499" t="s">
        <v>67</v>
      </c>
      <c r="U499" s="3">
        <v>19.399999999999999</v>
      </c>
      <c r="V499" t="s">
        <v>223</v>
      </c>
      <c r="W499" t="s">
        <v>224</v>
      </c>
      <c r="X499" t="s">
        <v>39</v>
      </c>
      <c r="Y499" t="s">
        <v>397</v>
      </c>
      <c r="Z499" t="s">
        <v>315</v>
      </c>
      <c r="AA499">
        <v>7.0000000000000007E-2</v>
      </c>
      <c r="AB499">
        <v>0</v>
      </c>
      <c r="AC499">
        <v>0</v>
      </c>
      <c r="AD499">
        <v>0.3</v>
      </c>
      <c r="AE499">
        <v>99.7</v>
      </c>
      <c r="AF499" t="s">
        <v>1670</v>
      </c>
      <c r="AG499" s="14" t="s">
        <v>1666</v>
      </c>
      <c r="AH499" s="14"/>
      <c r="AL499" s="5" t="s">
        <v>398</v>
      </c>
      <c r="AM499" t="s">
        <v>398</v>
      </c>
    </row>
    <row r="500" spans="1:39" x14ac:dyDescent="0.3">
      <c r="A500" s="17">
        <v>5524</v>
      </c>
      <c r="B500" t="s">
        <v>307</v>
      </c>
      <c r="C500" t="s">
        <v>455</v>
      </c>
      <c r="D500" s="9" t="s">
        <v>456</v>
      </c>
      <c r="E500" t="s">
        <v>457</v>
      </c>
      <c r="F500" t="s">
        <v>30</v>
      </c>
      <c r="G500">
        <v>25.221779999999999</v>
      </c>
      <c r="H500">
        <v>-80.210599999999999</v>
      </c>
      <c r="I500" t="s">
        <v>31</v>
      </c>
      <c r="J500" t="s">
        <v>49</v>
      </c>
      <c r="L500" t="s">
        <v>33</v>
      </c>
      <c r="M500" t="s">
        <v>324</v>
      </c>
      <c r="N500" t="s">
        <v>325</v>
      </c>
      <c r="O500" t="s">
        <v>312</v>
      </c>
      <c r="P500" s="1">
        <v>38565</v>
      </c>
      <c r="Q500" t="s">
        <v>326</v>
      </c>
      <c r="R500" t="s">
        <v>935</v>
      </c>
      <c r="S500" t="s">
        <v>56</v>
      </c>
      <c r="T500" t="s">
        <v>67</v>
      </c>
      <c r="U500" s="3">
        <v>5.27</v>
      </c>
      <c r="V500" t="s">
        <v>223</v>
      </c>
      <c r="W500" t="s">
        <v>224</v>
      </c>
      <c r="X500" t="s">
        <v>39</v>
      </c>
      <c r="Y500" t="s">
        <v>458</v>
      </c>
      <c r="Z500" t="s">
        <v>315</v>
      </c>
      <c r="AA500">
        <v>0.13</v>
      </c>
      <c r="AB500">
        <v>0</v>
      </c>
      <c r="AC500">
        <v>0</v>
      </c>
      <c r="AD500">
        <v>0.3</v>
      </c>
      <c r="AE500">
        <v>99.7</v>
      </c>
      <c r="AF500" t="s">
        <v>1670</v>
      </c>
      <c r="AG500" s="14" t="s">
        <v>1666</v>
      </c>
      <c r="AH500" s="14"/>
      <c r="AL500" s="5" t="s">
        <v>459</v>
      </c>
      <c r="AM500" t="s">
        <v>459</v>
      </c>
    </row>
    <row r="501" spans="1:39" x14ac:dyDescent="0.3">
      <c r="A501" s="17">
        <v>13702</v>
      </c>
      <c r="B501" t="s">
        <v>307</v>
      </c>
      <c r="C501" t="s">
        <v>432</v>
      </c>
      <c r="D501" s="9" t="s">
        <v>433</v>
      </c>
      <c r="E501" t="s">
        <v>231</v>
      </c>
      <c r="F501" t="s">
        <v>136</v>
      </c>
      <c r="G501">
        <v>18.3569</v>
      </c>
      <c r="H501">
        <v>-65.035150000000002</v>
      </c>
      <c r="I501" t="s">
        <v>31</v>
      </c>
      <c r="J501" t="s">
        <v>49</v>
      </c>
      <c r="K501">
        <v>1.8288</v>
      </c>
      <c r="L501" t="s">
        <v>33</v>
      </c>
      <c r="M501" t="s">
        <v>67</v>
      </c>
      <c r="N501" t="s">
        <v>68</v>
      </c>
      <c r="O501" t="s">
        <v>36</v>
      </c>
      <c r="P501" s="1">
        <v>42304</v>
      </c>
      <c r="Q501" t="s">
        <v>37</v>
      </c>
      <c r="R501" t="s">
        <v>935</v>
      </c>
      <c r="S501" t="s">
        <v>56</v>
      </c>
      <c r="T501" t="s">
        <v>67</v>
      </c>
      <c r="U501" s="3">
        <v>10.8</v>
      </c>
      <c r="V501" t="s">
        <v>223</v>
      </c>
      <c r="W501" t="s">
        <v>224</v>
      </c>
      <c r="X501" t="s">
        <v>39</v>
      </c>
      <c r="Y501" t="s">
        <v>434</v>
      </c>
      <c r="Z501" t="s">
        <v>315</v>
      </c>
      <c r="AA501">
        <v>0.12</v>
      </c>
      <c r="AB501">
        <v>0</v>
      </c>
      <c r="AC501">
        <v>0</v>
      </c>
      <c r="AD501">
        <v>0.3</v>
      </c>
      <c r="AE501">
        <v>99.7</v>
      </c>
      <c r="AF501" t="s">
        <v>1670</v>
      </c>
      <c r="AG501" s="14" t="s">
        <v>1666</v>
      </c>
      <c r="AH501" s="14"/>
      <c r="AL501" s="5" t="s">
        <v>435</v>
      </c>
      <c r="AM501" t="s">
        <v>435</v>
      </c>
    </row>
    <row r="502" spans="1:39" x14ac:dyDescent="0.3">
      <c r="A502" s="17">
        <v>13740</v>
      </c>
      <c r="B502" t="s">
        <v>307</v>
      </c>
      <c r="C502" t="s">
        <v>410</v>
      </c>
      <c r="D502" s="9" t="s">
        <v>411</v>
      </c>
      <c r="E502" t="s">
        <v>290</v>
      </c>
      <c r="F502" t="s">
        <v>136</v>
      </c>
      <c r="G502">
        <v>18.333300000000001</v>
      </c>
      <c r="H502">
        <v>-64.849900000000005</v>
      </c>
      <c r="I502" t="s">
        <v>31</v>
      </c>
      <c r="J502" t="s">
        <v>49</v>
      </c>
      <c r="K502">
        <v>1.8288</v>
      </c>
      <c r="L502" t="s">
        <v>33</v>
      </c>
      <c r="M502" t="s">
        <v>67</v>
      </c>
      <c r="N502" t="s">
        <v>68</v>
      </c>
      <c r="O502" t="s">
        <v>36</v>
      </c>
      <c r="P502" s="1">
        <v>42307</v>
      </c>
      <c r="Q502" t="s">
        <v>37</v>
      </c>
      <c r="R502" t="s">
        <v>935</v>
      </c>
      <c r="S502" t="s">
        <v>56</v>
      </c>
      <c r="T502" t="s">
        <v>67</v>
      </c>
      <c r="U502" s="3">
        <v>37.5</v>
      </c>
      <c r="V502" t="s">
        <v>223</v>
      </c>
      <c r="W502" t="s">
        <v>224</v>
      </c>
      <c r="X502" t="s">
        <v>39</v>
      </c>
      <c r="Y502" t="s">
        <v>412</v>
      </c>
      <c r="Z502" t="s">
        <v>315</v>
      </c>
      <c r="AA502">
        <v>7.0000000000000007E-2</v>
      </c>
      <c r="AB502">
        <v>0</v>
      </c>
      <c r="AC502">
        <v>0</v>
      </c>
      <c r="AD502">
        <v>0.3</v>
      </c>
      <c r="AE502">
        <v>99.7</v>
      </c>
      <c r="AF502" t="s">
        <v>1670</v>
      </c>
      <c r="AG502" s="14" t="s">
        <v>1666</v>
      </c>
      <c r="AH502" s="14"/>
      <c r="AL502" s="5" t="s">
        <v>413</v>
      </c>
      <c r="AM502" t="s">
        <v>413</v>
      </c>
    </row>
    <row r="503" spans="1:39" x14ac:dyDescent="0.3">
      <c r="A503" s="17">
        <v>13837</v>
      </c>
      <c r="B503" t="s">
        <v>45</v>
      </c>
      <c r="C503" t="s">
        <v>249</v>
      </c>
      <c r="D503" s="9" t="s">
        <v>250</v>
      </c>
      <c r="E503" t="s">
        <v>65</v>
      </c>
      <c r="F503" t="s">
        <v>66</v>
      </c>
      <c r="G503">
        <v>16.888059999999999</v>
      </c>
      <c r="H503">
        <v>-87.759730000000005</v>
      </c>
      <c r="I503" t="s">
        <v>31</v>
      </c>
      <c r="J503" t="s">
        <v>49</v>
      </c>
      <c r="K503">
        <v>1.524</v>
      </c>
      <c r="L503" t="s">
        <v>33</v>
      </c>
      <c r="M503" t="s">
        <v>67</v>
      </c>
      <c r="N503" t="s">
        <v>68</v>
      </c>
      <c r="O503" t="s">
        <v>36</v>
      </c>
      <c r="P503" s="1">
        <v>42316</v>
      </c>
      <c r="Q503" t="s">
        <v>37</v>
      </c>
      <c r="R503" t="s">
        <v>935</v>
      </c>
      <c r="S503" t="s">
        <v>56</v>
      </c>
      <c r="T503" t="s">
        <v>67</v>
      </c>
      <c r="U503" s="3">
        <v>17.7</v>
      </c>
      <c r="V503" t="s">
        <v>223</v>
      </c>
      <c r="W503" t="s">
        <v>224</v>
      </c>
      <c r="X503" t="s">
        <v>39</v>
      </c>
      <c r="Y503" t="s">
        <v>251</v>
      </c>
      <c r="Z503" t="s">
        <v>42</v>
      </c>
      <c r="AA503">
        <v>0.08</v>
      </c>
      <c r="AB503">
        <v>0</v>
      </c>
      <c r="AC503">
        <v>0</v>
      </c>
      <c r="AD503">
        <v>99.7</v>
      </c>
      <c r="AE503">
        <v>0.3</v>
      </c>
      <c r="AF503" t="s">
        <v>1670</v>
      </c>
      <c r="AG503" s="14" t="s">
        <v>1666</v>
      </c>
      <c r="AH503" s="14"/>
      <c r="AL503" s="5" t="s">
        <v>252</v>
      </c>
      <c r="AM503" t="s">
        <v>252</v>
      </c>
    </row>
    <row r="504" spans="1:39" x14ac:dyDescent="0.3">
      <c r="A504" s="17">
        <v>13917</v>
      </c>
      <c r="B504" t="s">
        <v>45</v>
      </c>
      <c r="C504" t="s">
        <v>270</v>
      </c>
      <c r="D504" s="9" t="s">
        <v>271</v>
      </c>
      <c r="E504" t="s">
        <v>272</v>
      </c>
      <c r="F504" t="s">
        <v>259</v>
      </c>
      <c r="G504">
        <v>12.066000000000001</v>
      </c>
      <c r="H504" t="s">
        <v>273</v>
      </c>
      <c r="I504" t="s">
        <v>31</v>
      </c>
      <c r="J504" t="s">
        <v>49</v>
      </c>
      <c r="K504">
        <v>4.8768000000000002</v>
      </c>
      <c r="L504" t="s">
        <v>33</v>
      </c>
      <c r="M504" t="s">
        <v>174</v>
      </c>
      <c r="N504" t="s">
        <v>833</v>
      </c>
      <c r="O504" t="s">
        <v>175</v>
      </c>
      <c r="P504" s="1">
        <v>42404</v>
      </c>
      <c r="Q504" t="s">
        <v>176</v>
      </c>
      <c r="R504" t="s">
        <v>935</v>
      </c>
      <c r="S504" t="s">
        <v>56</v>
      </c>
      <c r="T504" t="s">
        <v>67</v>
      </c>
      <c r="U504" s="3">
        <v>8.57</v>
      </c>
      <c r="V504" t="s">
        <v>223</v>
      </c>
      <c r="W504" t="s">
        <v>224</v>
      </c>
      <c r="X504" t="s">
        <v>39</v>
      </c>
      <c r="Y504" t="s">
        <v>274</v>
      </c>
      <c r="Z504" t="s">
        <v>42</v>
      </c>
      <c r="AA504">
        <v>0.06</v>
      </c>
      <c r="AB504">
        <v>0</v>
      </c>
      <c r="AC504">
        <v>0</v>
      </c>
      <c r="AD504">
        <v>99.7</v>
      </c>
      <c r="AE504">
        <v>0.3</v>
      </c>
      <c r="AF504" t="s">
        <v>1670</v>
      </c>
      <c r="AG504" s="14" t="s">
        <v>1666</v>
      </c>
      <c r="AH504" s="14"/>
      <c r="AL504" s="5" t="s">
        <v>275</v>
      </c>
      <c r="AM504" t="s">
        <v>275</v>
      </c>
    </row>
    <row r="505" spans="1:39" x14ac:dyDescent="0.3">
      <c r="A505" s="17">
        <v>13744</v>
      </c>
      <c r="B505" t="s">
        <v>307</v>
      </c>
      <c r="C505" t="s">
        <v>399</v>
      </c>
      <c r="E505" t="s">
        <v>246</v>
      </c>
      <c r="F505" t="s">
        <v>136</v>
      </c>
      <c r="G505">
        <v>18.401910000000001</v>
      </c>
      <c r="H505">
        <v>-64.906300000000002</v>
      </c>
      <c r="I505" t="s">
        <v>31</v>
      </c>
      <c r="J505" t="s">
        <v>49</v>
      </c>
      <c r="L505" t="s">
        <v>33</v>
      </c>
      <c r="M505" t="s">
        <v>67</v>
      </c>
      <c r="N505" t="s">
        <v>68</v>
      </c>
      <c r="O505" t="s">
        <v>36</v>
      </c>
      <c r="P505" s="1">
        <v>42306</v>
      </c>
      <c r="Q505" t="s">
        <v>37</v>
      </c>
      <c r="R505" t="s">
        <v>935</v>
      </c>
      <c r="S505" t="s">
        <v>56</v>
      </c>
      <c r="T505" t="s">
        <v>67</v>
      </c>
      <c r="U505" s="3">
        <v>15.2</v>
      </c>
      <c r="V505" t="s">
        <v>223</v>
      </c>
      <c r="W505" t="s">
        <v>224</v>
      </c>
      <c r="X505" t="s">
        <v>39</v>
      </c>
      <c r="Y505" t="s">
        <v>400</v>
      </c>
      <c r="Z505" t="s">
        <v>315</v>
      </c>
      <c r="AA505">
        <v>7.0000000000000007E-2</v>
      </c>
      <c r="AB505">
        <v>0</v>
      </c>
      <c r="AC505">
        <v>0</v>
      </c>
      <c r="AD505">
        <v>0.3</v>
      </c>
      <c r="AE505">
        <v>99.7</v>
      </c>
      <c r="AF505" t="s">
        <v>1670</v>
      </c>
      <c r="AG505" s="14" t="s">
        <v>1666</v>
      </c>
      <c r="AH505" s="14"/>
      <c r="AL505" s="5" t="s">
        <v>401</v>
      </c>
      <c r="AM505" t="s">
        <v>401</v>
      </c>
    </row>
    <row r="506" spans="1:39" x14ac:dyDescent="0.3">
      <c r="A506" s="17">
        <v>13813</v>
      </c>
      <c r="B506" t="s">
        <v>307</v>
      </c>
      <c r="C506" t="s">
        <v>391</v>
      </c>
      <c r="D506" s="9" t="s">
        <v>392</v>
      </c>
      <c r="E506" t="s">
        <v>65</v>
      </c>
      <c r="F506" t="s">
        <v>66</v>
      </c>
      <c r="G506">
        <v>16.888059999999999</v>
      </c>
      <c r="H506">
        <v>-87.759730000000005</v>
      </c>
      <c r="I506" t="s">
        <v>31</v>
      </c>
      <c r="J506" t="s">
        <v>49</v>
      </c>
      <c r="K506">
        <v>0.30480000000000002</v>
      </c>
      <c r="L506" t="s">
        <v>33</v>
      </c>
      <c r="M506" t="s">
        <v>67</v>
      </c>
      <c r="N506" t="s">
        <v>68</v>
      </c>
      <c r="O506" t="s">
        <v>36</v>
      </c>
      <c r="P506" s="1">
        <v>42313</v>
      </c>
      <c r="Q506" t="s">
        <v>37</v>
      </c>
      <c r="R506" t="s">
        <v>935</v>
      </c>
      <c r="S506" t="s">
        <v>56</v>
      </c>
      <c r="T506" t="s">
        <v>67</v>
      </c>
      <c r="U506" s="3">
        <v>19.2</v>
      </c>
      <c r="V506" t="s">
        <v>223</v>
      </c>
      <c r="W506" t="s">
        <v>224</v>
      </c>
      <c r="X506" t="s">
        <v>39</v>
      </c>
      <c r="Y506" t="s">
        <v>393</v>
      </c>
      <c r="Z506" t="s">
        <v>315</v>
      </c>
      <c r="AA506">
        <v>0.04</v>
      </c>
      <c r="AB506">
        <v>0</v>
      </c>
      <c r="AC506">
        <v>0.01</v>
      </c>
      <c r="AD506">
        <v>0.3</v>
      </c>
      <c r="AE506">
        <v>99.69</v>
      </c>
      <c r="AF506" t="s">
        <v>1670</v>
      </c>
      <c r="AG506" s="14" t="s">
        <v>1666</v>
      </c>
      <c r="AH506" s="14"/>
      <c r="AL506" s="5" t="s">
        <v>394</v>
      </c>
      <c r="AM506" t="s">
        <v>394</v>
      </c>
    </row>
    <row r="507" spans="1:39" x14ac:dyDescent="0.3">
      <c r="A507" s="17">
        <v>13919</v>
      </c>
      <c r="B507" t="s">
        <v>307</v>
      </c>
      <c r="C507" t="s">
        <v>427</v>
      </c>
      <c r="D507" s="9" t="s">
        <v>428</v>
      </c>
      <c r="E507" t="s">
        <v>272</v>
      </c>
      <c r="F507" t="s">
        <v>259</v>
      </c>
      <c r="G507">
        <v>12.066000000000001</v>
      </c>
      <c r="H507" t="s">
        <v>429</v>
      </c>
      <c r="I507" t="s">
        <v>31</v>
      </c>
      <c r="J507" t="s">
        <v>49</v>
      </c>
      <c r="K507">
        <v>0.91439999999999999</v>
      </c>
      <c r="L507" t="s">
        <v>33</v>
      </c>
      <c r="M507" t="s">
        <v>174</v>
      </c>
      <c r="N507" t="s">
        <v>833</v>
      </c>
      <c r="O507" t="s">
        <v>175</v>
      </c>
      <c r="P507" s="1">
        <v>42404</v>
      </c>
      <c r="Q507" t="s">
        <v>176</v>
      </c>
      <c r="R507" t="s">
        <v>935</v>
      </c>
      <c r="S507" t="s">
        <v>56</v>
      </c>
      <c r="T507" t="s">
        <v>67</v>
      </c>
      <c r="U507" s="3">
        <v>5.79</v>
      </c>
      <c r="V507" t="s">
        <v>223</v>
      </c>
      <c r="W507" t="s">
        <v>224</v>
      </c>
      <c r="X507" t="s">
        <v>39</v>
      </c>
      <c r="Y507" t="s">
        <v>430</v>
      </c>
      <c r="Z507" t="s">
        <v>315</v>
      </c>
      <c r="AA507">
        <v>0.11</v>
      </c>
      <c r="AB507">
        <v>0</v>
      </c>
      <c r="AC507">
        <v>0</v>
      </c>
      <c r="AD507">
        <v>0.3</v>
      </c>
      <c r="AE507">
        <v>99.7</v>
      </c>
      <c r="AF507" t="s">
        <v>1670</v>
      </c>
      <c r="AG507" s="14" t="s">
        <v>1666</v>
      </c>
      <c r="AH507" s="14"/>
      <c r="AL507" s="5" t="s">
        <v>431</v>
      </c>
      <c r="AM507" t="s">
        <v>431</v>
      </c>
    </row>
    <row r="508" spans="1:39" x14ac:dyDescent="0.3">
      <c r="A508" s="17">
        <v>13784</v>
      </c>
      <c r="B508" t="s">
        <v>307</v>
      </c>
      <c r="C508" t="s">
        <v>403</v>
      </c>
      <c r="E508" t="s">
        <v>304</v>
      </c>
      <c r="F508" t="s">
        <v>66</v>
      </c>
      <c r="G508">
        <v>16.801322200000001</v>
      </c>
      <c r="H508">
        <v>-88.082499999999996</v>
      </c>
      <c r="I508" t="s">
        <v>31</v>
      </c>
      <c r="J508" t="s">
        <v>49</v>
      </c>
      <c r="K508">
        <v>0.91439999999999999</v>
      </c>
      <c r="L508" t="s">
        <v>33</v>
      </c>
      <c r="M508" t="s">
        <v>67</v>
      </c>
      <c r="N508" t="s">
        <v>68</v>
      </c>
      <c r="O508" t="s">
        <v>36</v>
      </c>
      <c r="P508" s="1">
        <v>42314</v>
      </c>
      <c r="Q508" t="s">
        <v>37</v>
      </c>
      <c r="R508" t="s">
        <v>935</v>
      </c>
      <c r="S508" t="s">
        <v>56</v>
      </c>
      <c r="T508" t="s">
        <v>67</v>
      </c>
      <c r="U508" s="3">
        <v>3.53</v>
      </c>
      <c r="V508" t="s">
        <v>223</v>
      </c>
      <c r="W508" t="s">
        <v>224</v>
      </c>
      <c r="X508" t="s">
        <v>39</v>
      </c>
      <c r="Y508" t="s">
        <v>404</v>
      </c>
      <c r="Z508" t="s">
        <v>315</v>
      </c>
      <c r="AA508">
        <v>0.14000000000000001</v>
      </c>
      <c r="AB508">
        <v>0</v>
      </c>
      <c r="AC508">
        <v>0</v>
      </c>
      <c r="AD508">
        <v>0.3</v>
      </c>
      <c r="AE508">
        <v>99.7</v>
      </c>
      <c r="AF508" t="s">
        <v>1670</v>
      </c>
      <c r="AG508" s="14" t="s">
        <v>1666</v>
      </c>
      <c r="AH508" s="14"/>
      <c r="AL508" s="5" t="s">
        <v>405</v>
      </c>
      <c r="AM508" t="s">
        <v>405</v>
      </c>
    </row>
    <row r="509" spans="1:39" x14ac:dyDescent="0.3">
      <c r="A509" s="17">
        <v>13815</v>
      </c>
      <c r="B509" t="s">
        <v>307</v>
      </c>
      <c r="C509" t="s">
        <v>414</v>
      </c>
      <c r="E509" t="s">
        <v>304</v>
      </c>
      <c r="F509" t="s">
        <v>66</v>
      </c>
      <c r="G509">
        <v>16.801322200000001</v>
      </c>
      <c r="H509">
        <v>-88.082499999999996</v>
      </c>
      <c r="I509" t="s">
        <v>31</v>
      </c>
      <c r="J509" t="s">
        <v>49</v>
      </c>
      <c r="K509">
        <v>1.2192000000000001</v>
      </c>
      <c r="L509" t="s">
        <v>33</v>
      </c>
      <c r="M509" t="s">
        <v>67</v>
      </c>
      <c r="N509" t="s">
        <v>68</v>
      </c>
      <c r="O509" t="s">
        <v>36</v>
      </c>
      <c r="P509" s="1">
        <v>42316</v>
      </c>
      <c r="Q509" t="s">
        <v>37</v>
      </c>
      <c r="R509" t="s">
        <v>935</v>
      </c>
      <c r="S509" t="s">
        <v>56</v>
      </c>
      <c r="T509" t="s">
        <v>67</v>
      </c>
      <c r="U509" s="3">
        <v>18.7</v>
      </c>
      <c r="V509" t="s">
        <v>223</v>
      </c>
      <c r="W509" t="s">
        <v>224</v>
      </c>
      <c r="X509" t="s">
        <v>39</v>
      </c>
      <c r="Y509" t="s">
        <v>415</v>
      </c>
      <c r="Z509" t="s">
        <v>315</v>
      </c>
      <c r="AA509">
        <v>0.05</v>
      </c>
      <c r="AB509">
        <v>0</v>
      </c>
      <c r="AC509">
        <v>0</v>
      </c>
      <c r="AD509">
        <v>0.3</v>
      </c>
      <c r="AE509">
        <v>99.7</v>
      </c>
      <c r="AF509" t="s">
        <v>1670</v>
      </c>
      <c r="AG509" s="14" t="s">
        <v>1666</v>
      </c>
      <c r="AH509" s="14"/>
      <c r="AL509" s="5" t="s">
        <v>416</v>
      </c>
      <c r="AM509" t="s">
        <v>416</v>
      </c>
    </row>
    <row r="510" spans="1:39" x14ac:dyDescent="0.3">
      <c r="A510" s="17">
        <v>13901</v>
      </c>
      <c r="B510" t="s">
        <v>45</v>
      </c>
      <c r="C510" t="s">
        <v>297</v>
      </c>
      <c r="D510" s="9" t="s">
        <v>257</v>
      </c>
      <c r="E510" t="s">
        <v>282</v>
      </c>
      <c r="F510" t="s">
        <v>259</v>
      </c>
      <c r="G510">
        <v>12.084199999999999</v>
      </c>
      <c r="H510">
        <v>-68.896600000000007</v>
      </c>
      <c r="I510" t="s">
        <v>31</v>
      </c>
      <c r="J510" t="s">
        <v>49</v>
      </c>
      <c r="K510">
        <v>8.2295999999999996</v>
      </c>
      <c r="L510" t="s">
        <v>33</v>
      </c>
      <c r="M510" t="s">
        <v>174</v>
      </c>
      <c r="N510" t="s">
        <v>833</v>
      </c>
      <c r="O510" t="s">
        <v>175</v>
      </c>
      <c r="P510" s="1">
        <v>42402</v>
      </c>
      <c r="Q510" t="s">
        <v>176</v>
      </c>
      <c r="R510" t="s">
        <v>935</v>
      </c>
      <c r="S510" t="s">
        <v>56</v>
      </c>
      <c r="T510" t="s">
        <v>67</v>
      </c>
      <c r="U510" s="3">
        <v>23.7</v>
      </c>
      <c r="V510" t="s">
        <v>223</v>
      </c>
      <c r="W510" t="s">
        <v>224</v>
      </c>
      <c r="X510" t="s">
        <v>39</v>
      </c>
      <c r="Y510" t="s">
        <v>298</v>
      </c>
      <c r="Z510" t="s">
        <v>42</v>
      </c>
      <c r="AA510">
        <v>0.12</v>
      </c>
      <c r="AB510">
        <v>0</v>
      </c>
      <c r="AC510">
        <v>0.01</v>
      </c>
      <c r="AD510">
        <v>99.69</v>
      </c>
      <c r="AE510">
        <v>0.3</v>
      </c>
      <c r="AF510" t="s">
        <v>1670</v>
      </c>
      <c r="AG510" s="14" t="s">
        <v>1666</v>
      </c>
      <c r="AH510" s="14"/>
      <c r="AL510" s="5" t="s">
        <v>299</v>
      </c>
      <c r="AM510" t="s">
        <v>299</v>
      </c>
    </row>
    <row r="511" spans="1:39" x14ac:dyDescent="0.3">
      <c r="A511" s="17">
        <v>13925</v>
      </c>
      <c r="B511" t="s">
        <v>45</v>
      </c>
      <c r="C511" t="s">
        <v>256</v>
      </c>
      <c r="D511" s="9" t="s">
        <v>257</v>
      </c>
      <c r="E511" t="s">
        <v>258</v>
      </c>
      <c r="F511" t="s">
        <v>259</v>
      </c>
      <c r="G511">
        <v>12.04069</v>
      </c>
      <c r="H511">
        <v>-68.783010000000004</v>
      </c>
      <c r="I511" t="s">
        <v>31</v>
      </c>
      <c r="J511" t="s">
        <v>49</v>
      </c>
      <c r="K511">
        <v>3.3527999999999998</v>
      </c>
      <c r="L511" t="s">
        <v>33</v>
      </c>
      <c r="M511" t="s">
        <v>174</v>
      </c>
      <c r="N511" t="s">
        <v>833</v>
      </c>
      <c r="O511" t="s">
        <v>175</v>
      </c>
      <c r="P511" s="1">
        <v>42405</v>
      </c>
      <c r="Q511" t="s">
        <v>176</v>
      </c>
      <c r="R511" t="s">
        <v>935</v>
      </c>
      <c r="S511" t="s">
        <v>56</v>
      </c>
      <c r="T511" t="s">
        <v>67</v>
      </c>
      <c r="U511" s="3">
        <v>4.1100000000000003</v>
      </c>
      <c r="V511" t="s">
        <v>223</v>
      </c>
      <c r="W511" t="s">
        <v>224</v>
      </c>
      <c r="X511" t="s">
        <v>39</v>
      </c>
      <c r="Y511" t="s">
        <v>260</v>
      </c>
      <c r="Z511" t="s">
        <v>42</v>
      </c>
      <c r="AA511">
        <v>0.14000000000000001</v>
      </c>
      <c r="AB511">
        <v>0</v>
      </c>
      <c r="AC511">
        <v>0</v>
      </c>
      <c r="AD511">
        <v>99.7</v>
      </c>
      <c r="AE511">
        <v>0.3</v>
      </c>
      <c r="AF511" t="s">
        <v>1670</v>
      </c>
      <c r="AG511" s="14" t="s">
        <v>1666</v>
      </c>
      <c r="AH511" s="14"/>
      <c r="AL511" s="5" t="s">
        <v>261</v>
      </c>
      <c r="AM511" t="s">
        <v>261</v>
      </c>
    </row>
    <row r="512" spans="1:39" x14ac:dyDescent="0.3">
      <c r="A512" s="17">
        <v>4923</v>
      </c>
      <c r="B512" t="s">
        <v>45</v>
      </c>
      <c r="C512" t="s">
        <v>253</v>
      </c>
      <c r="D512" s="9" t="s">
        <v>222</v>
      </c>
      <c r="E512" t="s">
        <v>52</v>
      </c>
      <c r="F512" t="s">
        <v>30</v>
      </c>
      <c r="G512">
        <v>25.1647222</v>
      </c>
      <c r="H512">
        <v>-80.593888890000002</v>
      </c>
      <c r="I512" t="s">
        <v>48</v>
      </c>
      <c r="J512" t="s">
        <v>49</v>
      </c>
      <c r="L512" t="s">
        <v>73</v>
      </c>
      <c r="M512" t="s">
        <v>50</v>
      </c>
      <c r="N512" t="s">
        <v>51</v>
      </c>
      <c r="O512" t="s">
        <v>52</v>
      </c>
      <c r="P512" s="1">
        <v>40869</v>
      </c>
      <c r="Q512" t="s">
        <v>53</v>
      </c>
      <c r="R512" t="s">
        <v>935</v>
      </c>
      <c r="S512" t="s">
        <v>56</v>
      </c>
      <c r="T512" t="s">
        <v>67</v>
      </c>
      <c r="U512" s="3">
        <v>8.16</v>
      </c>
      <c r="V512" t="s">
        <v>223</v>
      </c>
      <c r="W512" t="s">
        <v>224</v>
      </c>
      <c r="X512" t="s">
        <v>39</v>
      </c>
      <c r="Y512" t="s">
        <v>254</v>
      </c>
      <c r="Z512" t="s">
        <v>42</v>
      </c>
      <c r="AA512">
        <v>0.06</v>
      </c>
      <c r="AB512">
        <v>0</v>
      </c>
      <c r="AC512">
        <v>0</v>
      </c>
      <c r="AD512">
        <v>99.7</v>
      </c>
      <c r="AE512">
        <v>0.3</v>
      </c>
      <c r="AF512" t="s">
        <v>1670</v>
      </c>
      <c r="AG512" s="14" t="s">
        <v>1666</v>
      </c>
      <c r="AH512" s="14"/>
      <c r="AL512" s="5" t="s">
        <v>255</v>
      </c>
      <c r="AM512" t="s">
        <v>255</v>
      </c>
    </row>
    <row r="513" spans="1:39" x14ac:dyDescent="0.3">
      <c r="A513" s="17">
        <v>13750</v>
      </c>
      <c r="B513" t="s">
        <v>307</v>
      </c>
      <c r="C513" t="s">
        <v>388</v>
      </c>
      <c r="E513" t="s">
        <v>246</v>
      </c>
      <c r="F513" t="s">
        <v>136</v>
      </c>
      <c r="G513">
        <v>18.401910000000001</v>
      </c>
      <c r="H513">
        <v>-64.906300000000002</v>
      </c>
      <c r="I513" t="s">
        <v>31</v>
      </c>
      <c r="J513" t="s">
        <v>49</v>
      </c>
      <c r="K513">
        <v>3.048</v>
      </c>
      <c r="L513" t="s">
        <v>33</v>
      </c>
      <c r="M513" t="s">
        <v>67</v>
      </c>
      <c r="N513" t="s">
        <v>68</v>
      </c>
      <c r="O513" t="s">
        <v>36</v>
      </c>
      <c r="P513" s="1">
        <v>42306</v>
      </c>
      <c r="Q513" t="s">
        <v>37</v>
      </c>
      <c r="R513" t="s">
        <v>935</v>
      </c>
      <c r="S513" t="s">
        <v>56</v>
      </c>
      <c r="T513" t="s">
        <v>67</v>
      </c>
      <c r="U513" s="3">
        <v>2.72</v>
      </c>
      <c r="V513" t="s">
        <v>223</v>
      </c>
      <c r="W513" t="s">
        <v>224</v>
      </c>
      <c r="X513" t="s">
        <v>39</v>
      </c>
      <c r="Y513" t="s">
        <v>389</v>
      </c>
      <c r="Z513" t="s">
        <v>315</v>
      </c>
      <c r="AA513">
        <v>0.1</v>
      </c>
      <c r="AB513">
        <v>0</v>
      </c>
      <c r="AC513">
        <v>0</v>
      </c>
      <c r="AD513">
        <v>0.3</v>
      </c>
      <c r="AE513">
        <v>99.7</v>
      </c>
      <c r="AF513" t="s">
        <v>1670</v>
      </c>
      <c r="AG513" s="14" t="s">
        <v>1666</v>
      </c>
      <c r="AH513" s="14"/>
      <c r="AL513" s="5" t="s">
        <v>390</v>
      </c>
      <c r="AM513" t="s">
        <v>390</v>
      </c>
    </row>
    <row r="514" spans="1:39" x14ac:dyDescent="0.3">
      <c r="A514" s="17">
        <v>13786</v>
      </c>
      <c r="B514" t="s">
        <v>45</v>
      </c>
      <c r="C514" t="s">
        <v>172</v>
      </c>
      <c r="D514" s="9" t="s">
        <v>303</v>
      </c>
      <c r="E514" t="s">
        <v>304</v>
      </c>
      <c r="F514" t="s">
        <v>66</v>
      </c>
      <c r="G514">
        <v>16.801322200000001</v>
      </c>
      <c r="H514">
        <v>-88.082499999999996</v>
      </c>
      <c r="I514" t="s">
        <v>31</v>
      </c>
      <c r="J514" t="s">
        <v>49</v>
      </c>
      <c r="K514">
        <v>1.2192000000000001</v>
      </c>
      <c r="L514" t="s">
        <v>33</v>
      </c>
      <c r="M514" t="s">
        <v>67</v>
      </c>
      <c r="N514" t="s">
        <v>68</v>
      </c>
      <c r="O514" t="s">
        <v>36</v>
      </c>
      <c r="P514" s="1">
        <v>42314</v>
      </c>
      <c r="Q514" t="s">
        <v>37</v>
      </c>
      <c r="R514" t="s">
        <v>935</v>
      </c>
      <c r="S514" t="s">
        <v>56</v>
      </c>
      <c r="T514" t="s">
        <v>67</v>
      </c>
      <c r="U514" s="3">
        <v>37.200000000000003</v>
      </c>
      <c r="V514" t="s">
        <v>223</v>
      </c>
      <c r="W514" t="s">
        <v>224</v>
      </c>
      <c r="X514" t="s">
        <v>39</v>
      </c>
      <c r="Y514" t="s">
        <v>177</v>
      </c>
      <c r="Z514" t="s">
        <v>42</v>
      </c>
      <c r="AA514">
        <v>0.05</v>
      </c>
      <c r="AB514">
        <v>0</v>
      </c>
      <c r="AC514">
        <v>0.01</v>
      </c>
      <c r="AD514">
        <v>99.69</v>
      </c>
      <c r="AE514">
        <v>0.3</v>
      </c>
      <c r="AF514" t="s">
        <v>1670</v>
      </c>
      <c r="AG514" s="14" t="s">
        <v>1666</v>
      </c>
      <c r="AH514" s="14"/>
      <c r="AL514" s="5" t="s">
        <v>305</v>
      </c>
      <c r="AM514" t="s">
        <v>305</v>
      </c>
    </row>
    <row r="515" spans="1:39" x14ac:dyDescent="0.3">
      <c r="A515" s="17">
        <v>13819</v>
      </c>
      <c r="B515" t="s">
        <v>307</v>
      </c>
      <c r="C515" t="s">
        <v>406</v>
      </c>
      <c r="D515" s="9" t="s">
        <v>407</v>
      </c>
      <c r="E515" t="s">
        <v>65</v>
      </c>
      <c r="F515" t="s">
        <v>66</v>
      </c>
      <c r="G515">
        <v>16.888059999999999</v>
      </c>
      <c r="H515">
        <v>-87.759730000000005</v>
      </c>
      <c r="I515" t="s">
        <v>31</v>
      </c>
      <c r="J515" t="s">
        <v>49</v>
      </c>
      <c r="K515">
        <v>0.30480000000000002</v>
      </c>
      <c r="L515" t="s">
        <v>33</v>
      </c>
      <c r="M515" t="s">
        <v>67</v>
      </c>
      <c r="N515" t="s">
        <v>68</v>
      </c>
      <c r="O515" t="s">
        <v>36</v>
      </c>
      <c r="P515" s="1">
        <v>42316</v>
      </c>
      <c r="Q515" t="s">
        <v>37</v>
      </c>
      <c r="R515" t="s">
        <v>935</v>
      </c>
      <c r="S515" t="s">
        <v>56</v>
      </c>
      <c r="T515" t="s">
        <v>67</v>
      </c>
      <c r="U515" s="3">
        <v>7.68</v>
      </c>
      <c r="V515" t="s">
        <v>223</v>
      </c>
      <c r="W515" t="s">
        <v>224</v>
      </c>
      <c r="X515" t="s">
        <v>39</v>
      </c>
      <c r="Y515" t="s">
        <v>408</v>
      </c>
      <c r="Z515" t="s">
        <v>315</v>
      </c>
      <c r="AA515">
        <v>7.0000000000000007E-2</v>
      </c>
      <c r="AB515">
        <v>0</v>
      </c>
      <c r="AC515">
        <v>0</v>
      </c>
      <c r="AD515">
        <v>0.3</v>
      </c>
      <c r="AE515">
        <v>99.7</v>
      </c>
      <c r="AF515" t="s">
        <v>1670</v>
      </c>
      <c r="AG515" s="14" t="s">
        <v>1666</v>
      </c>
      <c r="AH515" s="14"/>
      <c r="AL515" s="5" t="s">
        <v>409</v>
      </c>
      <c r="AM515" t="s">
        <v>409</v>
      </c>
    </row>
    <row r="516" spans="1:39" x14ac:dyDescent="0.3">
      <c r="A516" s="17">
        <v>13903</v>
      </c>
      <c r="B516" t="s">
        <v>45</v>
      </c>
      <c r="C516" t="s">
        <v>280</v>
      </c>
      <c r="D516" s="9" t="s">
        <v>281</v>
      </c>
      <c r="E516" t="s">
        <v>282</v>
      </c>
      <c r="F516" t="s">
        <v>259</v>
      </c>
      <c r="G516">
        <v>12.084199999999999</v>
      </c>
      <c r="H516">
        <v>-68.896600000000007</v>
      </c>
      <c r="I516" t="s">
        <v>31</v>
      </c>
      <c r="J516" t="s">
        <v>49</v>
      </c>
      <c r="K516">
        <v>7.62</v>
      </c>
      <c r="L516" t="s">
        <v>33</v>
      </c>
      <c r="M516" t="s">
        <v>174</v>
      </c>
      <c r="N516" t="s">
        <v>833</v>
      </c>
      <c r="O516" t="s">
        <v>175</v>
      </c>
      <c r="P516" s="1">
        <v>42402</v>
      </c>
      <c r="Q516" t="s">
        <v>176</v>
      </c>
      <c r="R516" t="s">
        <v>935</v>
      </c>
      <c r="S516" t="s">
        <v>56</v>
      </c>
      <c r="T516" t="s">
        <v>67</v>
      </c>
      <c r="U516" s="3">
        <v>4.32</v>
      </c>
      <c r="V516" t="s">
        <v>223</v>
      </c>
      <c r="W516" t="s">
        <v>224</v>
      </c>
      <c r="X516" t="s">
        <v>39</v>
      </c>
      <c r="Y516" t="s">
        <v>283</v>
      </c>
      <c r="Z516" t="s">
        <v>42</v>
      </c>
      <c r="AA516">
        <v>0.1</v>
      </c>
      <c r="AB516">
        <v>0</v>
      </c>
      <c r="AC516">
        <v>0</v>
      </c>
      <c r="AD516">
        <v>99.7</v>
      </c>
      <c r="AE516">
        <v>0.3</v>
      </c>
      <c r="AF516" t="s">
        <v>1670</v>
      </c>
      <c r="AG516" s="14" t="s">
        <v>1666</v>
      </c>
      <c r="AH516" s="14"/>
      <c r="AL516" s="5" t="s">
        <v>284</v>
      </c>
      <c r="AM516" t="s">
        <v>284</v>
      </c>
    </row>
    <row r="517" spans="1:39" x14ac:dyDescent="0.3">
      <c r="A517" s="17">
        <v>13933</v>
      </c>
      <c r="B517" t="s">
        <v>307</v>
      </c>
      <c r="C517" t="s">
        <v>446</v>
      </c>
      <c r="D517" s="9" t="s">
        <v>447</v>
      </c>
      <c r="E517" t="s">
        <v>258</v>
      </c>
      <c r="F517" t="s">
        <v>259</v>
      </c>
      <c r="G517">
        <v>12.04069</v>
      </c>
      <c r="H517">
        <v>-68.783010000000004</v>
      </c>
      <c r="I517" t="s">
        <v>31</v>
      </c>
      <c r="J517" t="s">
        <v>49</v>
      </c>
      <c r="K517">
        <v>0.91439999999999999</v>
      </c>
      <c r="L517" t="s">
        <v>33</v>
      </c>
      <c r="M517" t="s">
        <v>174</v>
      </c>
      <c r="N517" t="s">
        <v>833</v>
      </c>
      <c r="O517" t="s">
        <v>175</v>
      </c>
      <c r="P517" s="1">
        <v>42405</v>
      </c>
      <c r="Q517" t="s">
        <v>176</v>
      </c>
      <c r="R517" t="s">
        <v>935</v>
      </c>
      <c r="S517" t="s">
        <v>56</v>
      </c>
      <c r="T517" t="s">
        <v>67</v>
      </c>
      <c r="U517" s="3">
        <v>53.8</v>
      </c>
      <c r="V517" t="s">
        <v>223</v>
      </c>
      <c r="W517" t="s">
        <v>224</v>
      </c>
      <c r="X517" t="s">
        <v>39</v>
      </c>
      <c r="Y517" t="s">
        <v>448</v>
      </c>
      <c r="Z517" t="s">
        <v>315</v>
      </c>
      <c r="AA517">
        <v>0.14000000000000001</v>
      </c>
      <c r="AB517">
        <v>0</v>
      </c>
      <c r="AC517">
        <v>0</v>
      </c>
      <c r="AD517">
        <v>0.3</v>
      </c>
      <c r="AE517">
        <v>99.7</v>
      </c>
      <c r="AF517" t="s">
        <v>1670</v>
      </c>
      <c r="AG517" s="14" t="s">
        <v>1666</v>
      </c>
      <c r="AH517" s="14"/>
      <c r="AL517" s="5" t="s">
        <v>449</v>
      </c>
      <c r="AM517" t="s">
        <v>449</v>
      </c>
    </row>
    <row r="518" spans="1:39" x14ac:dyDescent="0.3">
      <c r="A518" s="17">
        <v>4927</v>
      </c>
      <c r="B518" t="s">
        <v>45</v>
      </c>
      <c r="C518" t="s">
        <v>240</v>
      </c>
      <c r="D518" s="9" t="s">
        <v>241</v>
      </c>
      <c r="E518" t="s">
        <v>52</v>
      </c>
      <c r="F518" t="s">
        <v>30</v>
      </c>
      <c r="G518">
        <v>25.215555599999998</v>
      </c>
      <c r="H518">
        <v>-80.607777780000006</v>
      </c>
      <c r="I518" t="s">
        <v>48</v>
      </c>
      <c r="J518" t="s">
        <v>49</v>
      </c>
      <c r="L518" t="s">
        <v>33</v>
      </c>
      <c r="M518" t="s">
        <v>50</v>
      </c>
      <c r="N518" t="s">
        <v>51</v>
      </c>
      <c r="O518" t="s">
        <v>52</v>
      </c>
      <c r="P518" s="1">
        <v>40869</v>
      </c>
      <c r="Q518" t="s">
        <v>53</v>
      </c>
      <c r="R518" t="s">
        <v>935</v>
      </c>
      <c r="S518" t="s">
        <v>56</v>
      </c>
      <c r="T518" t="s">
        <v>67</v>
      </c>
      <c r="U518" s="3">
        <v>14.5</v>
      </c>
      <c r="V518" t="s">
        <v>223</v>
      </c>
      <c r="W518" t="s">
        <v>224</v>
      </c>
      <c r="X518" t="s">
        <v>39</v>
      </c>
      <c r="Y518" t="s">
        <v>242</v>
      </c>
      <c r="Z518" t="s">
        <v>42</v>
      </c>
      <c r="AA518">
        <v>0.06</v>
      </c>
      <c r="AB518">
        <v>0</v>
      </c>
      <c r="AC518">
        <v>0</v>
      </c>
      <c r="AD518">
        <v>99.7</v>
      </c>
      <c r="AE518">
        <v>0.3</v>
      </c>
      <c r="AF518" t="s">
        <v>1670</v>
      </c>
      <c r="AG518" s="14" t="s">
        <v>1666</v>
      </c>
      <c r="AH518" s="14"/>
      <c r="AL518" s="5" t="s">
        <v>243</v>
      </c>
      <c r="AM518" t="s">
        <v>243</v>
      </c>
    </row>
    <row r="519" spans="1:39" x14ac:dyDescent="0.3">
      <c r="A519" s="17">
        <v>6895</v>
      </c>
      <c r="B519" t="s">
        <v>307</v>
      </c>
      <c r="C519" t="s">
        <v>436</v>
      </c>
      <c r="D519" s="9" t="s">
        <v>437</v>
      </c>
      <c r="E519" t="s">
        <v>438</v>
      </c>
      <c r="F519" t="s">
        <v>30</v>
      </c>
      <c r="G519">
        <v>25.018171240000001</v>
      </c>
      <c r="H519">
        <v>-80.368320049999994</v>
      </c>
      <c r="I519" t="s">
        <v>48</v>
      </c>
      <c r="J519" t="s">
        <v>49</v>
      </c>
      <c r="L519" t="s">
        <v>33</v>
      </c>
      <c r="M519" t="s">
        <v>324</v>
      </c>
      <c r="N519" t="s">
        <v>325</v>
      </c>
      <c r="O519" t="s">
        <v>312</v>
      </c>
      <c r="P519" s="1">
        <v>40073</v>
      </c>
      <c r="Q519" t="s">
        <v>326</v>
      </c>
      <c r="R519" t="s">
        <v>935</v>
      </c>
      <c r="S519" t="s">
        <v>56</v>
      </c>
      <c r="T519" t="s">
        <v>67</v>
      </c>
      <c r="U519" s="3">
        <v>9.1</v>
      </c>
      <c r="V519" t="s">
        <v>223</v>
      </c>
      <c r="W519" t="s">
        <v>224</v>
      </c>
      <c r="X519" t="s">
        <v>39</v>
      </c>
      <c r="Y519" t="s">
        <v>439</v>
      </c>
      <c r="Z519" t="s">
        <v>315</v>
      </c>
      <c r="AA519">
        <v>7.0000000000000007E-2</v>
      </c>
      <c r="AB519">
        <v>0</v>
      </c>
      <c r="AC519">
        <v>0</v>
      </c>
      <c r="AD519">
        <v>0.3</v>
      </c>
      <c r="AE519">
        <v>99.7</v>
      </c>
      <c r="AF519" t="s">
        <v>1670</v>
      </c>
      <c r="AG519" s="14" t="s">
        <v>1666</v>
      </c>
      <c r="AH519" s="14"/>
      <c r="AL519" s="5" t="s">
        <v>440</v>
      </c>
      <c r="AM519" t="s">
        <v>440</v>
      </c>
    </row>
    <row r="520" spans="1:39" x14ac:dyDescent="0.3">
      <c r="A520" s="17">
        <v>13712</v>
      </c>
      <c r="B520" t="s">
        <v>45</v>
      </c>
      <c r="C520" t="s">
        <v>262</v>
      </c>
      <c r="D520" s="9" t="s">
        <v>263</v>
      </c>
      <c r="E520" t="s">
        <v>231</v>
      </c>
      <c r="F520" t="s">
        <v>136</v>
      </c>
      <c r="G520">
        <v>18.3569</v>
      </c>
      <c r="H520">
        <v>-65.035150000000002</v>
      </c>
      <c r="I520" t="s">
        <v>31</v>
      </c>
      <c r="J520" t="s">
        <v>49</v>
      </c>
      <c r="K520">
        <v>5.1816000000000004</v>
      </c>
      <c r="L520" t="s">
        <v>33</v>
      </c>
      <c r="M520" t="s">
        <v>67</v>
      </c>
      <c r="N520" t="s">
        <v>68</v>
      </c>
      <c r="O520" t="s">
        <v>36</v>
      </c>
      <c r="P520" s="1">
        <v>42305</v>
      </c>
      <c r="Q520" t="s">
        <v>37</v>
      </c>
      <c r="R520" t="s">
        <v>935</v>
      </c>
      <c r="S520" t="s">
        <v>56</v>
      </c>
      <c r="T520" t="s">
        <v>67</v>
      </c>
      <c r="U520" s="3">
        <v>23.6</v>
      </c>
      <c r="V520" t="s">
        <v>223</v>
      </c>
      <c r="W520" t="s">
        <v>224</v>
      </c>
      <c r="X520" t="s">
        <v>39</v>
      </c>
      <c r="Y520" t="s">
        <v>264</v>
      </c>
      <c r="Z520" t="s">
        <v>42</v>
      </c>
      <c r="AA520">
        <v>0.08</v>
      </c>
      <c r="AB520">
        <v>0</v>
      </c>
      <c r="AC520">
        <v>0</v>
      </c>
      <c r="AD520">
        <v>99.7</v>
      </c>
      <c r="AE520">
        <v>0.3</v>
      </c>
      <c r="AF520" t="s">
        <v>1670</v>
      </c>
      <c r="AG520" s="14" t="s">
        <v>1666</v>
      </c>
      <c r="AH520" s="14"/>
      <c r="AL520" s="5" t="s">
        <v>265</v>
      </c>
      <c r="AM520" t="s">
        <v>265</v>
      </c>
    </row>
    <row r="521" spans="1:39" x14ac:dyDescent="0.3">
      <c r="A521" s="17">
        <v>13752</v>
      </c>
      <c r="B521" t="s">
        <v>307</v>
      </c>
      <c r="C521" t="s">
        <v>423</v>
      </c>
      <c r="D521" s="9" t="s">
        <v>424</v>
      </c>
      <c r="E521" t="s">
        <v>228</v>
      </c>
      <c r="F521" t="s">
        <v>136</v>
      </c>
      <c r="G521">
        <v>18.31701</v>
      </c>
      <c r="H521">
        <v>-64.989199999999997</v>
      </c>
      <c r="I521" t="s">
        <v>31</v>
      </c>
      <c r="J521" t="s">
        <v>49</v>
      </c>
      <c r="K521">
        <v>1.2192000000000001</v>
      </c>
      <c r="L521" t="s">
        <v>33</v>
      </c>
      <c r="M521" t="s">
        <v>67</v>
      </c>
      <c r="N521" t="s">
        <v>68</v>
      </c>
      <c r="O521" t="s">
        <v>36</v>
      </c>
      <c r="P521" s="1">
        <v>42308</v>
      </c>
      <c r="Q521" t="s">
        <v>37</v>
      </c>
      <c r="R521" t="s">
        <v>935</v>
      </c>
      <c r="S521" t="s">
        <v>56</v>
      </c>
      <c r="T521" t="s">
        <v>67</v>
      </c>
      <c r="U521" s="3">
        <v>0.55600000000000005</v>
      </c>
      <c r="V521" t="s">
        <v>223</v>
      </c>
      <c r="W521" t="s">
        <v>224</v>
      </c>
      <c r="X521" t="s">
        <v>39</v>
      </c>
      <c r="Y521" t="s">
        <v>425</v>
      </c>
      <c r="Z521" t="s">
        <v>315</v>
      </c>
      <c r="AA521">
        <v>0.1</v>
      </c>
      <c r="AB521">
        <v>0</v>
      </c>
      <c r="AC521">
        <v>0</v>
      </c>
      <c r="AD521">
        <v>0.3</v>
      </c>
      <c r="AE521">
        <v>99.7</v>
      </c>
      <c r="AF521" t="s">
        <v>1670</v>
      </c>
      <c r="AG521" s="14" t="s">
        <v>1666</v>
      </c>
      <c r="AH521" s="14"/>
      <c r="AL521" s="5" t="s">
        <v>426</v>
      </c>
      <c r="AM521" t="s">
        <v>426</v>
      </c>
    </row>
    <row r="522" spans="1:39" x14ac:dyDescent="0.3">
      <c r="A522" s="17">
        <v>13792</v>
      </c>
      <c r="B522" t="s">
        <v>45</v>
      </c>
      <c r="C522" t="s">
        <v>232</v>
      </c>
      <c r="D522" s="9" t="s">
        <v>233</v>
      </c>
      <c r="E522" t="s">
        <v>234</v>
      </c>
      <c r="F522" t="s">
        <v>66</v>
      </c>
      <c r="G522">
        <v>16.779133300000002</v>
      </c>
      <c r="H522">
        <v>-88.117549999999994</v>
      </c>
      <c r="I522" t="s">
        <v>31</v>
      </c>
      <c r="J522" t="s">
        <v>49</v>
      </c>
      <c r="K522">
        <v>1.8288</v>
      </c>
      <c r="L522" t="s">
        <v>33</v>
      </c>
      <c r="M522" t="s">
        <v>67</v>
      </c>
      <c r="N522" t="s">
        <v>68</v>
      </c>
      <c r="O522" t="s">
        <v>36</v>
      </c>
      <c r="P522" s="1">
        <v>42315</v>
      </c>
      <c r="Q522" t="s">
        <v>37</v>
      </c>
      <c r="R522" t="s">
        <v>935</v>
      </c>
      <c r="S522" t="s">
        <v>56</v>
      </c>
      <c r="T522" t="s">
        <v>67</v>
      </c>
      <c r="U522" s="3">
        <v>8.1999999999999993</v>
      </c>
      <c r="V522" t="s">
        <v>223</v>
      </c>
      <c r="W522" t="s">
        <v>224</v>
      </c>
      <c r="X522" t="s">
        <v>39</v>
      </c>
      <c r="Y522" t="s">
        <v>235</v>
      </c>
      <c r="Z522" t="s">
        <v>42</v>
      </c>
      <c r="AA522">
        <v>0.05</v>
      </c>
      <c r="AB522">
        <v>0</v>
      </c>
      <c r="AC522">
        <v>0</v>
      </c>
      <c r="AD522">
        <v>99.7</v>
      </c>
      <c r="AE522">
        <v>0.3</v>
      </c>
      <c r="AF522" t="s">
        <v>1670</v>
      </c>
      <c r="AG522" s="14" t="s">
        <v>1666</v>
      </c>
      <c r="AH522" s="14"/>
      <c r="AL522" s="5" t="s">
        <v>236</v>
      </c>
      <c r="AM522" t="s">
        <v>236</v>
      </c>
    </row>
    <row r="523" spans="1:39" x14ac:dyDescent="0.3">
      <c r="A523" s="17">
        <v>13905</v>
      </c>
      <c r="B523" t="s">
        <v>45</v>
      </c>
      <c r="C523" t="s">
        <v>293</v>
      </c>
      <c r="D523" s="9" t="s">
        <v>294</v>
      </c>
      <c r="E523" t="s">
        <v>282</v>
      </c>
      <c r="F523" t="s">
        <v>259</v>
      </c>
      <c r="G523">
        <v>12.084199999999999</v>
      </c>
      <c r="H523">
        <v>-68.896600000000007</v>
      </c>
      <c r="I523" t="s">
        <v>31</v>
      </c>
      <c r="J523" t="s">
        <v>49</v>
      </c>
      <c r="K523">
        <v>3.9624000000000001</v>
      </c>
      <c r="L523" t="s">
        <v>33</v>
      </c>
      <c r="M523" t="s">
        <v>174</v>
      </c>
      <c r="N523" t="s">
        <v>833</v>
      </c>
      <c r="O523" t="s">
        <v>175</v>
      </c>
      <c r="P523" s="1">
        <v>42402</v>
      </c>
      <c r="Q523" t="s">
        <v>176</v>
      </c>
      <c r="R523" t="s">
        <v>935</v>
      </c>
      <c r="S523" t="s">
        <v>56</v>
      </c>
      <c r="T523" t="s">
        <v>67</v>
      </c>
      <c r="U523" s="3">
        <v>12.5</v>
      </c>
      <c r="V523" t="s">
        <v>223</v>
      </c>
      <c r="W523" t="s">
        <v>224</v>
      </c>
      <c r="X523" t="s">
        <v>39</v>
      </c>
      <c r="Y523" t="s">
        <v>295</v>
      </c>
      <c r="Z523" t="s">
        <v>42</v>
      </c>
      <c r="AA523">
        <v>0.08</v>
      </c>
      <c r="AB523">
        <v>0</v>
      </c>
      <c r="AC523">
        <v>0</v>
      </c>
      <c r="AD523">
        <v>99.7</v>
      </c>
      <c r="AE523">
        <v>0.3</v>
      </c>
      <c r="AF523" t="s">
        <v>1670</v>
      </c>
      <c r="AG523" s="14" t="s">
        <v>1666</v>
      </c>
      <c r="AH523" s="14"/>
      <c r="AL523" s="5" t="s">
        <v>296</v>
      </c>
      <c r="AM523" t="s">
        <v>296</v>
      </c>
    </row>
    <row r="524" spans="1:39" x14ac:dyDescent="0.3">
      <c r="A524" s="17">
        <v>13939</v>
      </c>
      <c r="B524" t="s">
        <v>307</v>
      </c>
      <c r="C524" t="s">
        <v>441</v>
      </c>
      <c r="D524" s="9" t="s">
        <v>442</v>
      </c>
      <c r="E524" t="s">
        <v>443</v>
      </c>
      <c r="F524" t="s">
        <v>259</v>
      </c>
      <c r="G524">
        <v>12.108499999999999</v>
      </c>
      <c r="H524">
        <v>-68.952799999999996</v>
      </c>
      <c r="I524" t="s">
        <v>31</v>
      </c>
      <c r="J524" t="s">
        <v>49</v>
      </c>
      <c r="K524">
        <v>1.524</v>
      </c>
      <c r="L524" t="s">
        <v>33</v>
      </c>
      <c r="M524" t="s">
        <v>174</v>
      </c>
      <c r="N524" t="s">
        <v>833</v>
      </c>
      <c r="O524" t="s">
        <v>175</v>
      </c>
      <c r="P524" s="1">
        <v>42406</v>
      </c>
      <c r="Q524" t="s">
        <v>176</v>
      </c>
      <c r="R524" t="s">
        <v>935</v>
      </c>
      <c r="S524" t="s">
        <v>56</v>
      </c>
      <c r="T524" t="s">
        <v>67</v>
      </c>
      <c r="U524" s="3">
        <v>5.25</v>
      </c>
      <c r="V524" t="s">
        <v>223</v>
      </c>
      <c r="W524" t="s">
        <v>224</v>
      </c>
      <c r="X524" t="s">
        <v>39</v>
      </c>
      <c r="Y524" t="s">
        <v>444</v>
      </c>
      <c r="Z524" t="s">
        <v>315</v>
      </c>
      <c r="AA524">
        <v>0.1</v>
      </c>
      <c r="AB524">
        <v>0</v>
      </c>
      <c r="AC524">
        <v>0</v>
      </c>
      <c r="AD524">
        <v>0.3</v>
      </c>
      <c r="AE524">
        <v>99.7</v>
      </c>
      <c r="AF524" t="s">
        <v>1670</v>
      </c>
      <c r="AG524" s="14" t="s">
        <v>1666</v>
      </c>
      <c r="AH524" s="14"/>
      <c r="AL524" s="5" t="s">
        <v>445</v>
      </c>
      <c r="AM524" t="s">
        <v>445</v>
      </c>
    </row>
    <row r="525" spans="1:39" x14ac:dyDescent="0.3">
      <c r="P525" s="1"/>
    </row>
    <row r="526" spans="1:39" x14ac:dyDescent="0.3">
      <c r="P526" s="1"/>
    </row>
    <row r="527" spans="1:39" x14ac:dyDescent="0.3">
      <c r="P527" s="1"/>
    </row>
    <row r="528" spans="1:39" x14ac:dyDescent="0.3">
      <c r="P528" s="1"/>
    </row>
  </sheetData>
  <sortState ref="A3:AN524">
    <sortCondition ref="AN3:AN524"/>
    <sortCondition ref="AL3:AL524"/>
  </sortState>
  <dataValidations count="3">
    <dataValidation type="decimal" showInputMessage="1" showErrorMessage="1" errorTitle="Longitude" error="Incorrect format. " promptTitle="Longitude" prompt="Indicate the longitude in decimal degrees for the site where the sample was collected, either for the whole reef or for the position of the donor colony." sqref="H343:H344">
      <formula1>-100</formula1>
      <formula2>-58</formula2>
    </dataValidation>
    <dataValidation type="decimal" showInputMessage="1" showErrorMessage="1" errorTitle="Latitude" error="Incorrect format." promptTitle="Latitude" prompt="Indicate the latitude in decimal degrees for the site where the sample was collected, either for the whole reef or for the position of the donor colony. " sqref="G343:G344">
      <formula1>9</formula1>
      <formula2>28</formula2>
    </dataValidation>
    <dataValidation type="date" operator="greaterThan" showInputMessage="1" showErrorMessage="1" promptTitle="Collection Date" prompt="Provide the date of sample collection. Use the following format: year-month-day._x000a__x000a_Ex: 2017-11-07 is November 7, 2017" sqref="P502 P166">
      <formula1>29221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ila's Comp</dc:creator>
  <cp:lastModifiedBy>Sheila's Comp</cp:lastModifiedBy>
  <dcterms:created xsi:type="dcterms:W3CDTF">2019-08-04T20:47:44Z</dcterms:created>
  <dcterms:modified xsi:type="dcterms:W3CDTF">2020-01-17T17:26:31Z</dcterms:modified>
</cp:coreProperties>
</file>